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300" yWindow="0" windowWidth="25360" windowHeight="14660" tabRatio="500"/>
  </bookViews>
  <sheets>
    <sheet name="cyprid densities" sheetId="1" r:id="rId1"/>
    <sheet name="CTD casts" sheetId="3" r:id="rId2"/>
    <sheet name="environmental variables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N163" i="3" l="1"/>
  <c r="EM163" i="3"/>
  <c r="EN162" i="3"/>
  <c r="EM162" i="3"/>
  <c r="EN161" i="3"/>
  <c r="EM161" i="3"/>
  <c r="EN160" i="3"/>
  <c r="EM160" i="3"/>
  <c r="EN159" i="3"/>
  <c r="EM159" i="3"/>
  <c r="EN158" i="3"/>
  <c r="EM158" i="3"/>
  <c r="EN157" i="3"/>
  <c r="EM157" i="3"/>
  <c r="EN156" i="3"/>
  <c r="EM156" i="3"/>
  <c r="EN155" i="3"/>
  <c r="EM155" i="3"/>
  <c r="EN154" i="3"/>
  <c r="EM154" i="3"/>
  <c r="EN153" i="3"/>
  <c r="EM153" i="3"/>
  <c r="EN152" i="3"/>
  <c r="EM152" i="3"/>
  <c r="EN151" i="3"/>
  <c r="EM151" i="3"/>
  <c r="EN150" i="3"/>
  <c r="EM150" i="3"/>
  <c r="EN149" i="3"/>
  <c r="EM149" i="3"/>
  <c r="EN148" i="3"/>
  <c r="EM148" i="3"/>
  <c r="EN147" i="3"/>
  <c r="EM147" i="3"/>
  <c r="EN146" i="3"/>
  <c r="EM146" i="3"/>
  <c r="EN145" i="3"/>
  <c r="EM145" i="3"/>
  <c r="EN144" i="3"/>
  <c r="EM144" i="3"/>
  <c r="EN143" i="3"/>
  <c r="EM143" i="3"/>
  <c r="EN142" i="3"/>
  <c r="EM142" i="3"/>
  <c r="EN141" i="3"/>
  <c r="EM141" i="3"/>
  <c r="EN140" i="3"/>
  <c r="EM140" i="3"/>
  <c r="EN139" i="3"/>
  <c r="EM139" i="3"/>
  <c r="EN138" i="3"/>
  <c r="EM138" i="3"/>
  <c r="EN137" i="3"/>
  <c r="EM137" i="3"/>
  <c r="EN136" i="3"/>
  <c r="EM136" i="3"/>
  <c r="EN135" i="3"/>
  <c r="EM135" i="3"/>
  <c r="EN134" i="3"/>
  <c r="EM134" i="3"/>
  <c r="EN133" i="3"/>
  <c r="EM133" i="3"/>
  <c r="EN132" i="3"/>
  <c r="EM132" i="3"/>
  <c r="EN131" i="3"/>
  <c r="EM131" i="3"/>
  <c r="EN130" i="3"/>
  <c r="EM130" i="3"/>
  <c r="EN129" i="3"/>
  <c r="EM129" i="3"/>
  <c r="EN128" i="3"/>
  <c r="EM128" i="3"/>
  <c r="EN127" i="3"/>
  <c r="EM127" i="3"/>
  <c r="EN126" i="3"/>
  <c r="EM126" i="3"/>
  <c r="EN125" i="3"/>
  <c r="EM125" i="3"/>
  <c r="EN124" i="3"/>
  <c r="EM124" i="3"/>
  <c r="EN123" i="3"/>
  <c r="EM123" i="3"/>
  <c r="EN122" i="3"/>
  <c r="EM122" i="3"/>
  <c r="EN121" i="3"/>
  <c r="EM121" i="3"/>
  <c r="EN120" i="3"/>
  <c r="EM120" i="3"/>
  <c r="EN119" i="3"/>
  <c r="EM119" i="3"/>
  <c r="EN114" i="3"/>
  <c r="EM114" i="3"/>
  <c r="EN113" i="3"/>
  <c r="EM113" i="3"/>
  <c r="EN112" i="3"/>
  <c r="EM112" i="3"/>
  <c r="EN111" i="3"/>
  <c r="EM111" i="3"/>
  <c r="EN110" i="3"/>
  <c r="EM110" i="3"/>
  <c r="EN109" i="3"/>
  <c r="EM109" i="3"/>
  <c r="EN108" i="3"/>
  <c r="EM108" i="3"/>
  <c r="EN107" i="3"/>
  <c r="EM107" i="3"/>
  <c r="EN106" i="3"/>
  <c r="EM106" i="3"/>
  <c r="EN105" i="3"/>
  <c r="EM105" i="3"/>
  <c r="EN104" i="3"/>
  <c r="EM104" i="3"/>
  <c r="EN103" i="3"/>
  <c r="EM103" i="3"/>
  <c r="EN102" i="3"/>
  <c r="EM102" i="3"/>
  <c r="EN101" i="3"/>
  <c r="EM101" i="3"/>
  <c r="EN100" i="3"/>
  <c r="EM100" i="3"/>
  <c r="EN99" i="3"/>
  <c r="EM99" i="3"/>
  <c r="EN98" i="3"/>
  <c r="EM98" i="3"/>
  <c r="EN97" i="3"/>
  <c r="EM97" i="3"/>
  <c r="EN96" i="3"/>
  <c r="EM96" i="3"/>
  <c r="EN95" i="3"/>
  <c r="EM95" i="3"/>
  <c r="EN94" i="3"/>
  <c r="EM94" i="3"/>
  <c r="EN93" i="3"/>
  <c r="EM93" i="3"/>
  <c r="EN92" i="3"/>
  <c r="EM92" i="3"/>
  <c r="EN91" i="3"/>
  <c r="EM91" i="3"/>
  <c r="EN90" i="3"/>
  <c r="EM90" i="3"/>
  <c r="EN89" i="3"/>
  <c r="EM89" i="3"/>
  <c r="EN88" i="3"/>
  <c r="EM88" i="3"/>
  <c r="EN87" i="3"/>
  <c r="EM87" i="3"/>
  <c r="EN86" i="3"/>
  <c r="EM86" i="3"/>
  <c r="EN85" i="3"/>
  <c r="EM85" i="3"/>
  <c r="EN84" i="3"/>
  <c r="EM84" i="3"/>
  <c r="EN83" i="3"/>
  <c r="EM83" i="3"/>
  <c r="EN82" i="3"/>
  <c r="EM82" i="3"/>
  <c r="EN77" i="3"/>
  <c r="EM77" i="3"/>
  <c r="EN76" i="3"/>
  <c r="EM76" i="3"/>
  <c r="EN75" i="3"/>
  <c r="EM75" i="3"/>
  <c r="EN74" i="3"/>
  <c r="EM74" i="3"/>
  <c r="EN73" i="3"/>
  <c r="EM73" i="3"/>
  <c r="EN72" i="3"/>
  <c r="EM72" i="3"/>
  <c r="EN71" i="3"/>
  <c r="EM71" i="3"/>
  <c r="EN70" i="3"/>
  <c r="EM70" i="3"/>
  <c r="EN69" i="3"/>
  <c r="EM69" i="3"/>
  <c r="EN68" i="3"/>
  <c r="EM68" i="3"/>
  <c r="EN67" i="3"/>
  <c r="EM67" i="3"/>
  <c r="EN66" i="3"/>
  <c r="EM66" i="3"/>
  <c r="EN65" i="3"/>
  <c r="EM65" i="3"/>
  <c r="EN64" i="3"/>
  <c r="EM64" i="3"/>
  <c r="EN63" i="3"/>
  <c r="EM63" i="3"/>
  <c r="EN62" i="3"/>
  <c r="EM62" i="3"/>
  <c r="EN61" i="3"/>
  <c r="EM61" i="3"/>
  <c r="EN60" i="3"/>
  <c r="EM60" i="3"/>
  <c r="EN59" i="3"/>
  <c r="EM59" i="3"/>
  <c r="EN58" i="3"/>
  <c r="EM58" i="3"/>
  <c r="EN57" i="3"/>
  <c r="EM57" i="3"/>
  <c r="EN56" i="3"/>
  <c r="EM56" i="3"/>
  <c r="EN55" i="3"/>
  <c r="EM55" i="3"/>
  <c r="EN54" i="3"/>
  <c r="EM54" i="3"/>
  <c r="EN53" i="3"/>
  <c r="EM53" i="3"/>
  <c r="EN52" i="3"/>
  <c r="EM52" i="3"/>
  <c r="EN51" i="3"/>
  <c r="EM51" i="3"/>
  <c r="EN50" i="3"/>
  <c r="EM50" i="3"/>
  <c r="EN45" i="3"/>
  <c r="EM45" i="3"/>
  <c r="EN44" i="3"/>
  <c r="EM44" i="3"/>
  <c r="EN43" i="3"/>
  <c r="EM43" i="3"/>
  <c r="EN42" i="3"/>
  <c r="EM42" i="3"/>
  <c r="EN41" i="3"/>
  <c r="EM41" i="3"/>
  <c r="EN40" i="3"/>
  <c r="EM40" i="3"/>
  <c r="EN39" i="3"/>
  <c r="EM39" i="3"/>
  <c r="EN38" i="3"/>
  <c r="EM38" i="3"/>
  <c r="EN37" i="3"/>
  <c r="EM37" i="3"/>
  <c r="EN36" i="3"/>
  <c r="EM36" i="3"/>
  <c r="EN35" i="3"/>
  <c r="EM35" i="3"/>
  <c r="EN34" i="3"/>
  <c r="EM34" i="3"/>
  <c r="EN33" i="3"/>
  <c r="EM33" i="3"/>
  <c r="EN32" i="3"/>
  <c r="EM32" i="3"/>
  <c r="EN31" i="3"/>
  <c r="EM31" i="3"/>
  <c r="EN30" i="3"/>
  <c r="EM30" i="3"/>
  <c r="EN29" i="3"/>
  <c r="EM29" i="3"/>
  <c r="EN28" i="3"/>
  <c r="EM28" i="3"/>
  <c r="EN27" i="3"/>
  <c r="EM27" i="3"/>
  <c r="EN26" i="3"/>
  <c r="EM26" i="3"/>
  <c r="EN25" i="3"/>
  <c r="EM25" i="3"/>
  <c r="EN24" i="3"/>
  <c r="EM24" i="3"/>
  <c r="EN19" i="3"/>
  <c r="EM19" i="3"/>
  <c r="EN18" i="3"/>
  <c r="EM18" i="3"/>
  <c r="EN17" i="3"/>
  <c r="EM17" i="3"/>
  <c r="EN16" i="3"/>
  <c r="EM16" i="3"/>
  <c r="EN15" i="3"/>
  <c r="EM15" i="3"/>
  <c r="EN14" i="3"/>
  <c r="EM14" i="3"/>
  <c r="EN13" i="3"/>
  <c r="EM13" i="3"/>
  <c r="EN12" i="3"/>
  <c r="EM12" i="3"/>
  <c r="EN11" i="3"/>
  <c r="EM11" i="3"/>
  <c r="EN10" i="3"/>
  <c r="EM10" i="3"/>
  <c r="EN9" i="3"/>
  <c r="EM9" i="3"/>
  <c r="EN8" i="3"/>
  <c r="EM8" i="3"/>
  <c r="EN7" i="3"/>
  <c r="EM7" i="3"/>
  <c r="EN6" i="3"/>
  <c r="EM6" i="3"/>
  <c r="EN5" i="3"/>
  <c r="EM5" i="3"/>
  <c r="EN4" i="3"/>
  <c r="EM4" i="3"/>
  <c r="DQ164" i="3"/>
  <c r="DP164" i="3"/>
  <c r="DQ163" i="3"/>
  <c r="DP163" i="3"/>
  <c r="DQ162" i="3"/>
  <c r="DP162" i="3"/>
  <c r="DQ161" i="3"/>
  <c r="DP161" i="3"/>
  <c r="DQ160" i="3"/>
  <c r="DP160" i="3"/>
  <c r="DQ159" i="3"/>
  <c r="DP159" i="3"/>
  <c r="DQ158" i="3"/>
  <c r="DP158" i="3"/>
  <c r="DQ157" i="3"/>
  <c r="DP157" i="3"/>
  <c r="DQ156" i="3"/>
  <c r="DP156" i="3"/>
  <c r="DQ155" i="3"/>
  <c r="DP155" i="3"/>
  <c r="DQ154" i="3"/>
  <c r="DP154" i="3"/>
  <c r="DQ153" i="3"/>
  <c r="DP153" i="3"/>
  <c r="DQ152" i="3"/>
  <c r="DP152" i="3"/>
  <c r="DQ151" i="3"/>
  <c r="DP151" i="3"/>
  <c r="DQ150" i="3"/>
  <c r="DP150" i="3"/>
  <c r="DQ149" i="3"/>
  <c r="DP149" i="3"/>
  <c r="DQ148" i="3"/>
  <c r="DP148" i="3"/>
  <c r="DQ147" i="3"/>
  <c r="DP147" i="3"/>
  <c r="DQ146" i="3"/>
  <c r="DP146" i="3"/>
  <c r="DQ145" i="3"/>
  <c r="DP145" i="3"/>
  <c r="DQ144" i="3"/>
  <c r="DP144" i="3"/>
  <c r="DQ143" i="3"/>
  <c r="DP143" i="3"/>
  <c r="DQ142" i="3"/>
  <c r="DP142" i="3"/>
  <c r="DQ141" i="3"/>
  <c r="DP141" i="3"/>
  <c r="DQ140" i="3"/>
  <c r="DP140" i="3"/>
  <c r="DQ139" i="3"/>
  <c r="DP139" i="3"/>
  <c r="DQ138" i="3"/>
  <c r="DP138" i="3"/>
  <c r="DQ137" i="3"/>
  <c r="DP137" i="3"/>
  <c r="DQ136" i="3"/>
  <c r="DP136" i="3"/>
  <c r="DQ135" i="3"/>
  <c r="DP135" i="3"/>
  <c r="DQ134" i="3"/>
  <c r="DP134" i="3"/>
  <c r="DQ133" i="3"/>
  <c r="DP133" i="3"/>
  <c r="DQ132" i="3"/>
  <c r="DP132" i="3"/>
  <c r="DQ131" i="3"/>
  <c r="DP131" i="3"/>
  <c r="DQ130" i="3"/>
  <c r="DP130" i="3"/>
  <c r="DQ129" i="3"/>
  <c r="DP129" i="3"/>
  <c r="DQ128" i="3"/>
  <c r="DP128" i="3"/>
  <c r="DQ127" i="3"/>
  <c r="DP127" i="3"/>
  <c r="DQ126" i="3"/>
  <c r="DP126" i="3"/>
  <c r="DQ125" i="3"/>
  <c r="DP125" i="3"/>
  <c r="DQ124" i="3"/>
  <c r="DP124" i="3"/>
  <c r="DQ123" i="3"/>
  <c r="DP123" i="3"/>
  <c r="DQ118" i="3"/>
  <c r="DP118" i="3"/>
  <c r="DQ117" i="3"/>
  <c r="DP117" i="3"/>
  <c r="DQ116" i="3"/>
  <c r="DP116" i="3"/>
  <c r="DQ115" i="3"/>
  <c r="DP115" i="3"/>
  <c r="DQ114" i="3"/>
  <c r="DP114" i="3"/>
  <c r="DQ113" i="3"/>
  <c r="DP113" i="3"/>
  <c r="DQ112" i="3"/>
  <c r="DP112" i="3"/>
  <c r="DQ111" i="3"/>
  <c r="DP111" i="3"/>
  <c r="DQ110" i="3"/>
  <c r="DP110" i="3"/>
  <c r="DQ109" i="3"/>
  <c r="DP109" i="3"/>
  <c r="DQ108" i="3"/>
  <c r="DP108" i="3"/>
  <c r="DQ107" i="3"/>
  <c r="DP107" i="3"/>
  <c r="DQ106" i="3"/>
  <c r="DP106" i="3"/>
  <c r="DQ105" i="3"/>
  <c r="DP105" i="3"/>
  <c r="DQ104" i="3"/>
  <c r="DP104" i="3"/>
  <c r="DQ103" i="3"/>
  <c r="DP103" i="3"/>
  <c r="DQ102" i="3"/>
  <c r="DP102" i="3"/>
  <c r="DQ101" i="3"/>
  <c r="DP101" i="3"/>
  <c r="DQ100" i="3"/>
  <c r="DP100" i="3"/>
  <c r="DQ99" i="3"/>
  <c r="DP99" i="3"/>
  <c r="DQ98" i="3"/>
  <c r="DP98" i="3"/>
  <c r="DQ97" i="3"/>
  <c r="DP97" i="3"/>
  <c r="DQ96" i="3"/>
  <c r="DP96" i="3"/>
  <c r="DQ95" i="3"/>
  <c r="DP95" i="3"/>
  <c r="DQ94" i="3"/>
  <c r="DP94" i="3"/>
  <c r="DQ93" i="3"/>
  <c r="DP93" i="3"/>
  <c r="DQ92" i="3"/>
  <c r="DP92" i="3"/>
  <c r="DQ91" i="3"/>
  <c r="DP91" i="3"/>
  <c r="DQ90" i="3"/>
  <c r="DP90" i="3"/>
  <c r="DQ89" i="3"/>
  <c r="DP89" i="3"/>
  <c r="DQ88" i="3"/>
  <c r="DP88" i="3"/>
  <c r="DQ87" i="3"/>
  <c r="DP87" i="3"/>
  <c r="DQ86" i="3"/>
  <c r="DP86" i="3"/>
  <c r="DQ85" i="3"/>
  <c r="DP85" i="3"/>
  <c r="DQ84" i="3"/>
  <c r="DP84" i="3"/>
  <c r="DQ79" i="3"/>
  <c r="DP79" i="3"/>
  <c r="DQ78" i="3"/>
  <c r="DP78" i="3"/>
  <c r="DQ77" i="3"/>
  <c r="DP77" i="3"/>
  <c r="DQ76" i="3"/>
  <c r="DP76" i="3"/>
  <c r="DQ75" i="3"/>
  <c r="DP75" i="3"/>
  <c r="DQ74" i="3"/>
  <c r="DP74" i="3"/>
  <c r="DQ73" i="3"/>
  <c r="DP73" i="3"/>
  <c r="DQ72" i="3"/>
  <c r="DP72" i="3"/>
  <c r="DQ71" i="3"/>
  <c r="DP71" i="3"/>
  <c r="DQ70" i="3"/>
  <c r="DP70" i="3"/>
  <c r="DQ69" i="3"/>
  <c r="DP69" i="3"/>
  <c r="DQ68" i="3"/>
  <c r="DP68" i="3"/>
  <c r="DQ67" i="3"/>
  <c r="DP67" i="3"/>
  <c r="DQ66" i="3"/>
  <c r="DP66" i="3"/>
  <c r="DQ65" i="3"/>
  <c r="DP65" i="3"/>
  <c r="DQ64" i="3"/>
  <c r="DP64" i="3"/>
  <c r="DQ63" i="3"/>
  <c r="DP63" i="3"/>
  <c r="DQ62" i="3"/>
  <c r="DP62" i="3"/>
  <c r="DQ61" i="3"/>
  <c r="DP61" i="3"/>
  <c r="DQ60" i="3"/>
  <c r="DP60" i="3"/>
  <c r="DQ59" i="3"/>
  <c r="DP59" i="3"/>
  <c r="DQ58" i="3"/>
  <c r="DP58" i="3"/>
  <c r="DQ57" i="3"/>
  <c r="DP57" i="3"/>
  <c r="DQ56" i="3"/>
  <c r="DP56" i="3"/>
  <c r="DQ55" i="3"/>
  <c r="DP55" i="3"/>
  <c r="DQ54" i="3"/>
  <c r="DP54" i="3"/>
  <c r="DQ53" i="3"/>
  <c r="DP53" i="3"/>
  <c r="DQ52" i="3"/>
  <c r="DP52" i="3"/>
  <c r="DQ51" i="3"/>
  <c r="DP51" i="3"/>
  <c r="DQ46" i="3"/>
  <c r="DP46" i="3"/>
  <c r="DQ45" i="3"/>
  <c r="DP45" i="3"/>
  <c r="DQ44" i="3"/>
  <c r="DP44" i="3"/>
  <c r="DQ43" i="3"/>
  <c r="DP43" i="3"/>
  <c r="DQ42" i="3"/>
  <c r="DP42" i="3"/>
  <c r="DQ41" i="3"/>
  <c r="DP41" i="3"/>
  <c r="DQ40" i="3"/>
  <c r="DP40" i="3"/>
  <c r="DQ39" i="3"/>
  <c r="DP39" i="3"/>
  <c r="DQ38" i="3"/>
  <c r="DP38" i="3"/>
  <c r="DQ37" i="3"/>
  <c r="DP37" i="3"/>
  <c r="DQ36" i="3"/>
  <c r="DP36" i="3"/>
  <c r="DQ35" i="3"/>
  <c r="DP35" i="3"/>
  <c r="DQ34" i="3"/>
  <c r="DP34" i="3"/>
  <c r="DQ33" i="3"/>
  <c r="DP33" i="3"/>
  <c r="DQ32" i="3"/>
  <c r="DP32" i="3"/>
  <c r="DQ31" i="3"/>
  <c r="DP31" i="3"/>
  <c r="DQ30" i="3"/>
  <c r="DP30" i="3"/>
  <c r="DQ29" i="3"/>
  <c r="DP29" i="3"/>
  <c r="DQ28" i="3"/>
  <c r="DP28" i="3"/>
  <c r="DQ27" i="3"/>
  <c r="DP27" i="3"/>
  <c r="DQ26" i="3"/>
  <c r="DP26" i="3"/>
  <c r="DQ25" i="3"/>
  <c r="DP25" i="3"/>
  <c r="DQ20" i="3"/>
  <c r="DP20" i="3"/>
  <c r="DQ19" i="3"/>
  <c r="DP19" i="3"/>
  <c r="DQ18" i="3"/>
  <c r="DP18" i="3"/>
  <c r="DQ17" i="3"/>
  <c r="DP17" i="3"/>
  <c r="DQ16" i="3"/>
  <c r="DP16" i="3"/>
  <c r="DQ15" i="3"/>
  <c r="DP15" i="3"/>
  <c r="DQ14" i="3"/>
  <c r="DP14" i="3"/>
  <c r="DQ13" i="3"/>
  <c r="DP13" i="3"/>
  <c r="DQ12" i="3"/>
  <c r="DP12" i="3"/>
  <c r="DQ11" i="3"/>
  <c r="DP11" i="3"/>
  <c r="DQ10" i="3"/>
  <c r="DP10" i="3"/>
  <c r="DQ9" i="3"/>
  <c r="DP9" i="3"/>
  <c r="DQ8" i="3"/>
  <c r="DP8" i="3"/>
  <c r="DQ7" i="3"/>
  <c r="DP7" i="3"/>
  <c r="DQ6" i="3"/>
  <c r="DP6" i="3"/>
  <c r="DQ5" i="3"/>
  <c r="DP5" i="3"/>
  <c r="DQ4" i="3"/>
  <c r="DP4" i="3"/>
  <c r="BZ166" i="3"/>
  <c r="BY166" i="3"/>
  <c r="BZ165" i="3"/>
  <c r="BY165" i="3"/>
  <c r="BZ164" i="3"/>
  <c r="BY164" i="3"/>
  <c r="BZ163" i="3"/>
  <c r="BY163" i="3"/>
  <c r="BZ162" i="3"/>
  <c r="BY162" i="3"/>
  <c r="BZ161" i="3"/>
  <c r="BY161" i="3"/>
  <c r="BZ160" i="3"/>
  <c r="BY160" i="3"/>
  <c r="BZ159" i="3"/>
  <c r="BY159" i="3"/>
  <c r="BZ158" i="3"/>
  <c r="BY158" i="3"/>
  <c r="BZ157" i="3"/>
  <c r="BY157" i="3"/>
  <c r="BZ156" i="3"/>
  <c r="BY156" i="3"/>
  <c r="BZ155" i="3"/>
  <c r="BY155" i="3"/>
  <c r="BZ154" i="3"/>
  <c r="BY154" i="3"/>
  <c r="BZ153" i="3"/>
  <c r="BY153" i="3"/>
  <c r="BZ152" i="3"/>
  <c r="BY152" i="3"/>
  <c r="BZ151" i="3"/>
  <c r="BY151" i="3"/>
  <c r="BZ150" i="3"/>
  <c r="BY150" i="3"/>
  <c r="BZ149" i="3"/>
  <c r="BY149" i="3"/>
  <c r="BZ148" i="3"/>
  <c r="BY148" i="3"/>
  <c r="BZ147" i="3"/>
  <c r="BY147" i="3"/>
  <c r="BZ146" i="3"/>
  <c r="BY146" i="3"/>
  <c r="BZ145" i="3"/>
  <c r="BY145" i="3"/>
  <c r="BZ144" i="3"/>
  <c r="BY144" i="3"/>
  <c r="BZ143" i="3"/>
  <c r="BY143" i="3"/>
  <c r="BZ142" i="3"/>
  <c r="BY142" i="3"/>
  <c r="BZ141" i="3"/>
  <c r="BY141" i="3"/>
  <c r="BZ140" i="3"/>
  <c r="BY140" i="3"/>
  <c r="BZ139" i="3"/>
  <c r="BY139" i="3"/>
  <c r="BZ138" i="3"/>
  <c r="BY138" i="3"/>
  <c r="BZ137" i="3"/>
  <c r="BY137" i="3"/>
  <c r="BZ136" i="3"/>
  <c r="BY136" i="3"/>
  <c r="BZ135" i="3"/>
  <c r="BY135" i="3"/>
  <c r="BZ134" i="3"/>
  <c r="BY134" i="3"/>
  <c r="BZ133" i="3"/>
  <c r="BY133" i="3"/>
  <c r="BZ132" i="3"/>
  <c r="BY132" i="3"/>
  <c r="BZ131" i="3"/>
  <c r="BY131" i="3"/>
  <c r="BZ130" i="3"/>
  <c r="BY130" i="3"/>
  <c r="BZ129" i="3"/>
  <c r="BY129" i="3"/>
  <c r="BZ128" i="3"/>
  <c r="BY128" i="3"/>
  <c r="BZ127" i="3"/>
  <c r="BY127" i="3"/>
  <c r="BZ126" i="3"/>
  <c r="BY126" i="3"/>
  <c r="BZ125" i="3"/>
  <c r="BY125" i="3"/>
  <c r="BZ120" i="3"/>
  <c r="BY120" i="3"/>
  <c r="BZ119" i="3"/>
  <c r="BY119" i="3"/>
  <c r="BZ118" i="3"/>
  <c r="BY118" i="3"/>
  <c r="BZ117" i="3"/>
  <c r="BY117" i="3"/>
  <c r="BZ116" i="3"/>
  <c r="BY116" i="3"/>
  <c r="BZ115" i="3"/>
  <c r="BY115" i="3"/>
  <c r="BZ114" i="3"/>
  <c r="BY114" i="3"/>
  <c r="BZ113" i="3"/>
  <c r="BY113" i="3"/>
  <c r="BZ112" i="3"/>
  <c r="BY112" i="3"/>
  <c r="BZ111" i="3"/>
  <c r="BY111" i="3"/>
  <c r="BZ110" i="3"/>
  <c r="BY110" i="3"/>
  <c r="BZ109" i="3"/>
  <c r="BY109" i="3"/>
  <c r="BZ108" i="3"/>
  <c r="BY108" i="3"/>
  <c r="BZ107" i="3"/>
  <c r="BY107" i="3"/>
  <c r="BZ106" i="3"/>
  <c r="BY106" i="3"/>
  <c r="BZ105" i="3"/>
  <c r="BY105" i="3"/>
  <c r="BZ104" i="3"/>
  <c r="BY104" i="3"/>
  <c r="BZ103" i="3"/>
  <c r="BY103" i="3"/>
  <c r="BZ102" i="3"/>
  <c r="BY102" i="3"/>
  <c r="BZ101" i="3"/>
  <c r="BY101" i="3"/>
  <c r="BZ100" i="3"/>
  <c r="BY100" i="3"/>
  <c r="BZ99" i="3"/>
  <c r="BY99" i="3"/>
  <c r="BZ98" i="3"/>
  <c r="BY98" i="3"/>
  <c r="BZ97" i="3"/>
  <c r="BY97" i="3"/>
  <c r="BZ96" i="3"/>
  <c r="BY96" i="3"/>
  <c r="BZ95" i="3"/>
  <c r="BY95" i="3"/>
  <c r="BZ94" i="3"/>
  <c r="BY94" i="3"/>
  <c r="BZ93" i="3"/>
  <c r="BY93" i="3"/>
  <c r="BZ92" i="3"/>
  <c r="BY92" i="3"/>
  <c r="BZ91" i="3"/>
  <c r="BY91" i="3"/>
  <c r="BZ90" i="3"/>
  <c r="BY90" i="3"/>
  <c r="BZ89" i="3"/>
  <c r="BY89" i="3"/>
  <c r="BZ88" i="3"/>
  <c r="BY88" i="3"/>
  <c r="BZ87" i="3"/>
  <c r="BY87" i="3"/>
  <c r="BZ86" i="3"/>
  <c r="BY86" i="3"/>
  <c r="BZ85" i="3"/>
  <c r="BY85" i="3"/>
  <c r="BZ84" i="3"/>
  <c r="BY84" i="3"/>
  <c r="BZ79" i="3"/>
  <c r="BY79" i="3"/>
  <c r="BZ78" i="3"/>
  <c r="BY78" i="3"/>
  <c r="BZ77" i="3"/>
  <c r="BY77" i="3"/>
  <c r="BZ76" i="3"/>
  <c r="BY76" i="3"/>
  <c r="BZ75" i="3"/>
  <c r="BY75" i="3"/>
  <c r="BZ74" i="3"/>
  <c r="BY74" i="3"/>
  <c r="BZ73" i="3"/>
  <c r="BY73" i="3"/>
  <c r="BZ72" i="3"/>
  <c r="BY72" i="3"/>
  <c r="BZ71" i="3"/>
  <c r="BY71" i="3"/>
  <c r="BZ70" i="3"/>
  <c r="BY70" i="3"/>
  <c r="BZ69" i="3"/>
  <c r="BY69" i="3"/>
  <c r="BZ68" i="3"/>
  <c r="BY68" i="3"/>
  <c r="BZ67" i="3"/>
  <c r="BY67" i="3"/>
  <c r="BZ66" i="3"/>
  <c r="BY66" i="3"/>
  <c r="BZ65" i="3"/>
  <c r="BY65" i="3"/>
  <c r="BZ64" i="3"/>
  <c r="BY64" i="3"/>
  <c r="BZ63" i="3"/>
  <c r="BY63" i="3"/>
  <c r="BZ62" i="3"/>
  <c r="BY62" i="3"/>
  <c r="BZ61" i="3"/>
  <c r="BY61" i="3"/>
  <c r="BZ60" i="3"/>
  <c r="BY60" i="3"/>
  <c r="BZ59" i="3"/>
  <c r="BY59" i="3"/>
  <c r="BZ58" i="3"/>
  <c r="BY58" i="3"/>
  <c r="BZ57" i="3"/>
  <c r="BY57" i="3"/>
  <c r="BZ56" i="3"/>
  <c r="BY56" i="3"/>
  <c r="BZ55" i="3"/>
  <c r="BY55" i="3"/>
  <c r="BZ54" i="3"/>
  <c r="BY54" i="3"/>
  <c r="BZ53" i="3"/>
  <c r="BY53" i="3"/>
  <c r="BZ52" i="3"/>
  <c r="BY52" i="3"/>
  <c r="BZ47" i="3"/>
  <c r="BY47" i="3"/>
  <c r="BZ46" i="3"/>
  <c r="BY46" i="3"/>
  <c r="BZ45" i="3"/>
  <c r="BY45" i="3"/>
  <c r="BZ44" i="3"/>
  <c r="BY44" i="3"/>
  <c r="BZ43" i="3"/>
  <c r="BY43" i="3"/>
  <c r="BZ42" i="3"/>
  <c r="BY42" i="3"/>
  <c r="BZ41" i="3"/>
  <c r="BY41" i="3"/>
  <c r="BZ40" i="3"/>
  <c r="BY40" i="3"/>
  <c r="BZ39" i="3"/>
  <c r="BY39" i="3"/>
  <c r="BZ38" i="3"/>
  <c r="BY38" i="3"/>
  <c r="BZ37" i="3"/>
  <c r="BY37" i="3"/>
  <c r="BZ36" i="3"/>
  <c r="BY36" i="3"/>
  <c r="BZ35" i="3"/>
  <c r="BY35" i="3"/>
  <c r="BZ34" i="3"/>
  <c r="BY34" i="3"/>
  <c r="BZ33" i="3"/>
  <c r="BY33" i="3"/>
  <c r="BZ32" i="3"/>
  <c r="BY32" i="3"/>
  <c r="BZ31" i="3"/>
  <c r="BY31" i="3"/>
  <c r="BZ30" i="3"/>
  <c r="BY30" i="3"/>
  <c r="BZ29" i="3"/>
  <c r="BY29" i="3"/>
  <c r="BZ28" i="3"/>
  <c r="BY28" i="3"/>
  <c r="BZ27" i="3"/>
  <c r="BY27" i="3"/>
  <c r="BZ26" i="3"/>
  <c r="BY26" i="3"/>
  <c r="BZ25" i="3"/>
  <c r="BY25" i="3"/>
  <c r="BZ24" i="3"/>
  <c r="BY24" i="3"/>
  <c r="BZ19" i="3"/>
  <c r="BY19" i="3"/>
  <c r="BZ18" i="3"/>
  <c r="BY18" i="3"/>
  <c r="BZ17" i="3"/>
  <c r="BY17" i="3"/>
  <c r="BZ16" i="3"/>
  <c r="BY16" i="3"/>
  <c r="BZ15" i="3"/>
  <c r="BY15" i="3"/>
  <c r="BZ14" i="3"/>
  <c r="BY14" i="3"/>
  <c r="BZ13" i="3"/>
  <c r="BY13" i="3"/>
  <c r="BZ12" i="3"/>
  <c r="BY12" i="3"/>
  <c r="BZ11" i="3"/>
  <c r="BY11" i="3"/>
  <c r="BZ10" i="3"/>
  <c r="BY10" i="3"/>
  <c r="BZ9" i="3"/>
  <c r="BY9" i="3"/>
  <c r="BZ8" i="3"/>
  <c r="BY8" i="3"/>
  <c r="BZ7" i="3"/>
  <c r="BY7" i="3"/>
  <c r="BZ6" i="3"/>
  <c r="BY6" i="3"/>
  <c r="BZ5" i="3"/>
  <c r="BY5" i="3"/>
  <c r="BZ4" i="3"/>
  <c r="BY4" i="3"/>
  <c r="AI155" i="3"/>
  <c r="AH155" i="3"/>
  <c r="AI154" i="3"/>
  <c r="AH154" i="3"/>
  <c r="AI153" i="3"/>
  <c r="AH153" i="3"/>
  <c r="AI152" i="3"/>
  <c r="AH152" i="3"/>
  <c r="AI151" i="3"/>
  <c r="AH151" i="3"/>
  <c r="AI150" i="3"/>
  <c r="AH150" i="3"/>
  <c r="AI149" i="3"/>
  <c r="AH149" i="3"/>
  <c r="AI148" i="3"/>
  <c r="AH148" i="3"/>
  <c r="AI147" i="3"/>
  <c r="AH147" i="3"/>
  <c r="AI146" i="3"/>
  <c r="AH146" i="3"/>
  <c r="AI145" i="3"/>
  <c r="AH145" i="3"/>
  <c r="AI144" i="3"/>
  <c r="AH144" i="3"/>
  <c r="AI143" i="3"/>
  <c r="AH143" i="3"/>
  <c r="AI142" i="3"/>
  <c r="AH142" i="3"/>
  <c r="AI141" i="3"/>
  <c r="AH141" i="3"/>
  <c r="AI140" i="3"/>
  <c r="AH140" i="3"/>
  <c r="AI139" i="3"/>
  <c r="AH139" i="3"/>
  <c r="AI138" i="3"/>
  <c r="AH138" i="3"/>
  <c r="AI137" i="3"/>
  <c r="AH137" i="3"/>
  <c r="AI136" i="3"/>
  <c r="AH136" i="3"/>
  <c r="AI135" i="3"/>
  <c r="AH135" i="3"/>
  <c r="AI134" i="3"/>
  <c r="AH134" i="3"/>
  <c r="AI133" i="3"/>
  <c r="AH133" i="3"/>
  <c r="AI132" i="3"/>
  <c r="AH132" i="3"/>
  <c r="AI131" i="3"/>
  <c r="AH131" i="3"/>
  <c r="AI130" i="3"/>
  <c r="AH130" i="3"/>
  <c r="AI129" i="3"/>
  <c r="AH129" i="3"/>
  <c r="AI128" i="3"/>
  <c r="AH128" i="3"/>
  <c r="AI127" i="3"/>
  <c r="AH127" i="3"/>
  <c r="AI126" i="3"/>
  <c r="AH126" i="3"/>
  <c r="AI125" i="3"/>
  <c r="AH125" i="3"/>
  <c r="AI124" i="3"/>
  <c r="AH124" i="3"/>
  <c r="AI123" i="3"/>
  <c r="AH123" i="3"/>
  <c r="AI122" i="3"/>
  <c r="AH122" i="3"/>
  <c r="AI121" i="3"/>
  <c r="AH121" i="3"/>
  <c r="AI120" i="3"/>
  <c r="AH120" i="3"/>
  <c r="AI119" i="3"/>
  <c r="AH119" i="3"/>
  <c r="AI118" i="3"/>
  <c r="AH118" i="3"/>
  <c r="AI117" i="3"/>
  <c r="AH117" i="3"/>
  <c r="AI116" i="3"/>
  <c r="AH116" i="3"/>
  <c r="AI115" i="3"/>
  <c r="AH115" i="3"/>
  <c r="AI110" i="3"/>
  <c r="AH110" i="3"/>
  <c r="AI109" i="3"/>
  <c r="AH109" i="3"/>
  <c r="AI108" i="3"/>
  <c r="AH108" i="3"/>
  <c r="AI107" i="3"/>
  <c r="AH107" i="3"/>
  <c r="AI106" i="3"/>
  <c r="AH106" i="3"/>
  <c r="AI105" i="3"/>
  <c r="AH105" i="3"/>
  <c r="AI104" i="3"/>
  <c r="AH104" i="3"/>
  <c r="AI103" i="3"/>
  <c r="AH103" i="3"/>
  <c r="AI102" i="3"/>
  <c r="AH102" i="3"/>
  <c r="AI101" i="3"/>
  <c r="AH101" i="3"/>
  <c r="AI100" i="3"/>
  <c r="AH100" i="3"/>
  <c r="AI99" i="3"/>
  <c r="AH99" i="3"/>
  <c r="AI98" i="3"/>
  <c r="AH98" i="3"/>
  <c r="AI97" i="3"/>
  <c r="AH97" i="3"/>
  <c r="AI96" i="3"/>
  <c r="AH96" i="3"/>
  <c r="AI95" i="3"/>
  <c r="AH95" i="3"/>
  <c r="AI94" i="3"/>
  <c r="AH94" i="3"/>
  <c r="AI93" i="3"/>
  <c r="AH93" i="3"/>
  <c r="AI92" i="3"/>
  <c r="AH92" i="3"/>
  <c r="AI91" i="3"/>
  <c r="AH91" i="3"/>
  <c r="AI90" i="3"/>
  <c r="AH90" i="3"/>
  <c r="AI89" i="3"/>
  <c r="AH89" i="3"/>
  <c r="AI88" i="3"/>
  <c r="AH88" i="3"/>
  <c r="AI87" i="3"/>
  <c r="AH87" i="3"/>
  <c r="AI86" i="3"/>
  <c r="AH86" i="3"/>
  <c r="AI85" i="3"/>
  <c r="AH85" i="3"/>
  <c r="AI84" i="3"/>
  <c r="AH84" i="3"/>
  <c r="AI83" i="3"/>
  <c r="AH83" i="3"/>
  <c r="AI82" i="3"/>
  <c r="AH82" i="3"/>
  <c r="AI81" i="3"/>
  <c r="AH81" i="3"/>
  <c r="AI80" i="3"/>
  <c r="AH80" i="3"/>
  <c r="AI79" i="3"/>
  <c r="AH79" i="3"/>
  <c r="AI78" i="3"/>
  <c r="AH78" i="3"/>
  <c r="AI77" i="3"/>
  <c r="AH77" i="3"/>
  <c r="AI72" i="3"/>
  <c r="AH72" i="3"/>
  <c r="AI71" i="3"/>
  <c r="AH71" i="3"/>
  <c r="AI70" i="3"/>
  <c r="AH70" i="3"/>
  <c r="AI69" i="3"/>
  <c r="AH69" i="3"/>
  <c r="AI68" i="3"/>
  <c r="AH68" i="3"/>
  <c r="AI67" i="3"/>
  <c r="AH67" i="3"/>
  <c r="AI66" i="3"/>
  <c r="AH66" i="3"/>
  <c r="AI65" i="3"/>
  <c r="AH65" i="3"/>
  <c r="AI64" i="3"/>
  <c r="AH64" i="3"/>
  <c r="AI63" i="3"/>
  <c r="AH63" i="3"/>
  <c r="AI62" i="3"/>
  <c r="AH62" i="3"/>
  <c r="AI61" i="3"/>
  <c r="AH61" i="3"/>
  <c r="AI60" i="3"/>
  <c r="AH60" i="3"/>
  <c r="AI59" i="3"/>
  <c r="AH59" i="3"/>
  <c r="AI58" i="3"/>
  <c r="AH58" i="3"/>
  <c r="AI57" i="3"/>
  <c r="AH57" i="3"/>
  <c r="AI56" i="3"/>
  <c r="AH56" i="3"/>
  <c r="AI55" i="3"/>
  <c r="AH55" i="3"/>
  <c r="AI54" i="3"/>
  <c r="AH54" i="3"/>
  <c r="AI53" i="3"/>
  <c r="AH53" i="3"/>
  <c r="AI52" i="3"/>
  <c r="AH52" i="3"/>
  <c r="AI51" i="3"/>
  <c r="AH51" i="3"/>
  <c r="AI50" i="3"/>
  <c r="AH50" i="3"/>
  <c r="AI49" i="3"/>
  <c r="AH49" i="3"/>
  <c r="AI48" i="3"/>
  <c r="AH48" i="3"/>
  <c r="AI47" i="3"/>
  <c r="AH47" i="3"/>
  <c r="AI42" i="3"/>
  <c r="AH42" i="3"/>
  <c r="AI41" i="3"/>
  <c r="AH41" i="3"/>
  <c r="AI40" i="3"/>
  <c r="AH40" i="3"/>
  <c r="AI39" i="3"/>
  <c r="AH39" i="3"/>
  <c r="AI38" i="3"/>
  <c r="AH38" i="3"/>
  <c r="AI37" i="3"/>
  <c r="AH37" i="3"/>
  <c r="AI36" i="3"/>
  <c r="AH36" i="3"/>
  <c r="AI35" i="3"/>
  <c r="AH35" i="3"/>
  <c r="AI34" i="3"/>
  <c r="AH34" i="3"/>
  <c r="AI33" i="3"/>
  <c r="AH33" i="3"/>
  <c r="AI32" i="3"/>
  <c r="AH32" i="3"/>
  <c r="AI31" i="3"/>
  <c r="AH31" i="3"/>
  <c r="AI30" i="3"/>
  <c r="AH30" i="3"/>
  <c r="AI29" i="3"/>
  <c r="AH29" i="3"/>
  <c r="AI28" i="3"/>
  <c r="AH28" i="3"/>
  <c r="AI27" i="3"/>
  <c r="AH27" i="3"/>
  <c r="AI26" i="3"/>
  <c r="AH26" i="3"/>
  <c r="AI25" i="3"/>
  <c r="AH25" i="3"/>
  <c r="AI24" i="3"/>
  <c r="AH24" i="3"/>
  <c r="AI23" i="3"/>
  <c r="AH23" i="3"/>
  <c r="AI22" i="3"/>
  <c r="AH22" i="3"/>
  <c r="AI21" i="3"/>
  <c r="AH21" i="3"/>
  <c r="AI17" i="3"/>
  <c r="AH17" i="3"/>
  <c r="AI16" i="3"/>
  <c r="AH16" i="3"/>
  <c r="AI15" i="3"/>
  <c r="AH15" i="3"/>
  <c r="AI14" i="3"/>
  <c r="AH14" i="3"/>
  <c r="AI13" i="3"/>
  <c r="AH13" i="3"/>
  <c r="AI12" i="3"/>
  <c r="AH12" i="3"/>
  <c r="AI11" i="3"/>
  <c r="AH11" i="3"/>
  <c r="AI10" i="3"/>
  <c r="AH10" i="3"/>
  <c r="AI9" i="3"/>
  <c r="AH9" i="3"/>
  <c r="AI8" i="3"/>
  <c r="AH8" i="3"/>
  <c r="AI7" i="3"/>
  <c r="AH7" i="3"/>
  <c r="AI6" i="3"/>
  <c r="AH6" i="3"/>
  <c r="AI5" i="3"/>
  <c r="AH5" i="3"/>
  <c r="AI4" i="3"/>
  <c r="AH4" i="3"/>
</calcChain>
</file>

<file path=xl/sharedStrings.xml><?xml version="1.0" encoding="utf-8"?>
<sst xmlns="http://schemas.openxmlformats.org/spreadsheetml/2006/main" count="1355" uniqueCount="48">
  <si>
    <t>date</t>
  </si>
  <si>
    <t>cruise #</t>
  </si>
  <si>
    <t>time (local)</t>
  </si>
  <si>
    <t>adjusted stn. depth</t>
  </si>
  <si>
    <t>sample depth</t>
  </si>
  <si>
    <t>avg depth (m)</t>
  </si>
  <si>
    <t>unknownA</t>
  </si>
  <si>
    <t>unknownB</t>
  </si>
  <si>
    <t>unknownC</t>
  </si>
  <si>
    <t>unknownD</t>
  </si>
  <si>
    <t>C. fissus (#/m^2)</t>
  </si>
  <si>
    <t>B. glandula (#/m^2)</t>
  </si>
  <si>
    <t>P. polymerus (#/m^2)</t>
  </si>
  <si>
    <t>T. rubescens (#/m^2)</t>
  </si>
  <si>
    <t>Balanidae(#/m^2)</t>
  </si>
  <si>
    <t>B. trigonus (#/m^2)</t>
  </si>
  <si>
    <t>unknown (#/m^2)</t>
  </si>
  <si>
    <t>all cyprids</t>
  </si>
  <si>
    <t>0-2m</t>
  </si>
  <si>
    <t>2-4m</t>
  </si>
  <si>
    <t>4-6m</t>
  </si>
  <si>
    <t>6-8m</t>
  </si>
  <si>
    <t>8-10m</t>
  </si>
  <si>
    <t>10-12m</t>
  </si>
  <si>
    <t>2-3m</t>
  </si>
  <si>
    <t>4-5m</t>
  </si>
  <si>
    <t>4-6.6m</t>
  </si>
  <si>
    <t>6-7m</t>
  </si>
  <si>
    <t>4-7m</t>
  </si>
  <si>
    <t>Cruise date</t>
  </si>
  <si>
    <t>CTD mean temp</t>
  </si>
  <si>
    <t>Zonal Strat (ΔT C/m)</t>
  </si>
  <si>
    <t>avg depth</t>
  </si>
  <si>
    <t>avg temp</t>
  </si>
  <si>
    <t>4m</t>
  </si>
  <si>
    <t>before depth (m)</t>
  </si>
  <si>
    <t>before temp (°C)</t>
  </si>
  <si>
    <t>after depth (m)</t>
  </si>
  <si>
    <t>after temp (°C)</t>
  </si>
  <si>
    <t>avg temp (degC)</t>
  </si>
  <si>
    <t>depth (m)</t>
  </si>
  <si>
    <t>temp (°C)</t>
  </si>
  <si>
    <t>6m</t>
  </si>
  <si>
    <t>8m</t>
  </si>
  <si>
    <t>10m</t>
  </si>
  <si>
    <t>12m</t>
  </si>
  <si>
    <t>Depth (Meter)</t>
  </si>
  <si>
    <t>Temperature (Celsi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1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scheme val="minor"/>
    </font>
    <font>
      <sz val="11"/>
      <color rgb="FF000000"/>
      <name val="Calibri"/>
    </font>
    <font>
      <b/>
      <sz val="11"/>
      <color theme="4"/>
      <name val="Calibri"/>
    </font>
    <font>
      <b/>
      <sz val="14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rgb="FF000000"/>
      </left>
      <right/>
      <top/>
      <bottom/>
      <diagonal/>
    </border>
  </borders>
  <cellStyleXfs count="1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20" fontId="0" fillId="0" borderId="0" xfId="0" applyNumberFormat="1" applyFont="1" applyAlignment="1">
      <alignment horizontal="center"/>
    </xf>
    <xf numFmtId="0" fontId="0" fillId="0" borderId="0" xfId="0" applyFont="1" applyAlignment="1"/>
    <xf numFmtId="16" fontId="0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14" fontId="4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20" fontId="4" fillId="0" borderId="0" xfId="0" applyNumberFormat="1" applyFont="1" applyAlignment="1">
      <alignment horizontal="center"/>
    </xf>
    <xf numFmtId="14" fontId="4" fillId="2" borderId="2" xfId="0" applyNumberFormat="1" applyFont="1" applyFill="1" applyBorder="1" applyAlignment="1">
      <alignment horizontal="center"/>
    </xf>
    <xf numFmtId="20" fontId="4" fillId="2" borderId="0" xfId="0" applyNumberFormat="1" applyFont="1" applyFill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16" fontId="5" fillId="0" borderId="0" xfId="0" applyNumberFormat="1" applyFont="1" applyAlignment="1">
      <alignment horizontal="center"/>
    </xf>
    <xf numFmtId="0" fontId="5" fillId="2" borderId="0" xfId="0" applyFont="1" applyFill="1" applyAlignment="1">
      <alignment horizontal="center"/>
    </xf>
    <xf numFmtId="14" fontId="4" fillId="0" borderId="0" xfId="0" applyNumberFormat="1" applyFont="1" applyBorder="1" applyAlignment="1">
      <alignment horizontal="center"/>
    </xf>
    <xf numFmtId="20" fontId="4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6" fontId="5" fillId="0" borderId="0" xfId="0" applyNumberFormat="1" applyFont="1" applyBorder="1" applyAlignment="1">
      <alignment horizontal="center"/>
    </xf>
    <xf numFmtId="0" fontId="1" fillId="0" borderId="0" xfId="0" applyFont="1"/>
    <xf numFmtId="14" fontId="1" fillId="0" borderId="0" xfId="5" applyNumberFormat="1" applyFont="1" applyAlignment="1"/>
    <xf numFmtId="0" fontId="7" fillId="0" borderId="0" xfId="5" applyFont="1" applyAlignment="1"/>
    <xf numFmtId="0" fontId="6" fillId="0" borderId="0" xfId="5" applyFont="1" applyAlignment="1"/>
    <xf numFmtId="14" fontId="1" fillId="0" borderId="0" xfId="5" applyNumberFormat="1" applyFont="1" applyAlignment="1">
      <alignment horizontal="left"/>
    </xf>
    <xf numFmtId="14" fontId="1" fillId="0" borderId="0" xfId="0" applyNumberFormat="1" applyFont="1" applyAlignment="1">
      <alignment horizontal="left"/>
    </xf>
    <xf numFmtId="0" fontId="8" fillId="0" borderId="0" xfId="5" applyFont="1" applyAlignment="1"/>
    <xf numFmtId="0" fontId="8" fillId="0" borderId="0" xfId="0" applyFont="1" applyAlignment="1"/>
    <xf numFmtId="0" fontId="1" fillId="0" borderId="0" xfId="5" applyFont="1" applyAlignment="1"/>
    <xf numFmtId="0" fontId="1" fillId="0" borderId="0" xfId="5" applyFont="1" applyFill="1" applyAlignment="1"/>
    <xf numFmtId="0" fontId="1" fillId="0" borderId="0" xfId="0" applyFont="1" applyAlignment="1"/>
    <xf numFmtId="0" fontId="6" fillId="0" borderId="0" xfId="5"/>
    <xf numFmtId="0" fontId="0" fillId="3" borderId="0" xfId="0" applyFill="1"/>
    <xf numFmtId="0" fontId="4" fillId="0" borderId="0" xfId="0" applyFont="1" applyAlignment="1"/>
    <xf numFmtId="14" fontId="0" fillId="0" borderId="0" xfId="0" applyNumberFormat="1" applyAlignment="1">
      <alignment horizontal="center"/>
    </xf>
    <xf numFmtId="14" fontId="0" fillId="0" borderId="0" xfId="0" applyNumberFormat="1"/>
    <xf numFmtId="14" fontId="0" fillId="0" borderId="0" xfId="0" applyNumberFormat="1" applyFont="1" applyAlignment="1"/>
    <xf numFmtId="14" fontId="0" fillId="0" borderId="0" xfId="0" applyNumberFormat="1" applyFont="1" applyBorder="1" applyAlignment="1">
      <alignment horizontal="right"/>
    </xf>
  </cellXfs>
  <cellStyles count="12">
    <cellStyle name="Followed Hyperlink" xfId="2" builtinId="9" hidden="1"/>
    <cellStyle name="Followed Hyperlink" xfId="4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1" builtinId="8" hidden="1"/>
    <cellStyle name="Hyperlink" xfId="3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Normal 2" xf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2"/>
  <sheetViews>
    <sheetView tabSelected="1" workbookViewId="0">
      <selection activeCell="E613" sqref="E613"/>
    </sheetView>
  </sheetViews>
  <sheetFormatPr baseColWidth="10" defaultRowHeight="15" x14ac:dyDescent="0"/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0</v>
      </c>
      <c r="H1" s="1" t="s">
        <v>11</v>
      </c>
      <c r="I1" s="1" t="s">
        <v>12</v>
      </c>
      <c r="J1" s="2" t="s">
        <v>13</v>
      </c>
      <c r="K1" s="1" t="s">
        <v>14</v>
      </c>
      <c r="L1" s="2" t="s">
        <v>15</v>
      </c>
      <c r="M1" s="2" t="s">
        <v>6</v>
      </c>
      <c r="N1" s="2" t="s">
        <v>7</v>
      </c>
      <c r="O1" s="2" t="s">
        <v>8</v>
      </c>
      <c r="P1" s="2" t="s">
        <v>9</v>
      </c>
      <c r="Q1" s="1" t="s">
        <v>16</v>
      </c>
      <c r="R1" s="3" t="s">
        <v>17</v>
      </c>
    </row>
    <row r="2" spans="1:18">
      <c r="A2" s="4">
        <v>41768</v>
      </c>
      <c r="B2" s="5">
        <v>1</v>
      </c>
      <c r="C2" s="6">
        <v>0.37013888888888885</v>
      </c>
      <c r="D2" s="5">
        <v>4</v>
      </c>
      <c r="E2" s="5" t="s">
        <v>18</v>
      </c>
      <c r="F2" s="5">
        <v>1</v>
      </c>
      <c r="G2">
        <v>4.0966266878775937</v>
      </c>
      <c r="H2">
        <v>4.0966266878775937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8.1932533757551873</v>
      </c>
    </row>
    <row r="3" spans="1:18">
      <c r="A3" s="4">
        <v>41768</v>
      </c>
      <c r="B3" s="5">
        <v>1</v>
      </c>
      <c r="C3" s="6">
        <v>0.37013888888888885</v>
      </c>
      <c r="D3" s="5">
        <v>4</v>
      </c>
      <c r="E3" s="8" t="s">
        <v>19</v>
      </c>
      <c r="F3" s="5">
        <v>3</v>
      </c>
      <c r="G3">
        <v>8.151735604149108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8.151735604149108</v>
      </c>
    </row>
    <row r="4" spans="1:18">
      <c r="A4" s="4">
        <v>41768</v>
      </c>
      <c r="B4" s="5">
        <v>1</v>
      </c>
      <c r="C4" s="6">
        <v>0.38958333333333334</v>
      </c>
      <c r="D4" s="5">
        <v>6</v>
      </c>
      <c r="E4" s="5" t="s">
        <v>18</v>
      </c>
      <c r="F4" s="5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</row>
    <row r="5" spans="1:18">
      <c r="A5" s="4">
        <v>41768</v>
      </c>
      <c r="B5" s="5">
        <v>1</v>
      </c>
      <c r="C5" s="6">
        <v>0.38958333333333334</v>
      </c>
      <c r="D5" s="5">
        <v>6</v>
      </c>
      <c r="E5" s="8" t="s">
        <v>19</v>
      </c>
      <c r="F5" s="5">
        <v>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</row>
    <row r="6" spans="1:18">
      <c r="A6" s="4">
        <v>41768</v>
      </c>
      <c r="B6" s="5">
        <v>1</v>
      </c>
      <c r="C6" s="6">
        <v>0.38958333333333334</v>
      </c>
      <c r="D6" s="5">
        <v>6</v>
      </c>
      <c r="E6" s="5" t="s">
        <v>20</v>
      </c>
      <c r="F6" s="5">
        <v>5</v>
      </c>
      <c r="G6">
        <v>21.556867899198004</v>
      </c>
      <c r="H6">
        <v>5.3892169747995009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26.946084873997503</v>
      </c>
    </row>
    <row r="7" spans="1:18">
      <c r="A7" s="4">
        <v>41768</v>
      </c>
      <c r="B7" s="5">
        <v>1</v>
      </c>
      <c r="C7" s="6">
        <v>0.42222222222222222</v>
      </c>
      <c r="D7" s="5">
        <v>8</v>
      </c>
      <c r="E7" s="5" t="s">
        <v>18</v>
      </c>
      <c r="F7" s="5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</row>
    <row r="8" spans="1:18">
      <c r="A8" s="4">
        <v>41768</v>
      </c>
      <c r="B8" s="5">
        <v>1</v>
      </c>
      <c r="C8" s="6">
        <v>0.42222222222222222</v>
      </c>
      <c r="D8" s="5">
        <v>8</v>
      </c>
      <c r="E8" s="8" t="s">
        <v>19</v>
      </c>
      <c r="F8" s="5">
        <v>3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</row>
    <row r="9" spans="1:18">
      <c r="A9" s="4">
        <v>41768</v>
      </c>
      <c r="B9" s="5">
        <v>1</v>
      </c>
      <c r="C9" s="6">
        <v>0.42222222222222222</v>
      </c>
      <c r="D9" s="5">
        <v>8</v>
      </c>
      <c r="E9" s="5" t="s">
        <v>20</v>
      </c>
      <c r="F9" s="5">
        <v>5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</row>
    <row r="10" spans="1:18">
      <c r="A10" s="4">
        <v>41768</v>
      </c>
      <c r="B10" s="5">
        <v>1</v>
      </c>
      <c r="C10" s="6">
        <v>0.42222222222222222</v>
      </c>
      <c r="D10" s="5">
        <v>8</v>
      </c>
      <c r="E10" s="5" t="s">
        <v>21</v>
      </c>
      <c r="F10" s="5">
        <v>7</v>
      </c>
      <c r="G10">
        <v>7.2532530752538147</v>
      </c>
      <c r="H10">
        <v>7.2532530752538147</v>
      </c>
      <c r="I10">
        <v>7.2532530752538147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21.759759225761446</v>
      </c>
    </row>
    <row r="11" spans="1:18">
      <c r="A11" s="4">
        <v>41768</v>
      </c>
      <c r="B11" s="5">
        <v>1</v>
      </c>
      <c r="C11" s="6">
        <v>0.45694444444444443</v>
      </c>
      <c r="D11" s="5">
        <v>10</v>
      </c>
      <c r="E11" s="5" t="s">
        <v>18</v>
      </c>
      <c r="F11" s="5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</row>
    <row r="12" spans="1:18">
      <c r="A12" s="4">
        <v>41768</v>
      </c>
      <c r="B12" s="5">
        <v>1</v>
      </c>
      <c r="C12" s="6">
        <v>0.45694444444444443</v>
      </c>
      <c r="D12" s="5">
        <v>10</v>
      </c>
      <c r="E12" s="8" t="s">
        <v>19</v>
      </c>
      <c r="F12" s="5">
        <v>3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</row>
    <row r="13" spans="1:18">
      <c r="A13" s="4">
        <v>41768</v>
      </c>
      <c r="B13" s="5">
        <v>1</v>
      </c>
      <c r="C13" s="6">
        <v>0.45694444444444443</v>
      </c>
      <c r="D13" s="5">
        <v>10</v>
      </c>
      <c r="E13" s="5" t="s">
        <v>20</v>
      </c>
      <c r="F13" s="5">
        <v>5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</row>
    <row r="14" spans="1:18">
      <c r="A14" s="4">
        <v>41768</v>
      </c>
      <c r="B14" s="5">
        <v>1</v>
      </c>
      <c r="C14" s="6">
        <v>0.45694444444444443</v>
      </c>
      <c r="D14" s="5">
        <v>10</v>
      </c>
      <c r="E14" s="5" t="s">
        <v>21</v>
      </c>
      <c r="F14" s="5">
        <v>7</v>
      </c>
      <c r="G14">
        <v>9.4151118378299508</v>
      </c>
      <c r="H14">
        <v>0</v>
      </c>
      <c r="I14">
        <v>0</v>
      </c>
      <c r="J14">
        <v>0</v>
      </c>
      <c r="K14">
        <v>18.830223675659902</v>
      </c>
      <c r="L14">
        <v>0</v>
      </c>
      <c r="M14">
        <v>0</v>
      </c>
      <c r="N14">
        <v>0</v>
      </c>
      <c r="O14">
        <v>0</v>
      </c>
      <c r="P14">
        <v>0</v>
      </c>
      <c r="Q14">
        <v>9.4151118378299508</v>
      </c>
      <c r="R14">
        <v>37.660447351319803</v>
      </c>
    </row>
    <row r="15" spans="1:18">
      <c r="A15" s="4">
        <v>41768</v>
      </c>
      <c r="B15" s="5">
        <v>1</v>
      </c>
      <c r="C15" s="6">
        <v>0.45694444444444443</v>
      </c>
      <c r="D15" s="5">
        <v>10</v>
      </c>
      <c r="E15" s="5" t="s">
        <v>22</v>
      </c>
      <c r="F15" s="5">
        <v>9</v>
      </c>
      <c r="G15">
        <v>0</v>
      </c>
      <c r="H15">
        <v>9.3041014670050881</v>
      </c>
      <c r="I15">
        <v>0</v>
      </c>
      <c r="J15">
        <v>0</v>
      </c>
      <c r="K15">
        <v>18.608202934010176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27.912304401015263</v>
      </c>
    </row>
    <row r="16" spans="1:18">
      <c r="A16" s="4">
        <v>41768</v>
      </c>
      <c r="B16" s="5">
        <v>1</v>
      </c>
      <c r="C16" s="6">
        <v>0.50347222222222221</v>
      </c>
      <c r="D16" s="5">
        <v>12</v>
      </c>
      <c r="E16" s="5" t="s">
        <v>18</v>
      </c>
      <c r="F16" s="5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</row>
    <row r="17" spans="1:18">
      <c r="A17" s="4">
        <v>41768</v>
      </c>
      <c r="B17" s="5">
        <v>1</v>
      </c>
      <c r="C17" s="6">
        <v>0.50347222222222221</v>
      </c>
      <c r="D17" s="5">
        <v>12</v>
      </c>
      <c r="E17" s="8" t="s">
        <v>19</v>
      </c>
      <c r="F17" s="5">
        <v>3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</row>
    <row r="18" spans="1:18">
      <c r="A18" s="4">
        <v>41768</v>
      </c>
      <c r="B18" s="5">
        <v>1</v>
      </c>
      <c r="C18" s="6">
        <v>0.50347222222222221</v>
      </c>
      <c r="D18" s="5">
        <v>12</v>
      </c>
      <c r="E18" s="5" t="s">
        <v>20</v>
      </c>
      <c r="F18" s="5">
        <v>5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</row>
    <row r="19" spans="1:18">
      <c r="A19" s="4">
        <v>41768</v>
      </c>
      <c r="B19" s="5">
        <v>1</v>
      </c>
      <c r="C19" s="6">
        <v>0.50347222222222221</v>
      </c>
      <c r="D19" s="5">
        <v>12</v>
      </c>
      <c r="E19" s="5" t="s">
        <v>21</v>
      </c>
      <c r="F19" s="5">
        <v>7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</row>
    <row r="20" spans="1:18">
      <c r="A20" s="4">
        <v>41768</v>
      </c>
      <c r="B20" s="5">
        <v>1</v>
      </c>
      <c r="C20" s="6">
        <v>0.50347222222222221</v>
      </c>
      <c r="D20" s="5">
        <v>12</v>
      </c>
      <c r="E20" s="5" t="s">
        <v>22</v>
      </c>
      <c r="F20" s="5">
        <v>9</v>
      </c>
      <c r="G20">
        <v>22.326118292216172</v>
      </c>
      <c r="H20">
        <v>11.163059146108086</v>
      </c>
      <c r="I20">
        <v>0</v>
      </c>
      <c r="J20">
        <v>11.163059146108086</v>
      </c>
      <c r="K20">
        <v>33.489177438324255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78.141414022756592</v>
      </c>
    </row>
    <row r="21" spans="1:18">
      <c r="A21" s="4">
        <v>41768</v>
      </c>
      <c r="B21" s="5">
        <v>1</v>
      </c>
      <c r="C21" s="6">
        <v>0.50347222222222221</v>
      </c>
      <c r="D21" s="5">
        <v>12</v>
      </c>
      <c r="E21" s="5" t="s">
        <v>23</v>
      </c>
      <c r="F21" s="5">
        <v>11</v>
      </c>
      <c r="G21">
        <v>11.08962634515456</v>
      </c>
      <c r="H21">
        <v>44.35850538061824</v>
      </c>
      <c r="I21">
        <v>0</v>
      </c>
      <c r="J21">
        <v>0</v>
      </c>
      <c r="K21">
        <v>22.17925269030912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77.627384416081924</v>
      </c>
    </row>
    <row r="22" spans="1:18">
      <c r="A22" s="4">
        <v>41773</v>
      </c>
      <c r="B22" s="5">
        <v>2</v>
      </c>
      <c r="C22" s="6">
        <v>0.35833333333333334</v>
      </c>
      <c r="D22" s="5">
        <v>4</v>
      </c>
      <c r="E22" s="5" t="s">
        <v>18</v>
      </c>
      <c r="F22" s="5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</row>
    <row r="23" spans="1:18">
      <c r="A23" s="4">
        <v>41773</v>
      </c>
      <c r="B23" s="5">
        <v>2</v>
      </c>
      <c r="C23" s="6">
        <v>0.35833333333333334</v>
      </c>
      <c r="D23" s="5">
        <v>4</v>
      </c>
      <c r="E23" s="8" t="s">
        <v>19</v>
      </c>
      <c r="F23" s="5">
        <v>3</v>
      </c>
      <c r="G23">
        <v>7.0716435382908083</v>
      </c>
      <c r="H23">
        <v>0</v>
      </c>
      <c r="I23">
        <v>3.5358217691454041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10.607465307436213</v>
      </c>
    </row>
    <row r="24" spans="1:18">
      <c r="A24" s="4">
        <v>41773</v>
      </c>
      <c r="B24" s="5">
        <v>2</v>
      </c>
      <c r="C24" s="6">
        <v>0.37847222222222227</v>
      </c>
      <c r="D24" s="5">
        <v>6</v>
      </c>
      <c r="E24" s="5" t="s">
        <v>18</v>
      </c>
      <c r="F24" s="5">
        <v>1</v>
      </c>
      <c r="G24">
        <v>10.130138584451009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5.0650692922255045</v>
      </c>
      <c r="R24">
        <v>15.195207876676516</v>
      </c>
    </row>
    <row r="25" spans="1:18">
      <c r="A25" s="4">
        <v>41773</v>
      </c>
      <c r="B25" s="5">
        <v>2</v>
      </c>
      <c r="C25" s="6">
        <v>0.37847222222222227</v>
      </c>
      <c r="D25" s="5">
        <v>6</v>
      </c>
      <c r="E25" s="8" t="s">
        <v>19</v>
      </c>
      <c r="F25" s="5">
        <v>3</v>
      </c>
      <c r="G25">
        <v>30.488426769373987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30.488426769373987</v>
      </c>
    </row>
    <row r="26" spans="1:18">
      <c r="A26" s="4">
        <v>41773</v>
      </c>
      <c r="B26" s="5">
        <v>2</v>
      </c>
      <c r="C26" s="6">
        <v>0.37847222222222227</v>
      </c>
      <c r="D26" s="5">
        <v>6</v>
      </c>
      <c r="E26" s="5" t="s">
        <v>20</v>
      </c>
      <c r="F26" s="5">
        <v>5</v>
      </c>
      <c r="G26">
        <v>24.791192560943404</v>
      </c>
      <c r="H26">
        <v>4.9582385121886805</v>
      </c>
      <c r="I26">
        <v>4.9582385121886805</v>
      </c>
      <c r="J26">
        <v>0</v>
      </c>
      <c r="K26">
        <v>9.916477024377361</v>
      </c>
      <c r="L26">
        <v>0</v>
      </c>
      <c r="M26">
        <v>0</v>
      </c>
      <c r="N26">
        <v>0</v>
      </c>
      <c r="O26">
        <v>0</v>
      </c>
      <c r="P26">
        <v>0</v>
      </c>
      <c r="Q26">
        <v>4.9582385121886805</v>
      </c>
      <c r="R26">
        <v>49.582385121886809</v>
      </c>
    </row>
    <row r="27" spans="1:18">
      <c r="A27" s="4">
        <v>41773</v>
      </c>
      <c r="B27" s="5">
        <v>2</v>
      </c>
      <c r="C27" s="6">
        <v>0.40138888888888885</v>
      </c>
      <c r="D27" s="5">
        <v>8</v>
      </c>
      <c r="E27" s="5" t="s">
        <v>18</v>
      </c>
      <c r="F27" s="5">
        <v>1</v>
      </c>
      <c r="G27">
        <v>0</v>
      </c>
      <c r="H27">
        <v>0</v>
      </c>
      <c r="I27">
        <v>6.581557104269069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6.581557104269069</v>
      </c>
    </row>
    <row r="28" spans="1:18">
      <c r="A28" s="4">
        <v>41773</v>
      </c>
      <c r="B28" s="5">
        <v>2</v>
      </c>
      <c r="C28" s="6">
        <v>0.40138888888888885</v>
      </c>
      <c r="D28" s="5">
        <v>8</v>
      </c>
      <c r="E28" s="8" t="s">
        <v>19</v>
      </c>
      <c r="F28" s="5">
        <v>3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</row>
    <row r="29" spans="1:18">
      <c r="A29" s="4">
        <v>41773</v>
      </c>
      <c r="B29" s="5">
        <v>2</v>
      </c>
      <c r="C29" s="6">
        <v>0.40138888888888885</v>
      </c>
      <c r="D29" s="5">
        <v>8</v>
      </c>
      <c r="E29" s="5" t="s">
        <v>20</v>
      </c>
      <c r="F29" s="5">
        <v>5</v>
      </c>
      <c r="G29">
        <v>6.5256161165117561</v>
      </c>
      <c r="H29">
        <v>19.576848349535265</v>
      </c>
      <c r="I29">
        <v>0</v>
      </c>
      <c r="J29">
        <v>0</v>
      </c>
      <c r="K29">
        <v>6.525616116511756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32.628080582558781</v>
      </c>
    </row>
    <row r="30" spans="1:18">
      <c r="A30" s="4">
        <v>41773</v>
      </c>
      <c r="B30" s="5">
        <v>2</v>
      </c>
      <c r="C30" s="6">
        <v>0.40138888888888885</v>
      </c>
      <c r="D30" s="5">
        <v>8</v>
      </c>
      <c r="E30" s="5" t="s">
        <v>21</v>
      </c>
      <c r="F30" s="5">
        <v>7</v>
      </c>
      <c r="G30">
        <v>0</v>
      </c>
      <c r="H30">
        <v>13.192396987921972</v>
      </c>
      <c r="I30">
        <v>13.192396987921972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26.384793975843944</v>
      </c>
    </row>
    <row r="31" spans="1:18">
      <c r="A31" s="4">
        <v>41773</v>
      </c>
      <c r="B31" s="5">
        <v>2</v>
      </c>
      <c r="C31" s="6">
        <v>0.43124999999999997</v>
      </c>
      <c r="D31" s="5">
        <v>10</v>
      </c>
      <c r="E31" s="5" t="s">
        <v>18</v>
      </c>
      <c r="F31" s="5">
        <v>1</v>
      </c>
      <c r="G31">
        <v>0</v>
      </c>
      <c r="H31">
        <v>0</v>
      </c>
      <c r="I31">
        <v>36.83155163371478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36.831551633714781</v>
      </c>
    </row>
    <row r="32" spans="1:18">
      <c r="A32" s="4">
        <v>41773</v>
      </c>
      <c r="B32" s="5">
        <v>2</v>
      </c>
      <c r="C32" s="6">
        <v>0.43124999999999997</v>
      </c>
      <c r="D32" s="5">
        <v>10</v>
      </c>
      <c r="E32" s="8" t="s">
        <v>19</v>
      </c>
      <c r="F32" s="5">
        <v>3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</row>
    <row r="33" spans="1:18">
      <c r="A33" s="4">
        <v>41773</v>
      </c>
      <c r="B33" s="5">
        <v>2</v>
      </c>
      <c r="C33" s="6">
        <v>0.43124999999999997</v>
      </c>
      <c r="D33" s="5">
        <v>10</v>
      </c>
      <c r="E33" s="5" t="s">
        <v>20</v>
      </c>
      <c r="F33" s="5">
        <v>5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</row>
    <row r="34" spans="1:18">
      <c r="A34" s="4">
        <v>41773</v>
      </c>
      <c r="B34" s="5">
        <v>2</v>
      </c>
      <c r="C34" s="6">
        <v>0.43124999999999997</v>
      </c>
      <c r="D34" s="5">
        <v>10</v>
      </c>
      <c r="E34" s="5" t="s">
        <v>21</v>
      </c>
      <c r="F34" s="5">
        <v>7</v>
      </c>
      <c r="G34">
        <v>27.605668542755058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27.605668542755058</v>
      </c>
    </row>
    <row r="35" spans="1:18">
      <c r="A35" s="4">
        <v>41773</v>
      </c>
      <c r="B35" s="5">
        <v>2</v>
      </c>
      <c r="C35" s="6">
        <v>0.43124999999999997</v>
      </c>
      <c r="D35" s="5">
        <v>10</v>
      </c>
      <c r="E35" s="5" t="s">
        <v>22</v>
      </c>
      <c r="F35" s="5">
        <v>9</v>
      </c>
      <c r="G35">
        <v>55.181733151416005</v>
      </c>
      <c r="H35">
        <v>27.590866575708002</v>
      </c>
      <c r="I35">
        <v>9.1969555252359996</v>
      </c>
      <c r="J35">
        <v>0</v>
      </c>
      <c r="K35">
        <v>18.393911050471999</v>
      </c>
      <c r="L35">
        <v>0</v>
      </c>
      <c r="M35">
        <v>9.1969555252359996</v>
      </c>
      <c r="N35">
        <v>18.393911050471999</v>
      </c>
      <c r="O35">
        <v>9.1969555252359996</v>
      </c>
      <c r="P35">
        <v>0</v>
      </c>
      <c r="Q35">
        <v>36.787822100943998</v>
      </c>
      <c r="R35">
        <v>147.15128840377599</v>
      </c>
    </row>
    <row r="36" spans="1:18">
      <c r="A36" s="4">
        <v>41773</v>
      </c>
      <c r="B36" s="5">
        <v>2</v>
      </c>
      <c r="C36" s="6">
        <v>0.48402777777777778</v>
      </c>
      <c r="D36" s="5">
        <v>12</v>
      </c>
      <c r="E36" s="5" t="s">
        <v>18</v>
      </c>
      <c r="F36" s="5">
        <v>1</v>
      </c>
      <c r="G36">
        <v>11.523201300066502</v>
      </c>
      <c r="H36">
        <v>0</v>
      </c>
      <c r="I36">
        <v>11.523201300066502</v>
      </c>
      <c r="J36">
        <v>0</v>
      </c>
      <c r="K36">
        <v>11.523201300066502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34.569603900199503</v>
      </c>
    </row>
    <row r="37" spans="1:18">
      <c r="A37" s="4">
        <v>41773</v>
      </c>
      <c r="B37" s="5">
        <v>2</v>
      </c>
      <c r="C37" s="6">
        <v>0.48402777777777778</v>
      </c>
      <c r="D37" s="5">
        <v>12</v>
      </c>
      <c r="E37" s="8" t="s">
        <v>19</v>
      </c>
      <c r="F37" s="5">
        <v>3</v>
      </c>
      <c r="G37">
        <v>0</v>
      </c>
      <c r="H37">
        <v>0</v>
      </c>
      <c r="I37">
        <v>0</v>
      </c>
      <c r="J37">
        <v>11.503782653678032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11.503782653678032</v>
      </c>
      <c r="R37">
        <v>23.007565307356064</v>
      </c>
    </row>
    <row r="38" spans="1:18">
      <c r="A38" s="4">
        <v>41773</v>
      </c>
      <c r="B38" s="5">
        <v>2</v>
      </c>
      <c r="C38" s="6">
        <v>0.48402777777777778</v>
      </c>
      <c r="D38" s="5">
        <v>12</v>
      </c>
      <c r="E38" s="5" t="s">
        <v>20</v>
      </c>
      <c r="F38" s="5">
        <v>5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</row>
    <row r="39" spans="1:18">
      <c r="A39" s="4">
        <v>41773</v>
      </c>
      <c r="B39" s="5">
        <v>2</v>
      </c>
      <c r="C39" s="6">
        <v>0.48402777777777778</v>
      </c>
      <c r="D39" s="5">
        <v>12</v>
      </c>
      <c r="E39" s="5" t="s">
        <v>21</v>
      </c>
      <c r="F39" s="5">
        <v>7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</row>
    <row r="40" spans="1:18">
      <c r="A40" s="4">
        <v>41773</v>
      </c>
      <c r="B40" s="5">
        <v>2</v>
      </c>
      <c r="C40" s="6">
        <v>0.48402777777777778</v>
      </c>
      <c r="D40" s="5">
        <v>12</v>
      </c>
      <c r="E40" s="5" t="s">
        <v>22</v>
      </c>
      <c r="F40" s="5">
        <v>9</v>
      </c>
      <c r="G40">
        <v>11.386904431250796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1.386904431250796</v>
      </c>
      <c r="O40">
        <v>0</v>
      </c>
      <c r="P40">
        <v>0</v>
      </c>
      <c r="Q40">
        <v>11.386904431250796</v>
      </c>
      <c r="R40">
        <v>22.773808862501593</v>
      </c>
    </row>
    <row r="41" spans="1:18">
      <c r="A41" s="4">
        <v>41773</v>
      </c>
      <c r="B41" s="5">
        <v>2</v>
      </c>
      <c r="C41" s="6">
        <v>0.48402777777777778</v>
      </c>
      <c r="D41" s="5">
        <v>12</v>
      </c>
      <c r="E41" s="5" t="s">
        <v>23</v>
      </c>
      <c r="F41" s="5">
        <v>11</v>
      </c>
      <c r="G41">
        <v>11.478285122574651</v>
      </c>
      <c r="H41">
        <v>0</v>
      </c>
      <c r="I41">
        <v>11.478285122574651</v>
      </c>
      <c r="J41">
        <v>22.956570245149301</v>
      </c>
      <c r="K41">
        <v>0</v>
      </c>
      <c r="L41">
        <v>0</v>
      </c>
      <c r="M41">
        <v>0</v>
      </c>
      <c r="N41">
        <v>22.956570245149301</v>
      </c>
      <c r="O41">
        <v>0</v>
      </c>
      <c r="P41">
        <v>0</v>
      </c>
      <c r="Q41">
        <v>22.956570245149301</v>
      </c>
      <c r="R41">
        <v>68.869710735447896</v>
      </c>
    </row>
    <row r="42" spans="1:18">
      <c r="A42" s="4">
        <v>41782</v>
      </c>
      <c r="B42" s="5">
        <v>3</v>
      </c>
      <c r="C42" s="6">
        <v>0.34375</v>
      </c>
      <c r="D42" s="5">
        <v>4</v>
      </c>
      <c r="E42" s="5" t="s">
        <v>18</v>
      </c>
      <c r="F42" s="5">
        <v>1</v>
      </c>
      <c r="G42">
        <v>18.860150489615169</v>
      </c>
      <c r="H42">
        <v>0</v>
      </c>
      <c r="I42">
        <v>3.7720300979230337</v>
      </c>
      <c r="J42">
        <v>3.7720300979230337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26.40421068546123</v>
      </c>
    </row>
    <row r="43" spans="1:18">
      <c r="A43" s="4">
        <v>41782</v>
      </c>
      <c r="B43" s="5">
        <v>3</v>
      </c>
      <c r="C43" s="6">
        <v>0.34375</v>
      </c>
      <c r="D43" s="5">
        <v>4</v>
      </c>
      <c r="E43" s="8" t="s">
        <v>19</v>
      </c>
      <c r="F43" s="5">
        <v>3</v>
      </c>
      <c r="G43">
        <v>11.40986527252675</v>
      </c>
      <c r="H43">
        <v>0</v>
      </c>
      <c r="I43">
        <v>7.6065768483511684</v>
      </c>
      <c r="J43">
        <v>0</v>
      </c>
      <c r="K43">
        <v>3.8032884241755842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22.819730545053499</v>
      </c>
    </row>
    <row r="44" spans="1:18">
      <c r="A44" s="4">
        <v>41782</v>
      </c>
      <c r="B44" s="5">
        <v>3</v>
      </c>
      <c r="C44" s="6">
        <v>0.35972222222222222</v>
      </c>
      <c r="D44" s="5">
        <v>6</v>
      </c>
      <c r="E44" s="5" t="s">
        <v>18</v>
      </c>
      <c r="F44" s="5">
        <v>1</v>
      </c>
      <c r="G44">
        <v>5.7139553016891647</v>
      </c>
      <c r="H44">
        <v>5.7139553016891647</v>
      </c>
      <c r="I44">
        <v>5.7139553016891647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17.141865905067494</v>
      </c>
    </row>
    <row r="45" spans="1:18">
      <c r="A45" s="4">
        <v>41782</v>
      </c>
      <c r="B45" s="5">
        <v>3</v>
      </c>
      <c r="C45" s="6">
        <v>0.35972222222222222</v>
      </c>
      <c r="D45" s="5">
        <v>6</v>
      </c>
      <c r="E45" s="8" t="s">
        <v>19</v>
      </c>
      <c r="F45" s="5">
        <v>3</v>
      </c>
      <c r="G45">
        <v>22.976779303340965</v>
      </c>
      <c r="H45">
        <v>45.953558606681931</v>
      </c>
      <c r="I45">
        <v>0</v>
      </c>
      <c r="J45">
        <v>0</v>
      </c>
      <c r="K45">
        <v>5.7441948258352413</v>
      </c>
      <c r="L45">
        <v>0</v>
      </c>
      <c r="M45">
        <v>11.488389651670483</v>
      </c>
      <c r="N45">
        <v>5.7441948258352413</v>
      </c>
      <c r="O45">
        <v>0</v>
      </c>
      <c r="P45">
        <v>0</v>
      </c>
      <c r="Q45">
        <v>17.232584477505725</v>
      </c>
      <c r="R45">
        <v>91.907117213363861</v>
      </c>
    </row>
    <row r="46" spans="1:18">
      <c r="A46" s="4">
        <v>41782</v>
      </c>
      <c r="B46" s="5">
        <v>3</v>
      </c>
      <c r="C46" s="6">
        <v>0.35972222222222222</v>
      </c>
      <c r="D46" s="5">
        <v>6</v>
      </c>
      <c r="E46" s="5" t="s">
        <v>20</v>
      </c>
      <c r="F46" s="5">
        <v>5</v>
      </c>
      <c r="G46">
        <v>0</v>
      </c>
      <c r="H46">
        <v>51.341380146487332</v>
      </c>
      <c r="I46">
        <v>11.409195588108295</v>
      </c>
      <c r="J46">
        <v>0</v>
      </c>
      <c r="K46">
        <v>0</v>
      </c>
      <c r="L46">
        <v>0</v>
      </c>
      <c r="M46">
        <v>5.7045977940541475</v>
      </c>
      <c r="N46">
        <v>0</v>
      </c>
      <c r="O46">
        <v>0</v>
      </c>
      <c r="P46">
        <v>0</v>
      </c>
      <c r="Q46">
        <v>5.7045977940541475</v>
      </c>
      <c r="R46">
        <v>68.455173528649766</v>
      </c>
    </row>
    <row r="47" spans="1:18">
      <c r="A47" s="4">
        <v>41782</v>
      </c>
      <c r="B47" s="5">
        <v>3</v>
      </c>
      <c r="C47" s="6">
        <v>0.38541666666666669</v>
      </c>
      <c r="D47" s="5">
        <v>8</v>
      </c>
      <c r="E47" s="5" t="s">
        <v>18</v>
      </c>
      <c r="F47" s="5">
        <v>1</v>
      </c>
      <c r="G47">
        <v>7.6421816049310802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7.6421816049310802</v>
      </c>
    </row>
    <row r="48" spans="1:18">
      <c r="A48" s="4">
        <v>41782</v>
      </c>
      <c r="B48" s="5">
        <v>3</v>
      </c>
      <c r="C48" s="6">
        <v>0.38541666666666669</v>
      </c>
      <c r="D48" s="5">
        <v>8</v>
      </c>
      <c r="E48" s="8" t="s">
        <v>19</v>
      </c>
      <c r="F48" s="5">
        <v>3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</row>
    <row r="49" spans="1:18">
      <c r="A49" s="4">
        <v>41782</v>
      </c>
      <c r="B49" s="5">
        <v>3</v>
      </c>
      <c r="C49" s="6">
        <v>0.38541666666666669</v>
      </c>
      <c r="D49" s="5">
        <v>8</v>
      </c>
      <c r="E49" s="5" t="s">
        <v>20</v>
      </c>
      <c r="F49" s="5">
        <v>5</v>
      </c>
      <c r="G49">
        <v>15.218965567766174</v>
      </c>
      <c r="H49">
        <v>15.218965567766174</v>
      </c>
      <c r="I49">
        <v>0</v>
      </c>
      <c r="J49">
        <v>0</v>
      </c>
      <c r="K49">
        <v>15.218965567766174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45.656896703298521</v>
      </c>
    </row>
    <row r="50" spans="1:18">
      <c r="A50" s="4">
        <v>41782</v>
      </c>
      <c r="B50" s="5">
        <v>3</v>
      </c>
      <c r="C50" s="6">
        <v>0.38541666666666669</v>
      </c>
      <c r="D50" s="5">
        <v>8</v>
      </c>
      <c r="E50" s="5" t="s">
        <v>21</v>
      </c>
      <c r="F50" s="5">
        <v>7</v>
      </c>
      <c r="G50">
        <v>46.141651986623764</v>
      </c>
      <c r="H50">
        <v>23.070825993311882</v>
      </c>
      <c r="I50">
        <v>7.6902753311039609</v>
      </c>
      <c r="J50">
        <v>0</v>
      </c>
      <c r="K50">
        <v>7.6902753311039609</v>
      </c>
      <c r="L50">
        <v>15.380550662207922</v>
      </c>
      <c r="M50">
        <v>7.6902753311039609</v>
      </c>
      <c r="N50">
        <v>0</v>
      </c>
      <c r="O50">
        <v>0</v>
      </c>
      <c r="P50">
        <v>0</v>
      </c>
      <c r="Q50">
        <v>15.380550662207922</v>
      </c>
      <c r="R50">
        <v>115.35412996655941</v>
      </c>
    </row>
    <row r="51" spans="1:18">
      <c r="A51" s="4">
        <v>41782</v>
      </c>
      <c r="B51" s="5">
        <v>3</v>
      </c>
      <c r="C51" s="6">
        <v>0.41944444444444445</v>
      </c>
      <c r="D51" s="5">
        <v>10</v>
      </c>
      <c r="E51" s="5" t="s">
        <v>18</v>
      </c>
      <c r="F51" s="5">
        <v>1</v>
      </c>
      <c r="G51">
        <v>0</v>
      </c>
      <c r="H51">
        <v>18.768821557563033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18.768821557563033</v>
      </c>
    </row>
    <row r="52" spans="1:18">
      <c r="A52" s="4">
        <v>41782</v>
      </c>
      <c r="B52" s="5">
        <v>3</v>
      </c>
      <c r="C52" s="6">
        <v>0.41944444444444445</v>
      </c>
      <c r="D52" s="5">
        <v>10</v>
      </c>
      <c r="E52" s="8" t="s">
        <v>19</v>
      </c>
      <c r="F52" s="5">
        <v>3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</row>
    <row r="53" spans="1:18">
      <c r="A53" s="4">
        <v>41782</v>
      </c>
      <c r="B53" s="5">
        <v>3</v>
      </c>
      <c r="C53" s="6">
        <v>0.41944444444444445</v>
      </c>
      <c r="D53" s="5">
        <v>10</v>
      </c>
      <c r="E53" s="5" t="s">
        <v>20</v>
      </c>
      <c r="F53" s="5">
        <v>5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</row>
    <row r="54" spans="1:18">
      <c r="A54" s="4">
        <v>41782</v>
      </c>
      <c r="B54" s="5">
        <v>3</v>
      </c>
      <c r="C54" s="6">
        <v>0.41944444444444445</v>
      </c>
      <c r="D54" s="5">
        <v>10</v>
      </c>
      <c r="E54" s="5" t="s">
        <v>21</v>
      </c>
      <c r="F54" s="5">
        <v>7</v>
      </c>
      <c r="G54">
        <v>0</v>
      </c>
      <c r="H54">
        <v>0</v>
      </c>
      <c r="I54">
        <v>0</v>
      </c>
      <c r="J54">
        <v>0</v>
      </c>
      <c r="K54">
        <v>74.81410987705415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74.81410987705415</v>
      </c>
    </row>
    <row r="55" spans="1:18">
      <c r="A55" s="4">
        <v>41782</v>
      </c>
      <c r="B55" s="5">
        <v>3</v>
      </c>
      <c r="C55" s="6">
        <v>0.41944444444444445</v>
      </c>
      <c r="D55" s="5">
        <v>10</v>
      </c>
      <c r="E55" s="5" t="s">
        <v>22</v>
      </c>
      <c r="F55" s="5">
        <v>9</v>
      </c>
      <c r="G55">
        <v>0</v>
      </c>
      <c r="H55">
        <v>0</v>
      </c>
      <c r="I55">
        <v>0</v>
      </c>
      <c r="J55">
        <v>0</v>
      </c>
      <c r="K55">
        <v>37.582337651021319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37.582337651021319</v>
      </c>
    </row>
    <row r="56" spans="1:18">
      <c r="A56" s="4">
        <v>41782</v>
      </c>
      <c r="B56" s="5">
        <v>3</v>
      </c>
      <c r="C56" s="6">
        <v>0.48194444444444445</v>
      </c>
      <c r="D56" s="5">
        <v>12</v>
      </c>
      <c r="E56" s="5" t="s">
        <v>18</v>
      </c>
      <c r="F56" s="5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</row>
    <row r="57" spans="1:18">
      <c r="A57" s="4">
        <v>41782</v>
      </c>
      <c r="B57" s="5">
        <v>3</v>
      </c>
      <c r="C57" s="6">
        <v>0.48194444444444445</v>
      </c>
      <c r="D57" s="5">
        <v>12</v>
      </c>
      <c r="E57" s="8" t="s">
        <v>19</v>
      </c>
      <c r="F57" s="5">
        <v>3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</row>
    <row r="58" spans="1:18">
      <c r="A58" s="4">
        <v>41782</v>
      </c>
      <c r="B58" s="5">
        <v>3</v>
      </c>
      <c r="C58" s="6">
        <v>0.48194444444444445</v>
      </c>
      <c r="D58" s="5">
        <v>12</v>
      </c>
      <c r="E58" s="5" t="s">
        <v>20</v>
      </c>
      <c r="F58" s="5">
        <v>5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</row>
    <row r="59" spans="1:18">
      <c r="A59" s="4">
        <v>41782</v>
      </c>
      <c r="B59" s="5">
        <v>3</v>
      </c>
      <c r="C59" s="6">
        <v>0.48194444444444445</v>
      </c>
      <c r="D59" s="5">
        <v>12</v>
      </c>
      <c r="E59" s="5" t="s">
        <v>21</v>
      </c>
      <c r="F59" s="5">
        <v>7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</row>
    <row r="60" spans="1:18">
      <c r="A60" s="4">
        <v>41782</v>
      </c>
      <c r="B60" s="5">
        <v>3</v>
      </c>
      <c r="C60" s="6">
        <v>0.48194444444444445</v>
      </c>
      <c r="D60" s="5">
        <v>12</v>
      </c>
      <c r="E60" s="5" t="s">
        <v>22</v>
      </c>
      <c r="F60" s="5">
        <v>9</v>
      </c>
      <c r="G60">
        <v>0</v>
      </c>
      <c r="H60">
        <v>47.019693575703947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47.019693575703947</v>
      </c>
    </row>
    <row r="61" spans="1:18">
      <c r="A61" s="4">
        <v>41782</v>
      </c>
      <c r="B61" s="5">
        <v>3</v>
      </c>
      <c r="C61" s="6">
        <v>0.48194444444444445</v>
      </c>
      <c r="D61" s="5">
        <v>12</v>
      </c>
      <c r="E61" s="5" t="s">
        <v>23</v>
      </c>
      <c r="F61" s="5">
        <v>11</v>
      </c>
      <c r="G61">
        <v>47.07738202729594</v>
      </c>
      <c r="H61">
        <v>47.07738202729594</v>
      </c>
      <c r="I61">
        <v>0</v>
      </c>
      <c r="J61">
        <v>0</v>
      </c>
      <c r="K61">
        <v>0</v>
      </c>
      <c r="L61">
        <v>0</v>
      </c>
      <c r="M61">
        <v>47.07738202729594</v>
      </c>
      <c r="N61">
        <v>0</v>
      </c>
      <c r="O61">
        <v>0</v>
      </c>
      <c r="P61">
        <v>0</v>
      </c>
      <c r="Q61">
        <v>0</v>
      </c>
      <c r="R61">
        <v>141.23214608188781</v>
      </c>
    </row>
    <row r="62" spans="1:18">
      <c r="A62" s="4">
        <v>41801</v>
      </c>
      <c r="B62" s="5">
        <v>4</v>
      </c>
      <c r="C62" s="6">
        <v>0.3659722222222222</v>
      </c>
      <c r="D62" s="5">
        <v>4</v>
      </c>
      <c r="E62" s="5" t="s">
        <v>18</v>
      </c>
      <c r="F62" s="5">
        <v>1</v>
      </c>
      <c r="G62">
        <v>448.33611550000001</v>
      </c>
      <c r="H62">
        <v>0</v>
      </c>
      <c r="I62">
        <v>0</v>
      </c>
      <c r="J62">
        <v>12.809603299999999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461.1457188</v>
      </c>
    </row>
    <row r="63" spans="1:18">
      <c r="A63" s="4">
        <v>41801</v>
      </c>
      <c r="B63" s="5">
        <v>4</v>
      </c>
      <c r="C63" s="6">
        <v>0.37152777777777773</v>
      </c>
      <c r="D63" s="5">
        <v>4</v>
      </c>
      <c r="E63" s="8" t="s">
        <v>19</v>
      </c>
      <c r="F63" s="5">
        <v>3</v>
      </c>
      <c r="G63">
        <v>439.18639885714282</v>
      </c>
      <c r="H63">
        <v>0</v>
      </c>
      <c r="I63">
        <v>0</v>
      </c>
      <c r="J63">
        <v>14.639546628571427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453.82594548571427</v>
      </c>
    </row>
    <row r="64" spans="1:18">
      <c r="A64" s="4">
        <v>41801</v>
      </c>
      <c r="B64" s="5">
        <v>4</v>
      </c>
      <c r="C64" s="6">
        <v>0.53055555555555556</v>
      </c>
      <c r="D64" s="5">
        <v>6</v>
      </c>
      <c r="E64" s="5" t="s">
        <v>18</v>
      </c>
      <c r="F64" s="5">
        <v>1</v>
      </c>
      <c r="G64">
        <v>32.271761971428617</v>
      </c>
      <c r="H64">
        <v>5.8675930857142946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38.139355057142915</v>
      </c>
    </row>
    <row r="65" spans="1:18">
      <c r="A65" s="4">
        <v>41801</v>
      </c>
      <c r="B65" s="5">
        <v>4</v>
      </c>
      <c r="C65" s="6">
        <v>0.53611111111111109</v>
      </c>
      <c r="D65" s="5">
        <v>6</v>
      </c>
      <c r="E65" s="8" t="s">
        <v>19</v>
      </c>
      <c r="F65" s="5">
        <v>3</v>
      </c>
      <c r="G65">
        <v>129.08704788571447</v>
      </c>
      <c r="H65">
        <v>0</v>
      </c>
      <c r="I65">
        <v>0</v>
      </c>
      <c r="J65">
        <v>0</v>
      </c>
      <c r="K65">
        <v>5.8675930857142946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134.95464097142877</v>
      </c>
    </row>
    <row r="66" spans="1:18">
      <c r="A66" s="4">
        <v>41801</v>
      </c>
      <c r="B66" s="5">
        <v>4</v>
      </c>
      <c r="C66" s="6">
        <v>0.54097222222222219</v>
      </c>
      <c r="D66" s="5">
        <v>6</v>
      </c>
      <c r="E66" s="5" t="s">
        <v>20</v>
      </c>
      <c r="F66" s="5">
        <v>5</v>
      </c>
      <c r="G66">
        <v>117.3518617142859</v>
      </c>
      <c r="H66">
        <v>0</v>
      </c>
      <c r="I66">
        <v>0</v>
      </c>
      <c r="J66">
        <v>11.735186171428589</v>
      </c>
      <c r="K66">
        <v>11.735186171428589</v>
      </c>
      <c r="L66">
        <v>11.735186171428589</v>
      </c>
      <c r="M66">
        <v>0</v>
      </c>
      <c r="N66">
        <v>0</v>
      </c>
      <c r="O66">
        <v>0</v>
      </c>
      <c r="P66">
        <v>0</v>
      </c>
      <c r="Q66">
        <v>0</v>
      </c>
      <c r="R66">
        <v>152.55742022857166</v>
      </c>
    </row>
    <row r="67" spans="1:18">
      <c r="A67" s="4">
        <v>41801</v>
      </c>
      <c r="B67" s="5">
        <v>4</v>
      </c>
      <c r="C67" s="6">
        <v>0.5625</v>
      </c>
      <c r="D67" s="5">
        <v>8</v>
      </c>
      <c r="E67" s="5" t="s">
        <v>18</v>
      </c>
      <c r="F67" s="5">
        <v>1</v>
      </c>
      <c r="G67">
        <v>11.723468345000002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11.723468345000002</v>
      </c>
    </row>
    <row r="68" spans="1:18">
      <c r="A68" s="4">
        <v>41801</v>
      </c>
      <c r="B68" s="5">
        <v>4</v>
      </c>
      <c r="C68" s="6">
        <v>0.56874999999999998</v>
      </c>
      <c r="D68" s="5">
        <v>8</v>
      </c>
      <c r="E68" s="8" t="s">
        <v>19</v>
      </c>
      <c r="F68" s="5">
        <v>3</v>
      </c>
      <c r="G68">
        <v>62.525164506666684</v>
      </c>
      <c r="H68">
        <v>0</v>
      </c>
      <c r="I68">
        <v>0</v>
      </c>
      <c r="J68">
        <v>15.631291126666671</v>
      </c>
      <c r="K68">
        <v>15.631291126666671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93.787746760000019</v>
      </c>
    </row>
    <row r="69" spans="1:18">
      <c r="A69" s="4">
        <v>41801</v>
      </c>
      <c r="B69" s="5">
        <v>4</v>
      </c>
      <c r="C69" s="6">
        <v>0.57500000000000007</v>
      </c>
      <c r="D69" s="5">
        <v>8</v>
      </c>
      <c r="E69" s="5" t="s">
        <v>20</v>
      </c>
      <c r="F69" s="5">
        <v>5</v>
      </c>
      <c r="G69">
        <v>46.893873380000009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46.893873380000009</v>
      </c>
    </row>
    <row r="70" spans="1:18">
      <c r="A70" s="4">
        <v>41801</v>
      </c>
      <c r="B70" s="5">
        <v>4</v>
      </c>
      <c r="C70" s="6">
        <v>0.5805555555555556</v>
      </c>
      <c r="D70" s="5">
        <v>8</v>
      </c>
      <c r="E70" s="5" t="s">
        <v>21</v>
      </c>
      <c r="F70" s="5">
        <v>7</v>
      </c>
      <c r="G70">
        <v>31.262582253333342</v>
      </c>
      <c r="H70">
        <v>0</v>
      </c>
      <c r="I70">
        <v>15.631291126666671</v>
      </c>
      <c r="J70">
        <v>78.156455633333351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125.05032901333337</v>
      </c>
    </row>
    <row r="71" spans="1:18">
      <c r="A71" s="4">
        <v>41801</v>
      </c>
      <c r="B71" s="5">
        <v>4</v>
      </c>
      <c r="C71" s="6">
        <v>0.61388888888888882</v>
      </c>
      <c r="D71" s="5">
        <v>10</v>
      </c>
      <c r="E71" s="5" t="s">
        <v>18</v>
      </c>
      <c r="F71" s="5">
        <v>1</v>
      </c>
      <c r="G71">
        <v>86.846613967499962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86.846613967499962</v>
      </c>
    </row>
    <row r="72" spans="1:18">
      <c r="A72" s="4">
        <v>41801</v>
      </c>
      <c r="B72" s="5">
        <v>4</v>
      </c>
      <c r="C72" s="6">
        <v>0.62013888888888891</v>
      </c>
      <c r="D72" s="5">
        <v>10</v>
      </c>
      <c r="E72" s="8" t="s">
        <v>19</v>
      </c>
      <c r="F72" s="5">
        <v>3</v>
      </c>
      <c r="G72">
        <v>125.44510906416659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125.44510906416659</v>
      </c>
    </row>
    <row r="73" spans="1:18">
      <c r="A73" s="4">
        <v>41801</v>
      </c>
      <c r="B73" s="5">
        <v>4</v>
      </c>
      <c r="C73" s="6">
        <v>0.62638888888888888</v>
      </c>
      <c r="D73" s="5">
        <v>10</v>
      </c>
      <c r="E73" s="5" t="s">
        <v>20</v>
      </c>
      <c r="F73" s="5">
        <v>5</v>
      </c>
      <c r="G73">
        <v>154.39398038666658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154.39398038666658</v>
      </c>
    </row>
    <row r="74" spans="1:18">
      <c r="A74" s="4">
        <v>41801</v>
      </c>
      <c r="B74" s="5">
        <v>4</v>
      </c>
      <c r="C74" s="6">
        <v>0.63194444444444442</v>
      </c>
      <c r="D74" s="5">
        <v>10</v>
      </c>
      <c r="E74" s="5" t="s">
        <v>21</v>
      </c>
      <c r="F74" s="5">
        <v>7</v>
      </c>
      <c r="G74">
        <v>231.59097057999986</v>
      </c>
      <c r="H74">
        <v>0</v>
      </c>
      <c r="I74">
        <v>0</v>
      </c>
      <c r="J74">
        <v>19.299247548333323</v>
      </c>
      <c r="K74">
        <v>0</v>
      </c>
      <c r="L74">
        <v>0</v>
      </c>
      <c r="M74">
        <v>19.299247548333323</v>
      </c>
      <c r="N74">
        <v>0</v>
      </c>
      <c r="O74">
        <v>0</v>
      </c>
      <c r="P74">
        <v>0</v>
      </c>
      <c r="Q74">
        <v>19.299247548333323</v>
      </c>
      <c r="R74">
        <v>270.18946567666654</v>
      </c>
    </row>
    <row r="75" spans="1:18">
      <c r="A75" s="4">
        <v>41801</v>
      </c>
      <c r="B75" s="5">
        <v>4</v>
      </c>
      <c r="C75" s="6">
        <v>0.6381944444444444</v>
      </c>
      <c r="D75" s="5">
        <v>10</v>
      </c>
      <c r="E75" s="5" t="s">
        <v>22</v>
      </c>
      <c r="F75" s="5">
        <v>9</v>
      </c>
      <c r="G75">
        <v>598.27667399833297</v>
      </c>
      <c r="H75">
        <v>0</v>
      </c>
      <c r="I75">
        <v>0</v>
      </c>
      <c r="J75">
        <v>135.09473283833327</v>
      </c>
      <c r="K75">
        <v>77.196990193333292</v>
      </c>
      <c r="L75">
        <v>0</v>
      </c>
      <c r="M75">
        <v>38.598495096666646</v>
      </c>
      <c r="N75">
        <v>0</v>
      </c>
      <c r="O75">
        <v>0</v>
      </c>
      <c r="P75">
        <v>0</v>
      </c>
      <c r="Q75">
        <v>38.598495096666646</v>
      </c>
      <c r="R75">
        <v>849.1668921266662</v>
      </c>
    </row>
    <row r="76" spans="1:18">
      <c r="A76" s="4">
        <v>41815</v>
      </c>
      <c r="B76" s="5">
        <v>5</v>
      </c>
      <c r="C76" s="6">
        <v>0.45694444444444443</v>
      </c>
      <c r="D76" s="5">
        <v>4</v>
      </c>
      <c r="E76" s="5" t="s">
        <v>18</v>
      </c>
      <c r="F76" s="5">
        <v>1</v>
      </c>
      <c r="G76">
        <v>55.968817333333298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55.968817333333298</v>
      </c>
    </row>
    <row r="77" spans="1:18">
      <c r="A77" s="4">
        <v>41815</v>
      </c>
      <c r="B77" s="5">
        <v>5</v>
      </c>
      <c r="C77" s="6">
        <v>0.46388888888888885</v>
      </c>
      <c r="D77" s="5">
        <v>4</v>
      </c>
      <c r="E77" s="8" t="s">
        <v>19</v>
      </c>
      <c r="F77" s="5">
        <v>3</v>
      </c>
      <c r="G77">
        <v>272.84798449999982</v>
      </c>
      <c r="H77">
        <v>6.9961021666666623</v>
      </c>
      <c r="I77">
        <v>0</v>
      </c>
      <c r="J77">
        <v>0</v>
      </c>
      <c r="K77">
        <v>6.9961021666666623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286.84018883333317</v>
      </c>
    </row>
    <row r="78" spans="1:18">
      <c r="A78" s="4">
        <v>41815</v>
      </c>
      <c r="B78" s="5">
        <v>5</v>
      </c>
      <c r="C78" s="6">
        <v>0.48749999999999999</v>
      </c>
      <c r="D78" s="5">
        <v>6</v>
      </c>
      <c r="E78" s="5" t="s">
        <v>18</v>
      </c>
      <c r="F78" s="5">
        <v>1</v>
      </c>
      <c r="G78">
        <v>34.270906184999973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34.270906184999973</v>
      </c>
    </row>
    <row r="79" spans="1:18">
      <c r="A79" s="4">
        <v>41815</v>
      </c>
      <c r="B79" s="5">
        <v>5</v>
      </c>
      <c r="C79" s="6">
        <v>0.49305555555555558</v>
      </c>
      <c r="D79" s="5">
        <v>6</v>
      </c>
      <c r="E79" s="8" t="s">
        <v>19</v>
      </c>
      <c r="F79" s="5">
        <v>3</v>
      </c>
      <c r="G79">
        <v>194.20180171499987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194.20180171499987</v>
      </c>
    </row>
    <row r="80" spans="1:18">
      <c r="A80" s="4">
        <v>41815</v>
      </c>
      <c r="B80" s="5">
        <v>5</v>
      </c>
      <c r="C80" s="6">
        <v>0.4993055555555555</v>
      </c>
      <c r="D80" s="5">
        <v>6</v>
      </c>
      <c r="E80" s="5" t="s">
        <v>20</v>
      </c>
      <c r="F80" s="5">
        <v>5</v>
      </c>
      <c r="G80">
        <v>354.13269724499975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354.13269724499975</v>
      </c>
    </row>
    <row r="81" spans="1:18">
      <c r="A81" s="4">
        <v>41815</v>
      </c>
      <c r="B81" s="5">
        <v>5</v>
      </c>
      <c r="C81" s="6">
        <v>0.51874999999999993</v>
      </c>
      <c r="D81" s="5">
        <v>8</v>
      </c>
      <c r="E81" s="5" t="s">
        <v>18</v>
      </c>
      <c r="F81" s="5">
        <v>1</v>
      </c>
      <c r="G81">
        <v>30.582960899999982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30.582960899999982</v>
      </c>
    </row>
    <row r="82" spans="1:18">
      <c r="A82" s="4">
        <v>41815</v>
      </c>
      <c r="B82" s="5">
        <v>5</v>
      </c>
      <c r="C82" s="6">
        <v>0.52500000000000002</v>
      </c>
      <c r="D82" s="5">
        <v>8</v>
      </c>
      <c r="E82" s="8" t="s">
        <v>19</v>
      </c>
      <c r="F82" s="5">
        <v>3</v>
      </c>
      <c r="G82">
        <v>45.874441349999969</v>
      </c>
      <c r="H82">
        <v>7.6457402249999955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53.520181574999967</v>
      </c>
    </row>
    <row r="83" spans="1:18">
      <c r="A83" s="4">
        <v>41815</v>
      </c>
      <c r="B83" s="5">
        <v>5</v>
      </c>
      <c r="C83" s="6">
        <v>0.53125</v>
      </c>
      <c r="D83" s="5">
        <v>8</v>
      </c>
      <c r="E83" s="5" t="s">
        <v>20</v>
      </c>
      <c r="F83" s="5">
        <v>5</v>
      </c>
      <c r="G83">
        <v>7.6457402249999955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7.6457402249999955</v>
      </c>
    </row>
    <row r="84" spans="1:18">
      <c r="A84" s="4">
        <v>41815</v>
      </c>
      <c r="B84" s="5">
        <v>5</v>
      </c>
      <c r="C84" s="6">
        <v>0.53819444444444442</v>
      </c>
      <c r="D84" s="5">
        <v>8</v>
      </c>
      <c r="E84" s="5" t="s">
        <v>21</v>
      </c>
      <c r="F84" s="5">
        <v>7</v>
      </c>
      <c r="G84">
        <v>183.49776539999988</v>
      </c>
      <c r="H84">
        <v>30.582960899999982</v>
      </c>
      <c r="I84">
        <v>61.165921799999964</v>
      </c>
      <c r="J84">
        <v>0</v>
      </c>
      <c r="K84">
        <v>30.582960899999982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305.82960899999983</v>
      </c>
    </row>
    <row r="85" spans="1:18">
      <c r="A85" s="4">
        <v>41815</v>
      </c>
      <c r="B85" s="5">
        <v>5</v>
      </c>
      <c r="C85" s="6">
        <v>0.55763888888888891</v>
      </c>
      <c r="D85" s="5">
        <v>10</v>
      </c>
      <c r="E85" s="5" t="s">
        <v>18</v>
      </c>
      <c r="F85" s="5">
        <v>1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</row>
    <row r="86" spans="1:18">
      <c r="A86" s="4">
        <v>41815</v>
      </c>
      <c r="B86" s="5">
        <v>5</v>
      </c>
      <c r="C86" s="6">
        <v>0.56388888888888888</v>
      </c>
      <c r="D86" s="5">
        <v>10</v>
      </c>
      <c r="E86" s="8" t="s">
        <v>19</v>
      </c>
      <c r="F86" s="5">
        <v>3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</row>
    <row r="87" spans="1:18">
      <c r="A87" s="4">
        <v>41815</v>
      </c>
      <c r="B87" s="5">
        <v>5</v>
      </c>
      <c r="C87" s="6">
        <v>0.57013888888888886</v>
      </c>
      <c r="D87" s="5">
        <v>10</v>
      </c>
      <c r="E87" s="5" t="s">
        <v>20</v>
      </c>
      <c r="F87" s="5">
        <v>5</v>
      </c>
      <c r="G87">
        <v>4.9172603799999965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4.9172603799999965</v>
      </c>
    </row>
    <row r="88" spans="1:18">
      <c r="A88" s="4">
        <v>41815</v>
      </c>
      <c r="B88" s="5">
        <v>5</v>
      </c>
      <c r="C88" s="6">
        <v>0.57638888888888895</v>
      </c>
      <c r="D88" s="5">
        <v>10</v>
      </c>
      <c r="E88" s="5" t="s">
        <v>21</v>
      </c>
      <c r="F88" s="5">
        <v>7</v>
      </c>
      <c r="G88">
        <v>19.669041519999986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19.669041519999986</v>
      </c>
    </row>
    <row r="89" spans="1:18">
      <c r="A89" s="4">
        <v>41815</v>
      </c>
      <c r="B89" s="5">
        <v>5</v>
      </c>
      <c r="C89" s="6">
        <v>0.58194444444444449</v>
      </c>
      <c r="D89" s="5">
        <v>10</v>
      </c>
      <c r="E89" s="5" t="s">
        <v>22</v>
      </c>
      <c r="F89" s="5">
        <v>9</v>
      </c>
      <c r="G89">
        <v>236.02849823999983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236.02849823999983</v>
      </c>
    </row>
    <row r="90" spans="1:18">
      <c r="A90" s="4">
        <v>41815</v>
      </c>
      <c r="B90" s="5">
        <v>5</v>
      </c>
      <c r="C90" s="6">
        <v>0.59861111111111109</v>
      </c>
      <c r="D90" s="5">
        <v>12</v>
      </c>
      <c r="E90" s="5" t="s">
        <v>18</v>
      </c>
      <c r="F90" s="5">
        <v>1</v>
      </c>
      <c r="G90">
        <v>30.47052354374998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30.47052354374998</v>
      </c>
    </row>
    <row r="91" spans="1:18">
      <c r="A91" s="4">
        <v>41815</v>
      </c>
      <c r="B91" s="5">
        <v>5</v>
      </c>
      <c r="C91" s="6">
        <v>0.60486111111111118</v>
      </c>
      <c r="D91" s="5">
        <v>12</v>
      </c>
      <c r="E91" s="8" t="s">
        <v>19</v>
      </c>
      <c r="F91" s="5">
        <v>3</v>
      </c>
      <c r="G91">
        <v>18.282314126249986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18.282314126249986</v>
      </c>
    </row>
    <row r="92" spans="1:18">
      <c r="A92" s="4">
        <v>41815</v>
      </c>
      <c r="B92" s="5">
        <v>5</v>
      </c>
      <c r="C92" s="6">
        <v>0.61111111111111105</v>
      </c>
      <c r="D92" s="5">
        <v>12</v>
      </c>
      <c r="E92" s="5" t="s">
        <v>20</v>
      </c>
      <c r="F92" s="5">
        <v>5</v>
      </c>
      <c r="G92">
        <v>18.282314126249986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18.282314126249986</v>
      </c>
    </row>
    <row r="93" spans="1:18">
      <c r="A93" s="4">
        <v>41815</v>
      </c>
      <c r="B93" s="5">
        <v>5</v>
      </c>
      <c r="C93" s="6">
        <v>0.61736111111111114</v>
      </c>
      <c r="D93" s="5">
        <v>12</v>
      </c>
      <c r="E93" s="5" t="s">
        <v>21</v>
      </c>
      <c r="F93" s="5">
        <v>7</v>
      </c>
      <c r="G93">
        <v>48.75283766999997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48.75283766999997</v>
      </c>
    </row>
    <row r="94" spans="1:18">
      <c r="A94" s="4">
        <v>41815</v>
      </c>
      <c r="B94" s="5">
        <v>5</v>
      </c>
      <c r="C94" s="6">
        <v>0.62361111111111112</v>
      </c>
      <c r="D94" s="5">
        <v>12</v>
      </c>
      <c r="E94" s="5" t="s">
        <v>22</v>
      </c>
      <c r="F94" s="5">
        <v>9</v>
      </c>
      <c r="G94">
        <v>73.129256504999944</v>
      </c>
      <c r="H94">
        <v>12.188209417499992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12.188209417499992</v>
      </c>
      <c r="P94">
        <v>0</v>
      </c>
      <c r="Q94">
        <v>12.188209417499992</v>
      </c>
      <c r="R94">
        <v>97.505675339999939</v>
      </c>
    </row>
    <row r="95" spans="1:18">
      <c r="A95" s="4">
        <v>41815</v>
      </c>
      <c r="B95" s="5">
        <v>5</v>
      </c>
      <c r="C95" s="6">
        <v>0.62986111111111109</v>
      </c>
      <c r="D95" s="5">
        <v>12</v>
      </c>
      <c r="E95" s="5" t="s">
        <v>23</v>
      </c>
      <c r="F95" s="5">
        <v>11</v>
      </c>
      <c r="G95">
        <v>121.88209417499992</v>
      </c>
      <c r="H95">
        <v>48.75283766999997</v>
      </c>
      <c r="I95">
        <v>0</v>
      </c>
      <c r="J95">
        <v>48.75283766999997</v>
      </c>
      <c r="K95">
        <v>24.376418834999985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243.76418834999984</v>
      </c>
    </row>
    <row r="96" spans="1:18">
      <c r="A96" s="4">
        <v>41817</v>
      </c>
      <c r="B96" s="5">
        <v>6</v>
      </c>
      <c r="C96" s="6">
        <v>0.41388888888888892</v>
      </c>
      <c r="D96" s="5">
        <v>4</v>
      </c>
      <c r="E96" s="5" t="s">
        <v>18</v>
      </c>
      <c r="F96" s="5">
        <v>1</v>
      </c>
      <c r="G96">
        <v>506.71768549999973</v>
      </c>
      <c r="H96">
        <v>0</v>
      </c>
      <c r="I96">
        <v>0</v>
      </c>
      <c r="J96">
        <v>7.7956566999999959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514.51334219999978</v>
      </c>
    </row>
    <row r="97" spans="1:18">
      <c r="A97" s="4">
        <v>41817</v>
      </c>
      <c r="B97" s="5">
        <v>6</v>
      </c>
      <c r="C97" s="6">
        <v>0.4201388888888889</v>
      </c>
      <c r="D97" s="5">
        <v>4</v>
      </c>
      <c r="E97" s="8" t="s">
        <v>24</v>
      </c>
      <c r="F97" s="5">
        <v>2.5</v>
      </c>
      <c r="G97">
        <v>280.64364119999988</v>
      </c>
      <c r="H97">
        <v>0</v>
      </c>
      <c r="I97">
        <v>0</v>
      </c>
      <c r="J97">
        <v>7.7956566999999959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23.386970099999985</v>
      </c>
      <c r="R97">
        <v>311.8262679999998</v>
      </c>
    </row>
    <row r="98" spans="1:18">
      <c r="A98" s="4">
        <v>41817</v>
      </c>
      <c r="B98" s="5">
        <v>6</v>
      </c>
      <c r="C98" s="6">
        <v>0.44444444444444442</v>
      </c>
      <c r="D98" s="5">
        <v>6</v>
      </c>
      <c r="E98" s="5" t="s">
        <v>18</v>
      </c>
      <c r="F98" s="5">
        <v>1</v>
      </c>
      <c r="G98">
        <v>205.84531460666653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205.84531460666653</v>
      </c>
    </row>
    <row r="99" spans="1:18">
      <c r="A99" s="4">
        <v>41817</v>
      </c>
      <c r="B99" s="5">
        <v>6</v>
      </c>
      <c r="C99" s="6">
        <v>0.45</v>
      </c>
      <c r="D99" s="5">
        <v>6</v>
      </c>
      <c r="E99" s="8" t="s">
        <v>19</v>
      </c>
      <c r="F99" s="5">
        <v>3</v>
      </c>
      <c r="G99">
        <v>260.01513423999984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260.01513423999984</v>
      </c>
    </row>
    <row r="100" spans="1:18">
      <c r="A100" s="4">
        <v>41817</v>
      </c>
      <c r="B100" s="5">
        <v>6</v>
      </c>
      <c r="C100" s="6">
        <v>0.45694444444444443</v>
      </c>
      <c r="D100" s="5">
        <v>6</v>
      </c>
      <c r="E100" s="5" t="s">
        <v>25</v>
      </c>
      <c r="F100" s="5">
        <v>4.5</v>
      </c>
      <c r="G100">
        <v>75.837747486666615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75.837747486666615</v>
      </c>
    </row>
    <row r="101" spans="1:18">
      <c r="A101" s="4">
        <v>41817</v>
      </c>
      <c r="B101" s="5">
        <v>6</v>
      </c>
      <c r="C101" s="6">
        <v>0.47152777777777777</v>
      </c>
      <c r="D101" s="5">
        <v>6</v>
      </c>
      <c r="E101" s="5" t="s">
        <v>18</v>
      </c>
      <c r="F101" s="5">
        <v>1</v>
      </c>
      <c r="G101">
        <v>478.42844666749966</v>
      </c>
      <c r="H101">
        <v>0</v>
      </c>
      <c r="I101">
        <v>3.3931095508333309</v>
      </c>
      <c r="J101">
        <v>6.7862191016666618</v>
      </c>
      <c r="K101">
        <v>3.3931095508333309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492.00088487083298</v>
      </c>
    </row>
    <row r="102" spans="1:18">
      <c r="A102" s="4">
        <v>41817</v>
      </c>
      <c r="B102" s="5">
        <v>6</v>
      </c>
      <c r="C102" s="6">
        <v>0.4777777777777778</v>
      </c>
      <c r="D102" s="5">
        <v>6</v>
      </c>
      <c r="E102" s="8" t="s">
        <v>19</v>
      </c>
      <c r="F102" s="5">
        <v>3</v>
      </c>
      <c r="G102">
        <v>695.58745792083289</v>
      </c>
      <c r="H102">
        <v>0</v>
      </c>
      <c r="I102">
        <v>0</v>
      </c>
      <c r="J102">
        <v>0</v>
      </c>
      <c r="K102">
        <v>3.3931095508333309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698.98056747166618</v>
      </c>
    </row>
    <row r="103" spans="1:18">
      <c r="A103" s="4">
        <v>41817</v>
      </c>
      <c r="B103" s="5">
        <v>6</v>
      </c>
      <c r="C103" s="6">
        <v>0.48402777777777778</v>
      </c>
      <c r="D103" s="5">
        <v>6</v>
      </c>
      <c r="E103" s="5" t="s">
        <v>26</v>
      </c>
      <c r="F103" s="5">
        <v>5.3</v>
      </c>
      <c r="G103">
        <v>268.05565451583317</v>
      </c>
      <c r="H103">
        <v>0</v>
      </c>
      <c r="I103">
        <v>0</v>
      </c>
      <c r="J103">
        <v>3.3931095508333309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271.44876406666651</v>
      </c>
    </row>
    <row r="104" spans="1:18">
      <c r="A104" s="4">
        <v>41822</v>
      </c>
      <c r="B104" s="5">
        <v>7</v>
      </c>
      <c r="C104" s="6">
        <v>0.5</v>
      </c>
      <c r="D104" s="5">
        <v>4</v>
      </c>
      <c r="E104" s="5" t="s">
        <v>18</v>
      </c>
      <c r="F104" s="5">
        <v>1</v>
      </c>
      <c r="G104">
        <v>475.18525359166642</v>
      </c>
      <c r="H104">
        <v>0</v>
      </c>
      <c r="I104">
        <v>0</v>
      </c>
      <c r="J104">
        <v>1.8489698583333323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477.03422344999973</v>
      </c>
    </row>
    <row r="105" spans="1:18">
      <c r="A105" s="4">
        <v>41822</v>
      </c>
      <c r="B105" s="5">
        <v>7</v>
      </c>
      <c r="C105" s="6">
        <v>0.50555555555555554</v>
      </c>
      <c r="D105" s="5">
        <v>4</v>
      </c>
      <c r="E105" s="8" t="s">
        <v>19</v>
      </c>
      <c r="F105" s="5">
        <v>3</v>
      </c>
      <c r="G105">
        <v>216.32947342499986</v>
      </c>
      <c r="H105">
        <v>0</v>
      </c>
      <c r="I105">
        <v>0</v>
      </c>
      <c r="J105">
        <v>14.791758866666658</v>
      </c>
      <c r="K105">
        <v>1.8489698583333323</v>
      </c>
      <c r="L105">
        <v>0</v>
      </c>
      <c r="M105">
        <v>1.8489698583333323</v>
      </c>
      <c r="N105">
        <v>0</v>
      </c>
      <c r="O105">
        <v>0</v>
      </c>
      <c r="P105">
        <v>0</v>
      </c>
      <c r="Q105">
        <v>1.8489698583333323</v>
      </c>
      <c r="R105">
        <v>234.8191720083332</v>
      </c>
    </row>
    <row r="106" spans="1:18">
      <c r="A106" s="4">
        <v>41822</v>
      </c>
      <c r="B106" s="5">
        <v>7</v>
      </c>
      <c r="C106" s="6">
        <v>0.52500000000000002</v>
      </c>
      <c r="D106" s="5">
        <v>6</v>
      </c>
      <c r="E106" s="5" t="s">
        <v>18</v>
      </c>
      <c r="F106" s="5">
        <v>1</v>
      </c>
      <c r="G106">
        <v>125.70996150333326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125.70996150333326</v>
      </c>
    </row>
    <row r="107" spans="1:18">
      <c r="A107" s="4">
        <v>41822</v>
      </c>
      <c r="B107" s="5">
        <v>7</v>
      </c>
      <c r="C107" s="6">
        <v>0.53125</v>
      </c>
      <c r="D107" s="5">
        <v>6</v>
      </c>
      <c r="E107" s="8" t="s">
        <v>19</v>
      </c>
      <c r="F107" s="5">
        <v>3</v>
      </c>
      <c r="G107">
        <v>105.86102021333326</v>
      </c>
      <c r="H107">
        <v>0</v>
      </c>
      <c r="I107">
        <v>0</v>
      </c>
      <c r="J107">
        <v>6.6163137633333289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112.4773339766666</v>
      </c>
    </row>
    <row r="108" spans="1:18">
      <c r="A108" s="4">
        <v>41822</v>
      </c>
      <c r="B108" s="5">
        <v>7</v>
      </c>
      <c r="C108" s="6">
        <v>0.53749999999999998</v>
      </c>
      <c r="D108" s="5">
        <v>6</v>
      </c>
      <c r="E108" s="5" t="s">
        <v>20</v>
      </c>
      <c r="F108" s="5">
        <v>5</v>
      </c>
      <c r="G108">
        <v>648.39874880666616</v>
      </c>
      <c r="H108">
        <v>66.163137633333292</v>
      </c>
      <c r="I108">
        <v>13.232627526666658</v>
      </c>
      <c r="J108">
        <v>79.395765159999939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807.19027912666616</v>
      </c>
    </row>
    <row r="109" spans="1:18">
      <c r="A109" s="4">
        <v>41822</v>
      </c>
      <c r="B109" s="5">
        <v>7</v>
      </c>
      <c r="C109" s="6">
        <v>0.55625000000000002</v>
      </c>
      <c r="D109" s="5">
        <v>8</v>
      </c>
      <c r="E109" s="5" t="s">
        <v>18</v>
      </c>
      <c r="F109" s="5">
        <v>1</v>
      </c>
      <c r="G109">
        <v>19.414183512499985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19.414183512499985</v>
      </c>
    </row>
    <row r="110" spans="1:18">
      <c r="A110" s="4">
        <v>41822</v>
      </c>
      <c r="B110" s="5">
        <v>7</v>
      </c>
      <c r="C110" s="6">
        <v>0.5625</v>
      </c>
      <c r="D110" s="5">
        <v>8</v>
      </c>
      <c r="E110" s="8" t="s">
        <v>19</v>
      </c>
      <c r="F110" s="5">
        <v>3</v>
      </c>
      <c r="G110">
        <v>38.82836702499997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38.82836702499997</v>
      </c>
    </row>
    <row r="111" spans="1:18">
      <c r="A111" s="4">
        <v>41822</v>
      </c>
      <c r="B111" s="5">
        <v>7</v>
      </c>
      <c r="C111" s="6">
        <v>0.56874999999999998</v>
      </c>
      <c r="D111" s="5">
        <v>8</v>
      </c>
      <c r="E111" s="5" t="s">
        <v>20</v>
      </c>
      <c r="F111" s="5">
        <v>5</v>
      </c>
      <c r="G111">
        <v>69.891060644999953</v>
      </c>
      <c r="H111">
        <v>3.882836702499997</v>
      </c>
      <c r="I111">
        <v>0</v>
      </c>
      <c r="J111">
        <v>0</v>
      </c>
      <c r="K111">
        <v>7.765673404999994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81.539570752499941</v>
      </c>
    </row>
    <row r="112" spans="1:18">
      <c r="A112" s="4">
        <v>41822</v>
      </c>
      <c r="B112" s="5">
        <v>7</v>
      </c>
      <c r="C112" s="6">
        <v>0.57500000000000007</v>
      </c>
      <c r="D112" s="5">
        <v>8</v>
      </c>
      <c r="E112" s="5" t="s">
        <v>21</v>
      </c>
      <c r="F112" s="5">
        <v>7</v>
      </c>
      <c r="G112">
        <v>232.97020214999984</v>
      </c>
      <c r="H112">
        <v>46.594040429999964</v>
      </c>
      <c r="I112">
        <v>0</v>
      </c>
      <c r="J112">
        <v>15.531346809999988</v>
      </c>
      <c r="K112">
        <v>77.65673404999994</v>
      </c>
      <c r="L112">
        <v>0</v>
      </c>
      <c r="M112">
        <v>31.062693619999976</v>
      </c>
      <c r="N112">
        <v>0</v>
      </c>
      <c r="O112">
        <v>0</v>
      </c>
      <c r="P112">
        <v>0</v>
      </c>
      <c r="Q112">
        <v>31.062693619999976</v>
      </c>
      <c r="R112">
        <v>403.81501705999966</v>
      </c>
    </row>
    <row r="113" spans="1:18">
      <c r="A113" s="4">
        <v>41822</v>
      </c>
      <c r="B113" s="5">
        <v>7</v>
      </c>
      <c r="C113" s="6">
        <v>0.59236111111111112</v>
      </c>
      <c r="D113" s="5">
        <v>10</v>
      </c>
      <c r="E113" s="5" t="s">
        <v>18</v>
      </c>
      <c r="F113" s="5">
        <v>1</v>
      </c>
      <c r="G113">
        <v>30.74786902249998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30.74786902249998</v>
      </c>
    </row>
    <row r="114" spans="1:18">
      <c r="A114" s="4">
        <v>41822</v>
      </c>
      <c r="B114" s="5">
        <v>7</v>
      </c>
      <c r="C114" s="6">
        <v>0.59861111111111109</v>
      </c>
      <c r="D114" s="5">
        <v>10</v>
      </c>
      <c r="E114" s="8" t="s">
        <v>19</v>
      </c>
      <c r="F114" s="5">
        <v>3</v>
      </c>
      <c r="G114">
        <v>10.249289674166661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10.249289674166661</v>
      </c>
    </row>
    <row r="115" spans="1:18">
      <c r="A115" s="4">
        <v>41822</v>
      </c>
      <c r="B115" s="5">
        <v>7</v>
      </c>
      <c r="C115" s="6">
        <v>0.60486111111111118</v>
      </c>
      <c r="D115" s="5">
        <v>10</v>
      </c>
      <c r="E115" s="5" t="s">
        <v>20</v>
      </c>
      <c r="F115" s="5">
        <v>5</v>
      </c>
      <c r="G115">
        <v>20.498579348333323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20.498579348333323</v>
      </c>
    </row>
    <row r="116" spans="1:18">
      <c r="A116" s="4">
        <v>41822</v>
      </c>
      <c r="B116" s="5">
        <v>7</v>
      </c>
      <c r="C116" s="6">
        <v>0.61111111111111105</v>
      </c>
      <c r="D116" s="5">
        <v>10</v>
      </c>
      <c r="E116" s="5" t="s">
        <v>21</v>
      </c>
      <c r="F116" s="5">
        <v>7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</row>
    <row r="117" spans="1:18">
      <c r="A117" s="4">
        <v>41822</v>
      </c>
      <c r="B117" s="5">
        <v>7</v>
      </c>
      <c r="C117" s="6">
        <v>0.61736111111111114</v>
      </c>
      <c r="D117" s="5">
        <v>10</v>
      </c>
      <c r="E117" s="5" t="s">
        <v>22</v>
      </c>
      <c r="F117" s="5">
        <v>9</v>
      </c>
      <c r="G117">
        <v>143.49005543833326</v>
      </c>
      <c r="H117">
        <v>0</v>
      </c>
      <c r="I117">
        <v>0</v>
      </c>
      <c r="J117">
        <v>0</v>
      </c>
      <c r="K117">
        <v>20.498579348333323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163.98863478666658</v>
      </c>
    </row>
    <row r="118" spans="1:18">
      <c r="A118" s="4">
        <v>41822</v>
      </c>
      <c r="B118" s="5">
        <v>7</v>
      </c>
      <c r="C118" s="6">
        <v>0.63611111111111118</v>
      </c>
      <c r="D118" s="5">
        <v>12</v>
      </c>
      <c r="E118" s="5" t="s">
        <v>18</v>
      </c>
      <c r="F118" s="5">
        <v>1</v>
      </c>
      <c r="G118">
        <v>15.958608763749988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15.958608763749988</v>
      </c>
    </row>
    <row r="119" spans="1:18">
      <c r="A119" s="4">
        <v>41822</v>
      </c>
      <c r="B119" s="5">
        <v>7</v>
      </c>
      <c r="C119" s="6">
        <v>0.64236111111111105</v>
      </c>
      <c r="D119" s="5">
        <v>12</v>
      </c>
      <c r="E119" s="8" t="s">
        <v>19</v>
      </c>
      <c r="F119" s="5">
        <v>3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</row>
    <row r="120" spans="1:18">
      <c r="A120" s="4">
        <v>41822</v>
      </c>
      <c r="B120" s="5">
        <v>7</v>
      </c>
      <c r="C120" s="6">
        <v>0.64861111111111114</v>
      </c>
      <c r="D120" s="5">
        <v>12</v>
      </c>
      <c r="E120" s="5" t="s">
        <v>20</v>
      </c>
      <c r="F120" s="5">
        <v>5</v>
      </c>
      <c r="G120">
        <v>0</v>
      </c>
      <c r="H120">
        <v>0</v>
      </c>
      <c r="I120">
        <v>0</v>
      </c>
      <c r="J120">
        <v>0</v>
      </c>
      <c r="K120">
        <v>21.278145018333319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21.278145018333319</v>
      </c>
    </row>
    <row r="121" spans="1:18">
      <c r="A121" s="4">
        <v>41822</v>
      </c>
      <c r="B121" s="5">
        <v>7</v>
      </c>
      <c r="C121" s="6">
        <v>0.65486111111111112</v>
      </c>
      <c r="D121" s="5">
        <v>12</v>
      </c>
      <c r="E121" s="5" t="s">
        <v>21</v>
      </c>
      <c r="F121" s="5">
        <v>7</v>
      </c>
      <c r="G121">
        <v>42.556290036666638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42.556290036666638</v>
      </c>
    </row>
    <row r="122" spans="1:18">
      <c r="A122" s="4">
        <v>41822</v>
      </c>
      <c r="B122" s="5">
        <v>7</v>
      </c>
      <c r="C122" s="6">
        <v>0.66111111111111109</v>
      </c>
      <c r="D122" s="5">
        <v>12</v>
      </c>
      <c r="E122" s="5" t="s">
        <v>22</v>
      </c>
      <c r="F122" s="5">
        <v>9</v>
      </c>
      <c r="G122">
        <v>127.6688701099999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127.6688701099999</v>
      </c>
    </row>
    <row r="123" spans="1:18">
      <c r="A123" s="4">
        <v>41822</v>
      </c>
      <c r="B123" s="5">
        <v>7</v>
      </c>
      <c r="C123" s="6">
        <v>0.66736111111111107</v>
      </c>
      <c r="D123" s="5">
        <v>12</v>
      </c>
      <c r="E123" s="5" t="s">
        <v>23</v>
      </c>
      <c r="F123" s="5">
        <v>11</v>
      </c>
      <c r="G123">
        <v>148.94701512833325</v>
      </c>
      <c r="H123">
        <v>21.278145018333319</v>
      </c>
      <c r="I123">
        <v>0</v>
      </c>
      <c r="J123">
        <v>0</v>
      </c>
      <c r="K123">
        <v>42.556290036666638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212.78145018333319</v>
      </c>
    </row>
    <row r="124" spans="1:18">
      <c r="A124" s="4">
        <v>41831</v>
      </c>
      <c r="B124" s="5">
        <v>8</v>
      </c>
      <c r="C124" s="6">
        <v>0.39583333333333331</v>
      </c>
      <c r="D124" s="5">
        <v>4</v>
      </c>
      <c r="E124" s="5" t="s">
        <v>18</v>
      </c>
      <c r="F124" s="5">
        <v>1</v>
      </c>
      <c r="G124">
        <v>13.699034337777768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13.699034337777768</v>
      </c>
    </row>
    <row r="125" spans="1:18">
      <c r="A125" s="4">
        <v>41831</v>
      </c>
      <c r="B125" s="5">
        <v>8</v>
      </c>
      <c r="C125" s="6">
        <v>0.40138888888888885</v>
      </c>
      <c r="D125" s="5">
        <v>4</v>
      </c>
      <c r="E125" s="5" t="s">
        <v>24</v>
      </c>
      <c r="F125" s="5">
        <v>2.5</v>
      </c>
      <c r="G125">
        <v>445.21861597777746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445.21861597777746</v>
      </c>
    </row>
    <row r="126" spans="1:18">
      <c r="A126" s="4">
        <v>41831</v>
      </c>
      <c r="B126" s="5">
        <v>8</v>
      </c>
      <c r="C126" s="6">
        <v>0.42986111111111108</v>
      </c>
      <c r="D126" s="5">
        <v>6</v>
      </c>
      <c r="E126" s="5" t="s">
        <v>18</v>
      </c>
      <c r="F126" s="5">
        <v>1</v>
      </c>
      <c r="G126">
        <v>10.724025178333326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10.724025178333326</v>
      </c>
    </row>
    <row r="127" spans="1:18">
      <c r="A127" s="4">
        <v>41831</v>
      </c>
      <c r="B127" s="5">
        <v>8</v>
      </c>
      <c r="C127" s="6">
        <v>0.43472222222222223</v>
      </c>
      <c r="D127" s="5">
        <v>6</v>
      </c>
      <c r="E127" s="5" t="s">
        <v>19</v>
      </c>
      <c r="F127" s="5">
        <v>3</v>
      </c>
      <c r="G127">
        <v>171.58440285333322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71.58440285333322</v>
      </c>
    </row>
    <row r="128" spans="1:18">
      <c r="A128" s="4">
        <v>41831</v>
      </c>
      <c r="B128" s="5">
        <v>8</v>
      </c>
      <c r="C128" s="6">
        <v>0.44027777777777777</v>
      </c>
      <c r="D128" s="5">
        <v>6</v>
      </c>
      <c r="E128" s="5" t="s">
        <v>25</v>
      </c>
      <c r="F128" s="5">
        <v>4.5</v>
      </c>
      <c r="G128">
        <v>546.9252840949996</v>
      </c>
      <c r="H128">
        <v>0</v>
      </c>
      <c r="I128">
        <v>21.448050356666652</v>
      </c>
      <c r="J128">
        <v>32.172075534999976</v>
      </c>
      <c r="K128">
        <v>10.724025178333326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611.26943516499966</v>
      </c>
    </row>
    <row r="129" spans="1:18">
      <c r="A129" s="4">
        <v>41831</v>
      </c>
      <c r="B129" s="5">
        <v>8</v>
      </c>
      <c r="C129" s="6">
        <v>0.46597222222222223</v>
      </c>
      <c r="D129" s="5">
        <v>8</v>
      </c>
      <c r="E129" s="5" t="s">
        <v>18</v>
      </c>
      <c r="F129" s="5">
        <v>1</v>
      </c>
      <c r="G129">
        <v>56.728394139999963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56.728394139999963</v>
      </c>
    </row>
    <row r="130" spans="1:18">
      <c r="A130" s="4">
        <v>41831</v>
      </c>
      <c r="B130" s="5">
        <v>8</v>
      </c>
      <c r="C130" s="6">
        <v>0.47152777777777777</v>
      </c>
      <c r="D130" s="5">
        <v>8</v>
      </c>
      <c r="E130" s="5" t="s">
        <v>19</v>
      </c>
      <c r="F130" s="5">
        <v>3</v>
      </c>
      <c r="G130">
        <v>0</v>
      </c>
      <c r="H130">
        <v>0</v>
      </c>
      <c r="I130">
        <v>0</v>
      </c>
      <c r="J130">
        <v>0</v>
      </c>
      <c r="K130">
        <v>14.182098534999991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14.182098534999991</v>
      </c>
    </row>
    <row r="131" spans="1:18">
      <c r="A131" s="4">
        <v>41831</v>
      </c>
      <c r="B131" s="5">
        <v>8</v>
      </c>
      <c r="C131" s="6">
        <v>0.4777777777777778</v>
      </c>
      <c r="D131" s="5">
        <v>8</v>
      </c>
      <c r="E131" s="5" t="s">
        <v>20</v>
      </c>
      <c r="F131" s="5">
        <v>5</v>
      </c>
      <c r="G131">
        <v>184.36728095499987</v>
      </c>
      <c r="H131">
        <v>0</v>
      </c>
      <c r="I131">
        <v>0</v>
      </c>
      <c r="J131">
        <v>0</v>
      </c>
      <c r="K131">
        <v>42.546295604999969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226.91357655999985</v>
      </c>
    </row>
    <row r="132" spans="1:18">
      <c r="A132" s="4">
        <v>41831</v>
      </c>
      <c r="B132" s="5">
        <v>8</v>
      </c>
      <c r="C132" s="6">
        <v>0.48333333333333334</v>
      </c>
      <c r="D132" s="5">
        <v>8</v>
      </c>
      <c r="E132" s="5" t="s">
        <v>27</v>
      </c>
      <c r="F132" s="5">
        <v>6.5</v>
      </c>
      <c r="G132">
        <v>156.00308388499988</v>
      </c>
      <c r="H132">
        <v>14.182098534999991</v>
      </c>
      <c r="I132">
        <v>0</v>
      </c>
      <c r="J132">
        <v>0</v>
      </c>
      <c r="K132">
        <v>28.364197069999982</v>
      </c>
      <c r="L132">
        <v>0</v>
      </c>
      <c r="M132">
        <v>14.182098534999991</v>
      </c>
      <c r="N132">
        <v>0</v>
      </c>
      <c r="O132">
        <v>0</v>
      </c>
      <c r="P132">
        <v>0</v>
      </c>
      <c r="Q132">
        <v>14.182098534999991</v>
      </c>
      <c r="R132">
        <v>212.73147802499986</v>
      </c>
    </row>
    <row r="133" spans="1:18">
      <c r="A133" s="4">
        <v>41831</v>
      </c>
      <c r="B133" s="5">
        <v>8</v>
      </c>
      <c r="C133" s="6">
        <v>0.50902777777777775</v>
      </c>
      <c r="D133" s="5">
        <v>8</v>
      </c>
      <c r="E133" s="5" t="s">
        <v>18</v>
      </c>
      <c r="F133" s="5">
        <v>1</v>
      </c>
      <c r="G133">
        <v>32.401947463333315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32.401947463333315</v>
      </c>
    </row>
    <row r="134" spans="1:18">
      <c r="A134" s="4">
        <v>41831</v>
      </c>
      <c r="B134" s="5">
        <v>8</v>
      </c>
      <c r="C134" s="6">
        <v>0.51527777777777783</v>
      </c>
      <c r="D134" s="5">
        <v>8</v>
      </c>
      <c r="E134" s="5" t="s">
        <v>19</v>
      </c>
      <c r="F134" s="5">
        <v>3</v>
      </c>
      <c r="G134">
        <v>44.552677762083306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44.552677762083306</v>
      </c>
    </row>
    <row r="135" spans="1:18">
      <c r="A135" s="4">
        <v>41831</v>
      </c>
      <c r="B135" s="5">
        <v>8</v>
      </c>
      <c r="C135" s="6">
        <v>0.52152777777777781</v>
      </c>
      <c r="D135" s="5">
        <v>8</v>
      </c>
      <c r="E135" s="5" t="s">
        <v>20</v>
      </c>
      <c r="F135" s="5">
        <v>5</v>
      </c>
      <c r="G135">
        <v>113.4068161216666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113.40681612166661</v>
      </c>
    </row>
    <row r="136" spans="1:18">
      <c r="A136" s="4">
        <v>41831</v>
      </c>
      <c r="B136" s="5">
        <v>8</v>
      </c>
      <c r="C136" s="6">
        <v>0.52847222222222223</v>
      </c>
      <c r="D136" s="5">
        <v>8</v>
      </c>
      <c r="E136" s="5" t="s">
        <v>21</v>
      </c>
      <c r="F136" s="5">
        <v>7</v>
      </c>
      <c r="G136">
        <v>542.7326200108331</v>
      </c>
      <c r="H136">
        <v>8.1004868658333287</v>
      </c>
      <c r="I136">
        <v>0</v>
      </c>
      <c r="J136">
        <v>0</v>
      </c>
      <c r="K136">
        <v>72.904381792499962</v>
      </c>
      <c r="L136">
        <v>97.20584238999993</v>
      </c>
      <c r="M136">
        <v>0</v>
      </c>
      <c r="N136">
        <v>0</v>
      </c>
      <c r="O136">
        <v>16.200973731666657</v>
      </c>
      <c r="P136">
        <v>0</v>
      </c>
      <c r="Q136">
        <v>16.200973731666657</v>
      </c>
      <c r="R136">
        <v>737.14430479083285</v>
      </c>
    </row>
    <row r="137" spans="1:18">
      <c r="A137" s="4">
        <v>41834</v>
      </c>
      <c r="B137" s="5">
        <v>9</v>
      </c>
      <c r="C137" s="6">
        <v>0.42986111111111108</v>
      </c>
      <c r="D137" s="9">
        <v>4</v>
      </c>
      <c r="E137" s="5" t="s">
        <v>18</v>
      </c>
      <c r="F137" s="5">
        <v>1</v>
      </c>
      <c r="G137">
        <v>1184.8998406733326</v>
      </c>
      <c r="H137">
        <v>0</v>
      </c>
      <c r="I137">
        <v>0</v>
      </c>
      <c r="J137">
        <v>55.3691514333333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1240.2689921066658</v>
      </c>
    </row>
    <row r="138" spans="1:18">
      <c r="A138" s="4">
        <v>41834</v>
      </c>
      <c r="B138" s="5">
        <v>9</v>
      </c>
      <c r="C138" s="6">
        <v>0.43611111111111112</v>
      </c>
      <c r="D138" s="9">
        <v>4</v>
      </c>
      <c r="E138" s="5" t="s">
        <v>24</v>
      </c>
      <c r="F138" s="5">
        <v>2.5</v>
      </c>
      <c r="G138">
        <v>1018.7923863733326</v>
      </c>
      <c r="H138">
        <v>0</v>
      </c>
      <c r="I138">
        <v>33.221490859999975</v>
      </c>
      <c r="J138">
        <v>11.073830286666659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1063.0877075199992</v>
      </c>
    </row>
    <row r="139" spans="1:18">
      <c r="A139" s="4">
        <v>41834</v>
      </c>
      <c r="B139" s="5">
        <v>9</v>
      </c>
      <c r="C139" s="6">
        <v>0.45208333333333334</v>
      </c>
      <c r="D139" s="9">
        <v>4</v>
      </c>
      <c r="E139" s="5" t="s">
        <v>18</v>
      </c>
      <c r="F139" s="5">
        <v>1</v>
      </c>
      <c r="G139">
        <v>23.986635999999983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23.986635999999983</v>
      </c>
    </row>
    <row r="140" spans="1:18">
      <c r="A140" s="4">
        <v>41834</v>
      </c>
      <c r="B140" s="5">
        <v>9</v>
      </c>
      <c r="C140" s="6">
        <v>0.45833333333333331</v>
      </c>
      <c r="D140" s="5">
        <v>4</v>
      </c>
      <c r="E140" s="5" t="s">
        <v>19</v>
      </c>
      <c r="F140" s="5">
        <v>3</v>
      </c>
      <c r="G140">
        <v>215.87972399999987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215.87972399999987</v>
      </c>
    </row>
    <row r="141" spans="1:18">
      <c r="A141" s="4">
        <v>41834</v>
      </c>
      <c r="B141" s="5">
        <v>9</v>
      </c>
      <c r="C141" s="6">
        <v>0.46458333333333335</v>
      </c>
      <c r="D141" s="9">
        <v>6</v>
      </c>
      <c r="E141" s="5" t="s">
        <v>18</v>
      </c>
      <c r="F141" s="5">
        <v>1</v>
      </c>
      <c r="G141">
        <v>30.702894079999979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30.702894079999979</v>
      </c>
    </row>
    <row r="142" spans="1:18">
      <c r="A142" s="4">
        <v>41834</v>
      </c>
      <c r="B142" s="5">
        <v>9</v>
      </c>
      <c r="C142" s="6">
        <v>0.48472222222222222</v>
      </c>
      <c r="D142" s="9">
        <v>6</v>
      </c>
      <c r="E142" s="5" t="s">
        <v>19</v>
      </c>
      <c r="F142" s="5">
        <v>3</v>
      </c>
      <c r="G142">
        <v>71.640086186666622</v>
      </c>
      <c r="H142">
        <v>0</v>
      </c>
      <c r="I142">
        <v>0</v>
      </c>
      <c r="J142">
        <v>20.468596053333322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92.108682239999951</v>
      </c>
    </row>
    <row r="143" spans="1:18">
      <c r="A143" s="4">
        <v>41834</v>
      </c>
      <c r="B143" s="5">
        <v>9</v>
      </c>
      <c r="C143" s="6">
        <v>0.4909722222222222</v>
      </c>
      <c r="D143" s="9">
        <v>6</v>
      </c>
      <c r="E143" s="5" t="s">
        <v>25</v>
      </c>
      <c r="F143" s="5">
        <v>4.5</v>
      </c>
      <c r="G143">
        <v>51.1714901333333</v>
      </c>
      <c r="H143">
        <v>0</v>
      </c>
      <c r="I143">
        <v>0</v>
      </c>
      <c r="J143">
        <v>20.468596053333322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71.640086186666622</v>
      </c>
    </row>
    <row r="144" spans="1:18">
      <c r="A144" s="4">
        <v>41834</v>
      </c>
      <c r="B144" s="5">
        <v>9</v>
      </c>
      <c r="C144" s="6">
        <v>0.49722222222222223</v>
      </c>
      <c r="D144" s="5">
        <v>6</v>
      </c>
      <c r="E144" s="5" t="s">
        <v>18</v>
      </c>
      <c r="F144" s="5">
        <v>1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</row>
    <row r="145" spans="1:18">
      <c r="A145" s="4">
        <v>41834</v>
      </c>
      <c r="B145" s="5">
        <v>9</v>
      </c>
      <c r="C145" s="6">
        <v>0.51180555555555551</v>
      </c>
      <c r="D145" s="5">
        <v>6</v>
      </c>
      <c r="E145" s="5" t="s">
        <v>19</v>
      </c>
      <c r="F145" s="5">
        <v>3</v>
      </c>
      <c r="G145">
        <v>72.499607309999945</v>
      </c>
      <c r="H145">
        <v>0</v>
      </c>
      <c r="I145">
        <v>0</v>
      </c>
      <c r="J145">
        <v>12.083267884999993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84.582875194999943</v>
      </c>
    </row>
    <row r="146" spans="1:18">
      <c r="A146" s="4">
        <v>41834</v>
      </c>
      <c r="B146" s="5">
        <v>9</v>
      </c>
      <c r="C146" s="6">
        <v>0.5180555555555556</v>
      </c>
      <c r="D146" s="5">
        <v>6</v>
      </c>
      <c r="E146" s="5" t="s">
        <v>20</v>
      </c>
      <c r="F146" s="5">
        <v>5</v>
      </c>
      <c r="G146">
        <v>84.582875194999943</v>
      </c>
      <c r="H146">
        <v>0</v>
      </c>
      <c r="I146">
        <v>36.249803654999972</v>
      </c>
      <c r="J146">
        <v>0</v>
      </c>
      <c r="K146">
        <v>12.083267884999993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132.91594673499992</v>
      </c>
    </row>
    <row r="147" spans="1:18">
      <c r="A147" s="4">
        <v>41834</v>
      </c>
      <c r="B147" s="5">
        <v>9</v>
      </c>
      <c r="C147" s="6">
        <v>0.52430555555555558</v>
      </c>
      <c r="D147" s="5">
        <v>8</v>
      </c>
      <c r="E147" s="5" t="s">
        <v>18</v>
      </c>
      <c r="F147" s="5">
        <v>1</v>
      </c>
      <c r="G147">
        <v>4.0102657062499976</v>
      </c>
      <c r="H147">
        <v>8.0205314124999951</v>
      </c>
      <c r="I147">
        <v>8.0205314124999951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20.05132853124999</v>
      </c>
    </row>
    <row r="148" spans="1:18">
      <c r="A148" s="4">
        <v>41834</v>
      </c>
      <c r="B148" s="5">
        <v>9</v>
      </c>
      <c r="C148" s="6">
        <v>0.52986111111111112</v>
      </c>
      <c r="D148" s="5">
        <v>8</v>
      </c>
      <c r="E148" s="5" t="s">
        <v>19</v>
      </c>
      <c r="F148" s="5">
        <v>3</v>
      </c>
      <c r="G148">
        <v>12.030797118749993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12.030797118749993</v>
      </c>
    </row>
    <row r="149" spans="1:18">
      <c r="A149" s="4">
        <v>41834</v>
      </c>
      <c r="B149" s="5">
        <v>9</v>
      </c>
      <c r="C149" s="6">
        <v>0.55694444444444446</v>
      </c>
      <c r="D149" s="5">
        <v>8</v>
      </c>
      <c r="E149" s="5" t="s">
        <v>20</v>
      </c>
      <c r="F149" s="5">
        <v>5</v>
      </c>
      <c r="G149">
        <v>38.498550780000009</v>
      </c>
      <c r="H149">
        <v>0</v>
      </c>
      <c r="I149">
        <v>0</v>
      </c>
      <c r="J149">
        <v>0</v>
      </c>
      <c r="K149">
        <v>4.8123188475000012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43.310869627500011</v>
      </c>
    </row>
    <row r="150" spans="1:18">
      <c r="A150" s="4">
        <v>41834</v>
      </c>
      <c r="B150" s="5">
        <v>9</v>
      </c>
      <c r="C150" s="6">
        <v>0.56319444444444444</v>
      </c>
      <c r="D150" s="5">
        <v>8</v>
      </c>
      <c r="E150" s="5" t="s">
        <v>21</v>
      </c>
      <c r="F150" s="5">
        <v>7</v>
      </c>
      <c r="G150">
        <v>66.81566664297523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66.815666642975231</v>
      </c>
    </row>
    <row r="151" spans="1:18">
      <c r="A151" s="4">
        <v>41921</v>
      </c>
      <c r="B151" s="5">
        <v>10</v>
      </c>
      <c r="C151" s="6">
        <v>0.38819444444444445</v>
      </c>
      <c r="D151" s="5">
        <v>4</v>
      </c>
      <c r="E151" s="5" t="s">
        <v>18</v>
      </c>
      <c r="F151" s="5">
        <v>1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</row>
    <row r="152" spans="1:18">
      <c r="A152" s="4">
        <v>41921</v>
      </c>
      <c r="B152" s="5">
        <v>10</v>
      </c>
      <c r="C152" s="6">
        <v>0.39444444444444443</v>
      </c>
      <c r="D152" s="5">
        <v>4</v>
      </c>
      <c r="E152" s="5" t="s">
        <v>19</v>
      </c>
      <c r="F152" s="5">
        <v>3</v>
      </c>
      <c r="G152">
        <v>28.514113544999979</v>
      </c>
      <c r="H152">
        <v>0</v>
      </c>
      <c r="I152">
        <v>19.009409029999986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47.523522574999966</v>
      </c>
    </row>
    <row r="153" spans="1:18">
      <c r="A153" s="4">
        <v>41921</v>
      </c>
      <c r="B153" s="5">
        <v>10</v>
      </c>
      <c r="C153" s="6">
        <v>0.40763888888888888</v>
      </c>
      <c r="D153" s="5">
        <v>6</v>
      </c>
      <c r="E153" s="5" t="s">
        <v>18</v>
      </c>
      <c r="F153" s="5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</row>
    <row r="154" spans="1:18">
      <c r="A154" s="4">
        <v>41921</v>
      </c>
      <c r="B154" s="5">
        <v>10</v>
      </c>
      <c r="C154" s="6">
        <v>0.41388888888888892</v>
      </c>
      <c r="D154" s="5">
        <v>6</v>
      </c>
      <c r="E154" s="5" t="s">
        <v>19</v>
      </c>
      <c r="F154" s="5">
        <v>3</v>
      </c>
      <c r="G154">
        <v>0</v>
      </c>
      <c r="H154">
        <v>7.5721448645454457</v>
      </c>
      <c r="I154">
        <v>22.716434593636336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30.288579458181783</v>
      </c>
    </row>
    <row r="155" spans="1:18">
      <c r="A155" s="4">
        <v>41921</v>
      </c>
      <c r="B155" s="5">
        <v>10</v>
      </c>
      <c r="C155" s="6">
        <v>0.42986111111111108</v>
      </c>
      <c r="D155" s="5">
        <v>6</v>
      </c>
      <c r="E155" s="5" t="s">
        <v>28</v>
      </c>
      <c r="F155" s="5">
        <v>5.5</v>
      </c>
      <c r="G155">
        <v>69.411327924999952</v>
      </c>
      <c r="H155">
        <v>0</v>
      </c>
      <c r="I155">
        <v>124.94039026499993</v>
      </c>
      <c r="J155">
        <v>0</v>
      </c>
      <c r="K155">
        <v>13.882265584999992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208.23398377499987</v>
      </c>
    </row>
    <row r="156" spans="1:18">
      <c r="A156" s="4">
        <v>41921</v>
      </c>
      <c r="B156" s="5">
        <v>10</v>
      </c>
      <c r="C156" s="6">
        <v>0.44930555555555557</v>
      </c>
      <c r="D156" s="5">
        <v>8</v>
      </c>
      <c r="E156" s="5" t="s">
        <v>18</v>
      </c>
      <c r="F156" s="5">
        <v>1</v>
      </c>
      <c r="G156">
        <v>4.0652350804166639</v>
      </c>
      <c r="H156">
        <v>0</v>
      </c>
      <c r="I156">
        <v>4.0652350804166639</v>
      </c>
      <c r="J156">
        <v>0</v>
      </c>
      <c r="K156">
        <v>4.0652350804166639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12.195705241249991</v>
      </c>
    </row>
    <row r="157" spans="1:18">
      <c r="A157" s="4">
        <v>41921</v>
      </c>
      <c r="B157" s="5">
        <v>10</v>
      </c>
      <c r="C157" s="6">
        <v>0.45555555555555555</v>
      </c>
      <c r="D157" s="5">
        <v>8</v>
      </c>
      <c r="E157" s="5" t="s">
        <v>19</v>
      </c>
      <c r="F157" s="5">
        <v>3</v>
      </c>
      <c r="G157">
        <v>8.1304701608333279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8.1304701608333279</v>
      </c>
    </row>
    <row r="158" spans="1:18">
      <c r="A158" s="4">
        <v>41921</v>
      </c>
      <c r="B158" s="5">
        <v>10</v>
      </c>
      <c r="C158" s="6">
        <v>0.46180555555555558</v>
      </c>
      <c r="D158" s="5">
        <v>8</v>
      </c>
      <c r="E158" s="5" t="s">
        <v>20</v>
      </c>
      <c r="F158" s="5">
        <v>5</v>
      </c>
      <c r="G158">
        <v>8.1304701608333279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8.1304701608333279</v>
      </c>
    </row>
    <row r="159" spans="1:18">
      <c r="A159" s="4">
        <v>41921</v>
      </c>
      <c r="B159" s="5">
        <v>10</v>
      </c>
      <c r="C159" s="6">
        <v>0.4680555555555555</v>
      </c>
      <c r="D159" s="5">
        <v>8</v>
      </c>
      <c r="E159" s="5" t="s">
        <v>21</v>
      </c>
      <c r="F159" s="5">
        <v>7</v>
      </c>
      <c r="G159">
        <v>73.174231447499949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73.174231447499949</v>
      </c>
    </row>
    <row r="160" spans="1:18">
      <c r="A160" s="4">
        <v>41921</v>
      </c>
      <c r="B160" s="5">
        <v>10</v>
      </c>
      <c r="C160" s="6">
        <v>0.48472222222222222</v>
      </c>
      <c r="D160" s="5">
        <v>10</v>
      </c>
      <c r="E160" s="5" t="s">
        <v>18</v>
      </c>
      <c r="F160" s="5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</row>
    <row r="161" spans="1:18">
      <c r="A161" s="4">
        <v>41921</v>
      </c>
      <c r="B161" s="5">
        <v>10</v>
      </c>
      <c r="C161" s="6">
        <v>0.4909722222222222</v>
      </c>
      <c r="D161" s="5">
        <v>10</v>
      </c>
      <c r="E161" s="5" t="s">
        <v>19</v>
      </c>
      <c r="F161" s="5">
        <v>3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</row>
    <row r="162" spans="1:18">
      <c r="A162" s="4">
        <v>41921</v>
      </c>
      <c r="B162" s="5">
        <v>10</v>
      </c>
      <c r="C162" s="6">
        <v>0.49722222222222223</v>
      </c>
      <c r="D162" s="5">
        <v>10</v>
      </c>
      <c r="E162" s="5" t="s">
        <v>20</v>
      </c>
      <c r="F162" s="5">
        <v>5</v>
      </c>
      <c r="G162">
        <v>10.77399733666666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10.77399733666666</v>
      </c>
    </row>
    <row r="163" spans="1:18">
      <c r="A163" s="4">
        <v>41921</v>
      </c>
      <c r="B163" s="5">
        <v>10</v>
      </c>
      <c r="C163" s="6">
        <v>0.50347222222222221</v>
      </c>
      <c r="D163" s="5">
        <v>10</v>
      </c>
      <c r="E163" s="5" t="s">
        <v>21</v>
      </c>
      <c r="F163" s="5">
        <v>7</v>
      </c>
      <c r="G163">
        <v>10.77399733666666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10.77399733666666</v>
      </c>
    </row>
    <row r="164" spans="1:18">
      <c r="A164" s="4">
        <v>41921</v>
      </c>
      <c r="B164" s="5">
        <v>10</v>
      </c>
      <c r="C164" s="6">
        <v>0.50972222222222219</v>
      </c>
      <c r="D164" s="5">
        <v>10</v>
      </c>
      <c r="E164" s="5" t="s">
        <v>22</v>
      </c>
      <c r="F164" s="5">
        <v>9</v>
      </c>
      <c r="G164">
        <v>86.191978693333283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86.191978693333283</v>
      </c>
    </row>
    <row r="165" spans="1:18">
      <c r="A165" s="4">
        <v>41942</v>
      </c>
      <c r="B165" s="5">
        <v>11</v>
      </c>
      <c r="C165" s="6">
        <v>0.35625000000000001</v>
      </c>
      <c r="D165" s="5">
        <v>4</v>
      </c>
      <c r="E165" s="5" t="s">
        <v>18</v>
      </c>
      <c r="F165" s="5">
        <v>1</v>
      </c>
      <c r="G165">
        <v>7.9440645826540086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7.9440645826540086</v>
      </c>
    </row>
    <row r="166" spans="1:18">
      <c r="A166" s="4">
        <v>41942</v>
      </c>
      <c r="B166" s="5">
        <v>11</v>
      </c>
      <c r="C166" s="6">
        <v>0.36249999999999999</v>
      </c>
      <c r="D166" s="5">
        <v>4</v>
      </c>
      <c r="E166" s="5" t="s">
        <v>19</v>
      </c>
      <c r="F166" s="5">
        <v>3</v>
      </c>
      <c r="G166">
        <v>63.552516661232069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63.552516661232069</v>
      </c>
    </row>
    <row r="167" spans="1:18">
      <c r="A167" s="4">
        <v>41942</v>
      </c>
      <c r="B167" s="5">
        <v>11</v>
      </c>
      <c r="C167" s="6">
        <v>0.37847222222222227</v>
      </c>
      <c r="D167" s="5">
        <v>6</v>
      </c>
      <c r="E167" s="5" t="s">
        <v>18</v>
      </c>
      <c r="F167" s="5">
        <v>1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</row>
    <row r="168" spans="1:18">
      <c r="A168" s="4">
        <v>41942</v>
      </c>
      <c r="B168" s="5">
        <v>11</v>
      </c>
      <c r="C168" s="6">
        <v>0.38472222222222219</v>
      </c>
      <c r="D168" s="5">
        <v>6</v>
      </c>
      <c r="E168" s="5" t="s">
        <v>19</v>
      </c>
      <c r="F168" s="5">
        <v>3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</row>
    <row r="169" spans="1:18">
      <c r="A169" s="4">
        <v>41942</v>
      </c>
      <c r="B169" s="5">
        <v>11</v>
      </c>
      <c r="C169" s="6">
        <v>0.39166666666666666</v>
      </c>
      <c r="D169" s="5">
        <v>6</v>
      </c>
      <c r="E169" s="5" t="s">
        <v>20</v>
      </c>
      <c r="F169" s="5">
        <v>5</v>
      </c>
      <c r="G169">
        <v>25.1723904623951</v>
      </c>
      <c r="H169">
        <v>0</v>
      </c>
      <c r="I169">
        <v>0</v>
      </c>
      <c r="J169">
        <v>12.58619523119755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37.75858569359265</v>
      </c>
    </row>
    <row r="170" spans="1:18">
      <c r="A170" s="4">
        <v>41942</v>
      </c>
      <c r="B170" s="5">
        <v>11</v>
      </c>
      <c r="C170" s="6">
        <v>0.40833333333333338</v>
      </c>
      <c r="D170" s="5">
        <v>8</v>
      </c>
      <c r="E170" s="5" t="s">
        <v>18</v>
      </c>
      <c r="F170" s="5">
        <v>1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</row>
    <row r="171" spans="1:18">
      <c r="A171" s="4">
        <v>41942</v>
      </c>
      <c r="B171" s="5">
        <v>11</v>
      </c>
      <c r="C171" s="6">
        <v>0.4145833333333333</v>
      </c>
      <c r="D171" s="5">
        <v>8</v>
      </c>
      <c r="E171" s="5" t="s">
        <v>19</v>
      </c>
      <c r="F171" s="5">
        <v>3</v>
      </c>
      <c r="G171">
        <v>65.766754711164978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65.766754711164978</v>
      </c>
    </row>
    <row r="172" spans="1:18">
      <c r="A172" s="4">
        <v>41942</v>
      </c>
      <c r="B172" s="5">
        <v>11</v>
      </c>
      <c r="C172" s="6">
        <v>0.42083333333333334</v>
      </c>
      <c r="D172" s="5">
        <v>8</v>
      </c>
      <c r="E172" s="5" t="s">
        <v>20</v>
      </c>
      <c r="F172" s="5">
        <v>5</v>
      </c>
      <c r="G172">
        <v>16.441688677791245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16.441688677791245</v>
      </c>
    </row>
    <row r="173" spans="1:18">
      <c r="A173" s="4">
        <v>41942</v>
      </c>
      <c r="B173" s="5">
        <v>11</v>
      </c>
      <c r="C173" s="6">
        <v>0.42708333333333331</v>
      </c>
      <c r="D173" s="5">
        <v>8</v>
      </c>
      <c r="E173" s="5" t="s">
        <v>21</v>
      </c>
      <c r="F173" s="5">
        <v>7</v>
      </c>
      <c r="G173">
        <v>82.208443388956212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82.208443388956212</v>
      </c>
    </row>
    <row r="174" spans="1:18">
      <c r="A174" s="4">
        <v>41942</v>
      </c>
      <c r="B174" s="5">
        <v>11</v>
      </c>
      <c r="C174" s="6">
        <v>0.44861111111111113</v>
      </c>
      <c r="D174" s="5">
        <v>10</v>
      </c>
      <c r="E174" s="5" t="s">
        <v>18</v>
      </c>
      <c r="F174" s="5">
        <v>1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</row>
    <row r="175" spans="1:18">
      <c r="A175" s="4">
        <v>41942</v>
      </c>
      <c r="B175" s="5">
        <v>11</v>
      </c>
      <c r="C175" s="6">
        <v>0.45555555555555555</v>
      </c>
      <c r="D175" s="5">
        <v>10</v>
      </c>
      <c r="E175" s="5" t="s">
        <v>19</v>
      </c>
      <c r="F175" s="5">
        <v>3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</row>
    <row r="176" spans="1:18">
      <c r="A176" s="4">
        <v>41942</v>
      </c>
      <c r="B176" s="5">
        <v>11</v>
      </c>
      <c r="C176" s="6">
        <v>0.46180555555555558</v>
      </c>
      <c r="D176" s="5">
        <v>10</v>
      </c>
      <c r="E176" s="5" t="s">
        <v>20</v>
      </c>
      <c r="F176" s="5">
        <v>5</v>
      </c>
      <c r="G176">
        <v>19.996123442157216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19.996123442157216</v>
      </c>
    </row>
    <row r="177" spans="1:18">
      <c r="A177" s="4">
        <v>41942</v>
      </c>
      <c r="B177" s="5">
        <v>11</v>
      </c>
      <c r="C177" s="6">
        <v>0.4680555555555555</v>
      </c>
      <c r="D177" s="5">
        <v>10</v>
      </c>
      <c r="E177" s="5" t="s">
        <v>21</v>
      </c>
      <c r="F177" s="5">
        <v>7</v>
      </c>
      <c r="G177">
        <v>19.996123442157216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19.996123442157216</v>
      </c>
    </row>
    <row r="178" spans="1:18">
      <c r="A178" s="4">
        <v>41942</v>
      </c>
      <c r="B178" s="5">
        <v>11</v>
      </c>
      <c r="C178" s="6">
        <v>0.47430555555555554</v>
      </c>
      <c r="D178" s="5">
        <v>10</v>
      </c>
      <c r="E178" s="5" t="s">
        <v>22</v>
      </c>
      <c r="F178" s="5">
        <v>9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</row>
    <row r="179" spans="1:18">
      <c r="A179" s="4">
        <v>41949</v>
      </c>
      <c r="B179" s="5">
        <v>12</v>
      </c>
      <c r="C179" s="6">
        <v>0.3659722222222222</v>
      </c>
      <c r="D179" s="5">
        <v>4</v>
      </c>
      <c r="E179" s="5" t="s">
        <v>18</v>
      </c>
      <c r="F179" s="5">
        <v>1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</row>
    <row r="180" spans="1:18">
      <c r="A180" s="4">
        <v>41949</v>
      </c>
      <c r="B180" s="5">
        <v>12</v>
      </c>
      <c r="C180" s="6">
        <v>0.37222222222222223</v>
      </c>
      <c r="D180" s="5">
        <v>4</v>
      </c>
      <c r="E180" s="5" t="s">
        <v>19</v>
      </c>
      <c r="F180" s="5">
        <v>3</v>
      </c>
      <c r="G180">
        <v>18.689587216666652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18.689587216666652</v>
      </c>
    </row>
    <row r="181" spans="1:18">
      <c r="A181" s="4">
        <v>41949</v>
      </c>
      <c r="B181" s="5">
        <v>12</v>
      </c>
      <c r="C181" s="6">
        <v>0.3923611111111111</v>
      </c>
      <c r="D181" s="5">
        <v>6</v>
      </c>
      <c r="E181" s="5" t="s">
        <v>18</v>
      </c>
      <c r="F181" s="5">
        <v>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</row>
    <row r="182" spans="1:18">
      <c r="A182" s="4">
        <v>41949</v>
      </c>
      <c r="B182" s="5">
        <v>12</v>
      </c>
      <c r="C182" s="6">
        <v>0.39861111111111108</v>
      </c>
      <c r="D182" s="5">
        <v>6</v>
      </c>
      <c r="E182" s="5" t="s">
        <v>19</v>
      </c>
      <c r="F182" s="5">
        <v>3</v>
      </c>
      <c r="G182">
        <v>12.223189928333326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12.223189928333326</v>
      </c>
    </row>
    <row r="183" spans="1:18">
      <c r="A183" s="4">
        <v>41949</v>
      </c>
      <c r="B183" s="5">
        <v>12</v>
      </c>
      <c r="C183" s="6">
        <v>0.40486111111111112</v>
      </c>
      <c r="D183" s="5">
        <v>6</v>
      </c>
      <c r="E183" s="5" t="s">
        <v>20</v>
      </c>
      <c r="F183" s="5">
        <v>5</v>
      </c>
      <c r="G183">
        <v>24.446379856666653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24.446379856666653</v>
      </c>
    </row>
    <row r="184" spans="1:18">
      <c r="A184" s="4">
        <v>41949</v>
      </c>
      <c r="B184" s="5">
        <v>12</v>
      </c>
      <c r="C184" s="6">
        <v>0.42083333333333334</v>
      </c>
      <c r="D184" s="5">
        <v>8</v>
      </c>
      <c r="E184" s="5" t="s">
        <v>18</v>
      </c>
      <c r="F184" s="5">
        <v>1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</row>
    <row r="185" spans="1:18">
      <c r="A185" s="4">
        <v>41949</v>
      </c>
      <c r="B185" s="5">
        <v>12</v>
      </c>
      <c r="C185" s="6">
        <v>0.42708333333333331</v>
      </c>
      <c r="D185" s="5">
        <v>8</v>
      </c>
      <c r="E185" s="5" t="s">
        <v>19</v>
      </c>
      <c r="F185" s="5">
        <v>3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</row>
    <row r="186" spans="1:18">
      <c r="A186" s="4">
        <v>41949</v>
      </c>
      <c r="B186" s="5">
        <v>12</v>
      </c>
      <c r="C186" s="6">
        <v>0.43333333333333335</v>
      </c>
      <c r="D186" s="5">
        <v>8</v>
      </c>
      <c r="E186" s="5" t="s">
        <v>20</v>
      </c>
      <c r="F186" s="5">
        <v>5</v>
      </c>
      <c r="G186">
        <v>21.050771697916655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21.050771697916655</v>
      </c>
    </row>
    <row r="187" spans="1:18">
      <c r="A187" s="4">
        <v>41949</v>
      </c>
      <c r="B187" s="5">
        <v>12</v>
      </c>
      <c r="C187" s="6">
        <v>0.43958333333333338</v>
      </c>
      <c r="D187" s="5">
        <v>8</v>
      </c>
      <c r="E187" s="5" t="s">
        <v>21</v>
      </c>
      <c r="F187" s="5">
        <v>7</v>
      </c>
      <c r="G187">
        <v>75.782778112499955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75.782778112499955</v>
      </c>
    </row>
    <row r="188" spans="1:18">
      <c r="A188" s="4">
        <v>41949</v>
      </c>
      <c r="B188" s="5">
        <v>12</v>
      </c>
      <c r="C188" s="6">
        <v>0.45694444444444443</v>
      </c>
      <c r="D188" s="5">
        <v>10</v>
      </c>
      <c r="E188" s="5" t="s">
        <v>18</v>
      </c>
      <c r="F188" s="5">
        <v>1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</row>
    <row r="189" spans="1:18">
      <c r="A189" s="4">
        <v>41949</v>
      </c>
      <c r="B189" s="5">
        <v>12</v>
      </c>
      <c r="C189" s="6">
        <v>0.46319444444444446</v>
      </c>
      <c r="D189" s="5">
        <v>10</v>
      </c>
      <c r="E189" s="5" t="s">
        <v>19</v>
      </c>
      <c r="F189" s="5">
        <v>3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</row>
    <row r="190" spans="1:18">
      <c r="A190" s="4">
        <v>41949</v>
      </c>
      <c r="B190" s="5">
        <v>12</v>
      </c>
      <c r="C190" s="6">
        <v>0.4694444444444445</v>
      </c>
      <c r="D190" s="5">
        <v>10</v>
      </c>
      <c r="E190" s="5" t="s">
        <v>20</v>
      </c>
      <c r="F190" s="5">
        <v>5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</row>
    <row r="191" spans="1:18">
      <c r="A191" s="4">
        <v>41949</v>
      </c>
      <c r="B191" s="5">
        <v>12</v>
      </c>
      <c r="C191" s="6">
        <v>0.47569444444444442</v>
      </c>
      <c r="D191" s="5">
        <v>10</v>
      </c>
      <c r="E191" s="5" t="s">
        <v>21</v>
      </c>
      <c r="F191" s="5">
        <v>7</v>
      </c>
      <c r="G191">
        <v>57.837776054999956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57.837776054999956</v>
      </c>
    </row>
    <row r="192" spans="1:18">
      <c r="A192" s="4">
        <v>41949</v>
      </c>
      <c r="B192" s="5">
        <v>12</v>
      </c>
      <c r="C192" s="6">
        <v>0.48194444444444445</v>
      </c>
      <c r="D192" s="5">
        <v>10</v>
      </c>
      <c r="E192" s="5" t="s">
        <v>22</v>
      </c>
      <c r="F192" s="5">
        <v>9</v>
      </c>
      <c r="G192">
        <v>19.279258684999988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19.279258684999988</v>
      </c>
    </row>
    <row r="193" spans="1:18">
      <c r="A193" s="4">
        <v>41949</v>
      </c>
      <c r="B193" s="5">
        <v>12</v>
      </c>
      <c r="C193" s="6">
        <v>0.51458333333333328</v>
      </c>
      <c r="D193" s="5">
        <v>12</v>
      </c>
      <c r="E193" s="5" t="s">
        <v>18</v>
      </c>
      <c r="F193" s="5">
        <v>1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</row>
    <row r="194" spans="1:18">
      <c r="A194" s="4">
        <v>41949</v>
      </c>
      <c r="B194" s="5">
        <v>12</v>
      </c>
      <c r="C194" s="6">
        <v>0.52083333333333337</v>
      </c>
      <c r="D194" s="5">
        <v>12</v>
      </c>
      <c r="E194" s="5" t="s">
        <v>19</v>
      </c>
      <c r="F194" s="5">
        <v>3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</row>
    <row r="195" spans="1:18">
      <c r="A195" s="4">
        <v>41949</v>
      </c>
      <c r="B195" s="5">
        <v>12</v>
      </c>
      <c r="C195" s="6">
        <v>0.52708333333333335</v>
      </c>
      <c r="D195" s="5">
        <v>12</v>
      </c>
      <c r="E195" s="5" t="s">
        <v>20</v>
      </c>
      <c r="F195" s="5">
        <v>5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</row>
    <row r="196" spans="1:18">
      <c r="A196" s="4">
        <v>41949</v>
      </c>
      <c r="B196" s="5">
        <v>12</v>
      </c>
      <c r="C196" s="6">
        <v>0.53263888888888888</v>
      </c>
      <c r="D196" s="5">
        <v>12</v>
      </c>
      <c r="E196" s="5" t="s">
        <v>21</v>
      </c>
      <c r="F196" s="5">
        <v>7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</row>
    <row r="197" spans="1:18">
      <c r="A197" s="4">
        <v>41949</v>
      </c>
      <c r="B197" s="5">
        <v>12</v>
      </c>
      <c r="C197" s="6">
        <v>0.5395833333333333</v>
      </c>
      <c r="D197" s="5">
        <v>12</v>
      </c>
      <c r="E197" s="5" t="s">
        <v>22</v>
      </c>
      <c r="F197" s="5">
        <v>9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</row>
    <row r="198" spans="1:18">
      <c r="A198" s="4">
        <v>41949</v>
      </c>
      <c r="B198" s="5">
        <v>12</v>
      </c>
      <c r="C198" s="6">
        <v>0.54513888888888895</v>
      </c>
      <c r="D198" s="5">
        <v>12</v>
      </c>
      <c r="E198" s="5" t="s">
        <v>23</v>
      </c>
      <c r="F198" s="5">
        <v>1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</row>
    <row r="199" spans="1:18">
      <c r="A199" s="4">
        <v>41961</v>
      </c>
      <c r="B199" s="5">
        <v>13</v>
      </c>
      <c r="C199" s="6">
        <v>0.3444444444444445</v>
      </c>
      <c r="D199" s="5">
        <v>4</v>
      </c>
      <c r="E199" s="5" t="s">
        <v>18</v>
      </c>
      <c r="F199" s="5">
        <v>1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</row>
    <row r="200" spans="1:18">
      <c r="A200" s="4">
        <v>41961</v>
      </c>
      <c r="B200" s="5">
        <v>13</v>
      </c>
      <c r="C200" s="6">
        <v>0.35069444444444442</v>
      </c>
      <c r="D200" s="5">
        <v>4</v>
      </c>
      <c r="E200" s="5" t="s">
        <v>19</v>
      </c>
      <c r="F200" s="5">
        <v>3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</row>
    <row r="201" spans="1:18">
      <c r="A201" s="4">
        <v>41961</v>
      </c>
      <c r="B201" s="5">
        <v>13</v>
      </c>
      <c r="C201" s="6">
        <v>0.3666666666666667</v>
      </c>
      <c r="D201" s="5">
        <v>6</v>
      </c>
      <c r="E201" s="5" t="s">
        <v>18</v>
      </c>
      <c r="F201" s="5">
        <v>1</v>
      </c>
      <c r="G201">
        <v>12.543011741666659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12.543011741666659</v>
      </c>
    </row>
    <row r="202" spans="1:18">
      <c r="A202" s="4">
        <v>41961</v>
      </c>
      <c r="B202" s="5">
        <v>13</v>
      </c>
      <c r="C202" s="6">
        <v>0.37222222222222223</v>
      </c>
      <c r="D202" s="5">
        <v>6</v>
      </c>
      <c r="E202" s="5" t="s">
        <v>19</v>
      </c>
      <c r="F202" s="5">
        <v>3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</row>
    <row r="203" spans="1:18">
      <c r="A203" s="4">
        <v>41961</v>
      </c>
      <c r="B203" s="5">
        <v>13</v>
      </c>
      <c r="C203" s="6">
        <v>0.37986111111111115</v>
      </c>
      <c r="D203" s="5">
        <v>6</v>
      </c>
      <c r="E203" s="5" t="s">
        <v>20</v>
      </c>
      <c r="F203" s="5">
        <v>5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</row>
    <row r="204" spans="1:18">
      <c r="A204" s="4">
        <v>41961</v>
      </c>
      <c r="B204" s="5">
        <v>13</v>
      </c>
      <c r="C204" s="6">
        <v>0.39652777777777781</v>
      </c>
      <c r="D204" s="5">
        <v>8</v>
      </c>
      <c r="E204" s="5" t="s">
        <v>18</v>
      </c>
      <c r="F204" s="5">
        <v>1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</row>
    <row r="205" spans="1:18">
      <c r="A205" s="4">
        <v>41961</v>
      </c>
      <c r="B205" s="5">
        <v>13</v>
      </c>
      <c r="C205" s="6">
        <v>0.40347222222222223</v>
      </c>
      <c r="D205" s="5">
        <v>8</v>
      </c>
      <c r="E205" s="5" t="s">
        <v>19</v>
      </c>
      <c r="F205" s="5">
        <v>3</v>
      </c>
      <c r="G205">
        <v>15.941118508333322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15.941118508333322</v>
      </c>
    </row>
    <row r="206" spans="1:18">
      <c r="A206" s="4">
        <v>41961</v>
      </c>
      <c r="B206" s="5">
        <v>13</v>
      </c>
      <c r="C206" s="6">
        <v>0.40972222222222227</v>
      </c>
      <c r="D206" s="5">
        <v>8</v>
      </c>
      <c r="E206" s="5" t="s">
        <v>20</v>
      </c>
      <c r="F206" s="5">
        <v>5</v>
      </c>
      <c r="G206">
        <v>63.764474033333286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63.764474033333286</v>
      </c>
    </row>
    <row r="207" spans="1:18">
      <c r="A207" s="4">
        <v>41961</v>
      </c>
      <c r="B207" s="5">
        <v>13</v>
      </c>
      <c r="C207" s="6">
        <v>0.41666666666666669</v>
      </c>
      <c r="D207" s="5">
        <v>8</v>
      </c>
      <c r="E207" s="5" t="s">
        <v>21</v>
      </c>
      <c r="F207" s="5">
        <v>7</v>
      </c>
      <c r="G207">
        <v>159.41118508333321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159.41118508333321</v>
      </c>
    </row>
    <row r="208" spans="1:18">
      <c r="A208" s="4">
        <v>41961</v>
      </c>
      <c r="B208" s="5">
        <v>13</v>
      </c>
      <c r="C208" s="6">
        <v>0.43958333333333338</v>
      </c>
      <c r="D208" s="5">
        <v>10</v>
      </c>
      <c r="E208" s="5" t="s">
        <v>18</v>
      </c>
      <c r="F208" s="5">
        <v>1</v>
      </c>
      <c r="G208">
        <v>18.529676309999985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18.529676309999985</v>
      </c>
    </row>
    <row r="209" spans="1:18">
      <c r="A209" s="4">
        <v>41961</v>
      </c>
      <c r="B209" s="5">
        <v>13</v>
      </c>
      <c r="C209" s="6">
        <v>0.4458333333333333</v>
      </c>
      <c r="D209" s="5">
        <v>10</v>
      </c>
      <c r="E209" s="5" t="s">
        <v>19</v>
      </c>
      <c r="F209" s="5">
        <v>3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</row>
    <row r="210" spans="1:18">
      <c r="A210" s="4">
        <v>41961</v>
      </c>
      <c r="B210" s="5">
        <v>13</v>
      </c>
      <c r="C210" s="6">
        <v>0.45277777777777778</v>
      </c>
      <c r="D210" s="5">
        <v>10</v>
      </c>
      <c r="E210" s="5" t="s">
        <v>20</v>
      </c>
      <c r="F210" s="5">
        <v>5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</row>
    <row r="211" spans="1:18">
      <c r="A211" s="4">
        <v>41961</v>
      </c>
      <c r="B211" s="5">
        <v>13</v>
      </c>
      <c r="C211" s="6">
        <v>0.45833333333333331</v>
      </c>
      <c r="D211" s="5">
        <v>10</v>
      </c>
      <c r="E211" s="5" t="s">
        <v>21</v>
      </c>
      <c r="F211" s="5">
        <v>7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</row>
    <row r="212" spans="1:18">
      <c r="A212" s="4">
        <v>41961</v>
      </c>
      <c r="B212" s="5">
        <v>13</v>
      </c>
      <c r="C212" s="6">
        <v>0.46527777777777773</v>
      </c>
      <c r="D212" s="5">
        <v>10</v>
      </c>
      <c r="E212" s="5" t="s">
        <v>22</v>
      </c>
      <c r="F212" s="5">
        <v>9</v>
      </c>
      <c r="G212">
        <v>74.11870523999994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74.11870523999994</v>
      </c>
    </row>
    <row r="213" spans="1:18">
      <c r="A213" s="4">
        <v>41961</v>
      </c>
      <c r="B213" s="5">
        <v>13</v>
      </c>
      <c r="C213" s="6">
        <v>0.48194444444444445</v>
      </c>
      <c r="D213" s="5">
        <v>12</v>
      </c>
      <c r="E213" s="5" t="s">
        <v>18</v>
      </c>
      <c r="F213" s="5">
        <v>1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</row>
    <row r="214" spans="1:18">
      <c r="A214" s="4">
        <v>41961</v>
      </c>
      <c r="B214" s="5">
        <v>13</v>
      </c>
      <c r="C214" s="6">
        <v>0.48819444444444443</v>
      </c>
      <c r="D214" s="5">
        <v>12</v>
      </c>
      <c r="E214" s="5" t="s">
        <v>19</v>
      </c>
      <c r="F214" s="5">
        <v>3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</row>
    <row r="215" spans="1:18">
      <c r="A215" s="4">
        <v>41961</v>
      </c>
      <c r="B215" s="5">
        <v>13</v>
      </c>
      <c r="C215" s="6">
        <v>0.49513888888888885</v>
      </c>
      <c r="D215" s="5">
        <v>12</v>
      </c>
      <c r="E215" s="5" t="s">
        <v>20</v>
      </c>
      <c r="F215" s="5">
        <v>5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</row>
    <row r="216" spans="1:18">
      <c r="A216" s="4">
        <v>41961</v>
      </c>
      <c r="B216" s="5">
        <v>13</v>
      </c>
      <c r="C216" s="6">
        <v>0.50208333333333333</v>
      </c>
      <c r="D216" s="5">
        <v>12</v>
      </c>
      <c r="E216" s="5" t="s">
        <v>21</v>
      </c>
      <c r="F216" s="5">
        <v>7</v>
      </c>
      <c r="G216">
        <v>24.14654690666665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24.14654690666665</v>
      </c>
    </row>
    <row r="217" spans="1:18">
      <c r="A217" s="4">
        <v>41961</v>
      </c>
      <c r="B217" s="5">
        <v>13</v>
      </c>
      <c r="C217" s="6">
        <v>0.5083333333333333</v>
      </c>
      <c r="D217" s="5">
        <v>12</v>
      </c>
      <c r="E217" s="5" t="s">
        <v>22</v>
      </c>
      <c r="F217" s="5">
        <v>9</v>
      </c>
      <c r="G217">
        <v>72.439640719999943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72.439640719999943</v>
      </c>
    </row>
    <row r="218" spans="1:18">
      <c r="A218" s="4">
        <v>41961</v>
      </c>
      <c r="B218" s="5">
        <v>13</v>
      </c>
      <c r="C218" s="6">
        <v>0.51458333333333328</v>
      </c>
      <c r="D218" s="5">
        <v>12</v>
      </c>
      <c r="E218" s="5" t="s">
        <v>23</v>
      </c>
      <c r="F218" s="5">
        <v>11</v>
      </c>
      <c r="G218">
        <v>72.439640719999943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72.439640719999943</v>
      </c>
    </row>
    <row r="219" spans="1:18">
      <c r="A219" s="4">
        <v>41968</v>
      </c>
      <c r="B219" s="5">
        <v>14</v>
      </c>
      <c r="C219" s="6">
        <v>0.33611111111111108</v>
      </c>
      <c r="D219" s="5">
        <v>4</v>
      </c>
      <c r="E219" s="5" t="s">
        <v>18</v>
      </c>
      <c r="F219" s="5">
        <v>1</v>
      </c>
      <c r="G219">
        <v>18.669598353333321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18.669598353333321</v>
      </c>
    </row>
    <row r="220" spans="1:18">
      <c r="A220" s="4">
        <v>41968</v>
      </c>
      <c r="B220" s="5">
        <v>14</v>
      </c>
      <c r="C220" s="6">
        <v>0.34166666666666662</v>
      </c>
      <c r="D220" s="5">
        <v>4</v>
      </c>
      <c r="E220" s="5" t="s">
        <v>19</v>
      </c>
      <c r="F220" s="5">
        <v>3</v>
      </c>
      <c r="G220">
        <v>112.01759011999992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112.01759011999992</v>
      </c>
    </row>
    <row r="221" spans="1:18">
      <c r="A221" s="4">
        <v>41968</v>
      </c>
      <c r="B221" s="5">
        <v>14</v>
      </c>
      <c r="C221" s="6">
        <v>0.3611111111111111</v>
      </c>
      <c r="D221" s="5">
        <v>6</v>
      </c>
      <c r="E221" s="5" t="s">
        <v>18</v>
      </c>
      <c r="F221" s="5">
        <v>1</v>
      </c>
      <c r="G221">
        <v>12.962777871666658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12.962777871666658</v>
      </c>
    </row>
    <row r="222" spans="1:18">
      <c r="A222" s="4">
        <v>41968</v>
      </c>
      <c r="B222" s="5">
        <v>14</v>
      </c>
      <c r="C222" s="6">
        <v>0.36736111111111108</v>
      </c>
      <c r="D222" s="5">
        <v>6</v>
      </c>
      <c r="E222" s="5" t="s">
        <v>19</v>
      </c>
      <c r="F222" s="5">
        <v>3</v>
      </c>
      <c r="G222">
        <v>12.962777871666658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12.962777871666658</v>
      </c>
    </row>
    <row r="223" spans="1:18">
      <c r="A223" s="4">
        <v>41968</v>
      </c>
      <c r="B223" s="5">
        <v>14</v>
      </c>
      <c r="C223" s="6">
        <v>0.375</v>
      </c>
      <c r="D223" s="5">
        <v>6</v>
      </c>
      <c r="E223" s="5" t="s">
        <v>20</v>
      </c>
      <c r="F223" s="5">
        <v>5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</row>
    <row r="224" spans="1:18">
      <c r="A224" s="4">
        <v>41968</v>
      </c>
      <c r="B224" s="5">
        <v>14</v>
      </c>
      <c r="C224" s="6">
        <v>0.39444444444444443</v>
      </c>
      <c r="D224" s="5">
        <v>8</v>
      </c>
      <c r="E224" s="5" t="s">
        <v>18</v>
      </c>
      <c r="F224" s="5">
        <v>1</v>
      </c>
      <c r="G224">
        <v>481.53171769999966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481.53171769999966</v>
      </c>
    </row>
    <row r="225" spans="1:18">
      <c r="A225" s="4">
        <v>41968</v>
      </c>
      <c r="B225" s="5">
        <v>14</v>
      </c>
      <c r="C225" s="6">
        <v>0.40069444444444446</v>
      </c>
      <c r="D225" s="5">
        <v>8</v>
      </c>
      <c r="E225" s="5" t="s">
        <v>19</v>
      </c>
      <c r="F225" s="5">
        <v>3</v>
      </c>
      <c r="G225">
        <v>938.98684951499934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938.98684951499934</v>
      </c>
    </row>
    <row r="226" spans="1:18">
      <c r="A226" s="4">
        <v>41968</v>
      </c>
      <c r="B226" s="5">
        <v>14</v>
      </c>
      <c r="C226" s="6">
        <v>0.40625</v>
      </c>
      <c r="D226" s="5">
        <v>8</v>
      </c>
      <c r="E226" s="5" t="s">
        <v>20</v>
      </c>
      <c r="F226" s="5">
        <v>5</v>
      </c>
      <c r="G226">
        <v>84.268050597499936</v>
      </c>
      <c r="H226">
        <v>0</v>
      </c>
      <c r="I226">
        <v>4.012764314166664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88.280814911666596</v>
      </c>
    </row>
    <row r="227" spans="1:18">
      <c r="A227" s="4">
        <v>41968</v>
      </c>
      <c r="B227" s="5">
        <v>14</v>
      </c>
      <c r="C227" s="6">
        <v>0.41250000000000003</v>
      </c>
      <c r="D227" s="5">
        <v>8</v>
      </c>
      <c r="E227" s="5" t="s">
        <v>21</v>
      </c>
      <c r="F227" s="5">
        <v>7</v>
      </c>
      <c r="G227">
        <v>80.255286283333277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80.255286283333277</v>
      </c>
    </row>
    <row r="228" spans="1:18">
      <c r="A228" s="4">
        <v>41968</v>
      </c>
      <c r="B228" s="5">
        <v>14</v>
      </c>
      <c r="C228" s="6">
        <v>0.43402777777777773</v>
      </c>
      <c r="D228" s="5">
        <v>10</v>
      </c>
      <c r="E228" s="5" t="s">
        <v>18</v>
      </c>
      <c r="F228" s="5">
        <v>1</v>
      </c>
      <c r="G228">
        <v>80.914918773333284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80.914918773333284</v>
      </c>
    </row>
    <row r="229" spans="1:18">
      <c r="A229" s="4">
        <v>41968</v>
      </c>
      <c r="B229" s="5">
        <v>14</v>
      </c>
      <c r="C229" s="6">
        <v>0.44027777777777777</v>
      </c>
      <c r="D229" s="5">
        <v>10</v>
      </c>
      <c r="E229" s="5" t="s">
        <v>19</v>
      </c>
      <c r="F229" s="5">
        <v>3</v>
      </c>
      <c r="G229">
        <v>101.1436484666666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101.1436484666666</v>
      </c>
    </row>
    <row r="230" spans="1:18">
      <c r="A230" s="4">
        <v>41968</v>
      </c>
      <c r="B230" s="5">
        <v>14</v>
      </c>
      <c r="C230" s="6">
        <v>0.44791666666666669</v>
      </c>
      <c r="D230" s="5">
        <v>10</v>
      </c>
      <c r="E230" s="5" t="s">
        <v>20</v>
      </c>
      <c r="F230" s="5">
        <v>5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</row>
    <row r="231" spans="1:18">
      <c r="A231" s="4">
        <v>41968</v>
      </c>
      <c r="B231" s="5">
        <v>14</v>
      </c>
      <c r="C231" s="6">
        <v>0.45416666666666666</v>
      </c>
      <c r="D231" s="5">
        <v>10</v>
      </c>
      <c r="E231" s="5" t="s">
        <v>21</v>
      </c>
      <c r="F231" s="5">
        <v>7</v>
      </c>
      <c r="G231">
        <v>20.228729693333321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20.228729693333321</v>
      </c>
    </row>
    <row r="232" spans="1:18">
      <c r="A232" s="4">
        <v>41968</v>
      </c>
      <c r="B232" s="5">
        <v>14</v>
      </c>
      <c r="C232" s="6">
        <v>0.4604166666666667</v>
      </c>
      <c r="D232" s="5">
        <v>10</v>
      </c>
      <c r="E232" s="5" t="s">
        <v>22</v>
      </c>
      <c r="F232" s="5">
        <v>9</v>
      </c>
      <c r="G232">
        <v>40.457459386666642</v>
      </c>
      <c r="H232">
        <v>0</v>
      </c>
      <c r="I232">
        <v>0</v>
      </c>
      <c r="J232">
        <v>0</v>
      </c>
      <c r="K232">
        <v>20.228729693333321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60.686189079999963</v>
      </c>
    </row>
    <row r="233" spans="1:18">
      <c r="A233" s="4">
        <v>41968</v>
      </c>
      <c r="B233" s="5">
        <v>14</v>
      </c>
      <c r="C233" s="6">
        <v>0.47916666666666669</v>
      </c>
      <c r="D233" s="5">
        <v>12</v>
      </c>
      <c r="E233" s="5" t="s">
        <v>18</v>
      </c>
      <c r="F233" s="5">
        <v>1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</row>
    <row r="234" spans="1:18">
      <c r="A234" s="4">
        <v>41968</v>
      </c>
      <c r="B234" s="5">
        <v>14</v>
      </c>
      <c r="C234" s="6">
        <v>0.48541666666666666</v>
      </c>
      <c r="D234" s="5">
        <v>12</v>
      </c>
      <c r="E234" s="5" t="s">
        <v>19</v>
      </c>
      <c r="F234" s="5">
        <v>3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</row>
    <row r="235" spans="1:18">
      <c r="A235" s="4">
        <v>41968</v>
      </c>
      <c r="B235" s="5">
        <v>14</v>
      </c>
      <c r="C235" s="6">
        <v>0.4916666666666667</v>
      </c>
      <c r="D235" s="5">
        <v>12</v>
      </c>
      <c r="E235" s="5" t="s">
        <v>20</v>
      </c>
      <c r="F235" s="5">
        <v>5</v>
      </c>
      <c r="G235">
        <v>22.967203969999982</v>
      </c>
      <c r="H235">
        <v>0</v>
      </c>
      <c r="I235">
        <v>0</v>
      </c>
      <c r="J235">
        <v>22.967203969999982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45.934407939999964</v>
      </c>
    </row>
    <row r="236" spans="1:18">
      <c r="A236" s="4">
        <v>41968</v>
      </c>
      <c r="B236" s="5">
        <v>14</v>
      </c>
      <c r="C236" s="6">
        <v>0.49791666666666662</v>
      </c>
      <c r="D236" s="5">
        <v>12</v>
      </c>
      <c r="E236" s="5" t="s">
        <v>21</v>
      </c>
      <c r="F236" s="5">
        <v>7</v>
      </c>
      <c r="G236">
        <v>45.934407939999964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45.934407939999964</v>
      </c>
    </row>
    <row r="237" spans="1:18">
      <c r="A237" s="4">
        <v>41968</v>
      </c>
      <c r="B237" s="5">
        <v>14</v>
      </c>
      <c r="C237" s="6">
        <v>0.50416666666666665</v>
      </c>
      <c r="D237" s="5">
        <v>12</v>
      </c>
      <c r="E237" s="5" t="s">
        <v>22</v>
      </c>
      <c r="F237" s="5">
        <v>9</v>
      </c>
      <c r="G237">
        <v>114.83601984999991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114.83601984999991</v>
      </c>
    </row>
    <row r="238" spans="1:18">
      <c r="A238" s="4">
        <v>41968</v>
      </c>
      <c r="B238" s="5">
        <v>14</v>
      </c>
      <c r="C238" s="6">
        <v>0.51041666666666663</v>
      </c>
      <c r="D238" s="5">
        <v>12</v>
      </c>
      <c r="E238" s="5" t="s">
        <v>23</v>
      </c>
      <c r="F238" s="5">
        <v>11</v>
      </c>
      <c r="G238">
        <v>91.868815879999929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91.868815879999929</v>
      </c>
    </row>
    <row r="239" spans="1:18">
      <c r="A239" s="4">
        <v>42002</v>
      </c>
      <c r="B239" s="5">
        <v>15</v>
      </c>
      <c r="C239" s="6">
        <v>0.46597222222222223</v>
      </c>
      <c r="D239" s="5">
        <v>4</v>
      </c>
      <c r="E239" s="5" t="s">
        <v>18</v>
      </c>
      <c r="F239" s="5">
        <v>1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</row>
    <row r="240" spans="1:18">
      <c r="A240" s="4">
        <v>42002</v>
      </c>
      <c r="B240" s="5">
        <v>15</v>
      </c>
      <c r="C240" s="6">
        <v>0.47222222222222227</v>
      </c>
      <c r="D240" s="5">
        <v>4</v>
      </c>
      <c r="E240" s="5" t="s">
        <v>19</v>
      </c>
      <c r="F240" s="5">
        <v>3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</row>
    <row r="241" spans="1:18">
      <c r="A241" s="4">
        <v>42002</v>
      </c>
      <c r="B241" s="5">
        <v>15</v>
      </c>
      <c r="C241" s="6">
        <v>0.48472222222222222</v>
      </c>
      <c r="D241" s="5">
        <v>6</v>
      </c>
      <c r="E241" s="5" t="s">
        <v>18</v>
      </c>
      <c r="F241" s="5">
        <v>1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</row>
    <row r="242" spans="1:18">
      <c r="A242" s="4">
        <v>42002</v>
      </c>
      <c r="B242" s="5">
        <v>15</v>
      </c>
      <c r="C242" s="6">
        <v>0.4909722222222222</v>
      </c>
      <c r="D242" s="5">
        <v>6</v>
      </c>
      <c r="E242" s="5" t="s">
        <v>19</v>
      </c>
      <c r="F242" s="5">
        <v>3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</row>
    <row r="243" spans="1:18">
      <c r="A243" s="4">
        <v>42002</v>
      </c>
      <c r="B243" s="5">
        <v>15</v>
      </c>
      <c r="C243" s="6">
        <v>0.49722222222222223</v>
      </c>
      <c r="D243" s="5">
        <v>6</v>
      </c>
      <c r="E243" s="5" t="s">
        <v>20</v>
      </c>
      <c r="F243" s="5">
        <v>5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</row>
    <row r="244" spans="1:18">
      <c r="A244" s="4">
        <v>42002</v>
      </c>
      <c r="B244" s="5">
        <v>15</v>
      </c>
      <c r="C244" s="6">
        <v>0.51041666666666663</v>
      </c>
      <c r="D244" s="5">
        <v>8</v>
      </c>
      <c r="E244" s="5" t="s">
        <v>18</v>
      </c>
      <c r="F244" s="5">
        <v>1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</row>
    <row r="245" spans="1:18">
      <c r="A245" s="4">
        <v>42002</v>
      </c>
      <c r="B245" s="5">
        <v>15</v>
      </c>
      <c r="C245" s="6">
        <v>0.51666666666666672</v>
      </c>
      <c r="D245" s="5">
        <v>8</v>
      </c>
      <c r="E245" s="5" t="s">
        <v>19</v>
      </c>
      <c r="F245" s="5">
        <v>3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</row>
    <row r="246" spans="1:18">
      <c r="A246" s="4">
        <v>42002</v>
      </c>
      <c r="B246" s="5">
        <v>15</v>
      </c>
      <c r="C246" s="6">
        <v>0.5229166666666667</v>
      </c>
      <c r="D246" s="5">
        <v>8</v>
      </c>
      <c r="E246" s="5" t="s">
        <v>20</v>
      </c>
      <c r="F246" s="5">
        <v>5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</row>
    <row r="247" spans="1:18">
      <c r="A247" s="4">
        <v>42002</v>
      </c>
      <c r="B247" s="5">
        <v>15</v>
      </c>
      <c r="C247" s="6">
        <v>0.52916666666666667</v>
      </c>
      <c r="D247" s="5">
        <v>8</v>
      </c>
      <c r="E247" s="5" t="s">
        <v>21</v>
      </c>
      <c r="F247" s="5">
        <v>7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</row>
    <row r="248" spans="1:18">
      <c r="A248" s="4">
        <v>42002</v>
      </c>
      <c r="B248" s="5">
        <v>15</v>
      </c>
      <c r="C248" s="6">
        <v>0.55555555555555558</v>
      </c>
      <c r="D248" s="5">
        <v>10</v>
      </c>
      <c r="E248" s="5" t="s">
        <v>18</v>
      </c>
      <c r="F248" s="5">
        <v>1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</row>
    <row r="249" spans="1:18">
      <c r="A249" s="4">
        <v>42002</v>
      </c>
      <c r="B249" s="5">
        <v>15</v>
      </c>
      <c r="C249" s="6">
        <v>0.56180555555555556</v>
      </c>
      <c r="D249" s="5">
        <v>10</v>
      </c>
      <c r="E249" s="5" t="s">
        <v>19</v>
      </c>
      <c r="F249" s="5">
        <v>3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</row>
    <row r="250" spans="1:18">
      <c r="A250" s="4">
        <v>42002</v>
      </c>
      <c r="B250" s="5">
        <v>15</v>
      </c>
      <c r="C250" s="6">
        <v>0.56805555555555554</v>
      </c>
      <c r="D250" s="5">
        <v>10</v>
      </c>
      <c r="E250" s="5" t="s">
        <v>20</v>
      </c>
      <c r="F250" s="5">
        <v>5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</row>
    <row r="251" spans="1:18">
      <c r="A251" s="4">
        <v>42002</v>
      </c>
      <c r="B251" s="5">
        <v>15</v>
      </c>
      <c r="C251" s="6">
        <v>0.57361111111111118</v>
      </c>
      <c r="D251" s="5">
        <v>10</v>
      </c>
      <c r="E251" s="5" t="s">
        <v>21</v>
      </c>
      <c r="F251" s="5">
        <v>7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</row>
    <row r="252" spans="1:18">
      <c r="A252" s="4">
        <v>42002</v>
      </c>
      <c r="B252" s="5">
        <v>15</v>
      </c>
      <c r="C252" s="6">
        <v>0.58124999999999993</v>
      </c>
      <c r="D252" s="5">
        <v>10</v>
      </c>
      <c r="E252" s="5" t="s">
        <v>22</v>
      </c>
      <c r="F252" s="5">
        <v>9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</row>
    <row r="253" spans="1:18">
      <c r="A253" s="4">
        <v>42002</v>
      </c>
      <c r="B253" s="5">
        <v>15</v>
      </c>
      <c r="C253" s="6">
        <v>0.59722222222222221</v>
      </c>
      <c r="D253" s="5">
        <v>12</v>
      </c>
      <c r="E253" s="5" t="s">
        <v>18</v>
      </c>
      <c r="F253" s="5">
        <v>1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</row>
    <row r="254" spans="1:18">
      <c r="A254" s="4">
        <v>42002</v>
      </c>
      <c r="B254" s="5">
        <v>15</v>
      </c>
      <c r="C254" s="6">
        <v>0.60277777777777775</v>
      </c>
      <c r="D254" s="5">
        <v>12</v>
      </c>
      <c r="E254" s="5" t="s">
        <v>19</v>
      </c>
      <c r="F254" s="5">
        <v>3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</row>
    <row r="255" spans="1:18">
      <c r="A255" s="4">
        <v>42002</v>
      </c>
      <c r="B255" s="5">
        <v>15</v>
      </c>
      <c r="C255" s="6">
        <v>0.60902777777777783</v>
      </c>
      <c r="D255" s="5">
        <v>12</v>
      </c>
      <c r="E255" s="5" t="s">
        <v>20</v>
      </c>
      <c r="F255" s="5">
        <v>5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</row>
    <row r="256" spans="1:18">
      <c r="A256" s="4">
        <v>42002</v>
      </c>
      <c r="B256" s="5">
        <v>15</v>
      </c>
      <c r="C256" s="6">
        <v>0.61527777777777781</v>
      </c>
      <c r="D256" s="5">
        <v>12</v>
      </c>
      <c r="E256" s="5" t="s">
        <v>21</v>
      </c>
      <c r="F256" s="5">
        <v>7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</row>
    <row r="257" spans="1:18">
      <c r="A257" s="4">
        <v>42002</v>
      </c>
      <c r="B257" s="5">
        <v>15</v>
      </c>
      <c r="C257" s="6">
        <v>0.62152777777777779</v>
      </c>
      <c r="D257" s="5">
        <v>12</v>
      </c>
      <c r="E257" s="5" t="s">
        <v>22</v>
      </c>
      <c r="F257" s="5">
        <v>9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</row>
    <row r="258" spans="1:18">
      <c r="A258" s="4">
        <v>42002</v>
      </c>
      <c r="B258" s="5">
        <v>15</v>
      </c>
      <c r="C258" s="6">
        <v>0.62847222222222221</v>
      </c>
      <c r="D258" s="5">
        <v>12</v>
      </c>
      <c r="E258" s="5" t="s">
        <v>23</v>
      </c>
      <c r="F258" s="5">
        <v>11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</row>
    <row r="259" spans="1:18">
      <c r="A259" s="4">
        <v>42122</v>
      </c>
      <c r="B259" s="5">
        <v>16</v>
      </c>
      <c r="C259" s="6">
        <v>0.34236111111111112</v>
      </c>
      <c r="D259" s="5">
        <v>4</v>
      </c>
      <c r="E259" s="5" t="s">
        <v>18</v>
      </c>
      <c r="F259" s="5">
        <v>1</v>
      </c>
      <c r="G259">
        <v>9.1260979178646977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9.1260979178646977</v>
      </c>
    </row>
    <row r="260" spans="1:18">
      <c r="A260" s="4">
        <v>42122</v>
      </c>
      <c r="B260" s="5">
        <v>16</v>
      </c>
      <c r="C260" s="6">
        <v>0.34861111111111115</v>
      </c>
      <c r="D260" s="5">
        <v>4</v>
      </c>
      <c r="E260" s="8" t="s">
        <v>19</v>
      </c>
      <c r="F260" s="5">
        <v>3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</row>
    <row r="261" spans="1:18">
      <c r="A261" s="4">
        <v>42122</v>
      </c>
      <c r="B261" s="5">
        <v>16</v>
      </c>
      <c r="C261" s="6">
        <v>0.36458333333333331</v>
      </c>
      <c r="D261" s="5">
        <v>6</v>
      </c>
      <c r="E261" s="5" t="s">
        <v>18</v>
      </c>
      <c r="F261" s="5">
        <v>1</v>
      </c>
      <c r="G261">
        <v>25.132408845772236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12.566204422886118</v>
      </c>
      <c r="Q261">
        <v>12.566204422886118</v>
      </c>
      <c r="R261">
        <v>37.698613268658349</v>
      </c>
    </row>
    <row r="262" spans="1:18">
      <c r="A262" s="4">
        <v>42122</v>
      </c>
      <c r="B262" s="5">
        <v>16</v>
      </c>
      <c r="C262" s="6">
        <v>0.37083333333333335</v>
      </c>
      <c r="D262" s="5">
        <v>6</v>
      </c>
      <c r="E262" s="8" t="s">
        <v>19</v>
      </c>
      <c r="F262" s="5">
        <v>3</v>
      </c>
      <c r="G262">
        <v>12.566204422886118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12.566204422886118</v>
      </c>
    </row>
    <row r="263" spans="1:18">
      <c r="A263" s="4">
        <v>42122</v>
      </c>
      <c r="B263" s="5">
        <v>16</v>
      </c>
      <c r="C263" s="6">
        <v>0.37638888888888888</v>
      </c>
      <c r="D263" s="5">
        <v>6</v>
      </c>
      <c r="E263" s="5" t="s">
        <v>20</v>
      </c>
      <c r="F263" s="5">
        <v>4</v>
      </c>
      <c r="G263">
        <v>62.831022114430588</v>
      </c>
      <c r="H263">
        <v>12.566204422886118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75.397226537316698</v>
      </c>
    </row>
    <row r="264" spans="1:18">
      <c r="A264" s="4">
        <v>42122</v>
      </c>
      <c r="B264" s="5">
        <v>16</v>
      </c>
      <c r="C264" s="6">
        <v>0.39305555555555555</v>
      </c>
      <c r="D264" s="5">
        <v>8</v>
      </c>
      <c r="E264" s="5" t="s">
        <v>18</v>
      </c>
      <c r="F264" s="5">
        <v>1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</row>
    <row r="265" spans="1:18">
      <c r="A265" s="4">
        <v>42122</v>
      </c>
      <c r="B265" s="5">
        <v>16</v>
      </c>
      <c r="C265" s="6">
        <v>0.39930555555555558</v>
      </c>
      <c r="D265" s="5">
        <v>8</v>
      </c>
      <c r="E265" s="8" t="s">
        <v>19</v>
      </c>
      <c r="F265" s="5">
        <v>3</v>
      </c>
      <c r="G265">
        <v>8.0463995777768389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8.0463995777768389</v>
      </c>
    </row>
    <row r="266" spans="1:18">
      <c r="A266" s="4">
        <v>42122</v>
      </c>
      <c r="B266" s="5">
        <v>16</v>
      </c>
      <c r="C266" s="6">
        <v>0.40486111111111112</v>
      </c>
      <c r="D266" s="5">
        <v>8</v>
      </c>
      <c r="E266" s="5" t="s">
        <v>20</v>
      </c>
      <c r="F266" s="5">
        <v>5</v>
      </c>
      <c r="G266">
        <v>4.0231997888884194</v>
      </c>
      <c r="H266">
        <v>0</v>
      </c>
      <c r="I266">
        <v>4.0231997888884194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8.0463995777768389</v>
      </c>
    </row>
    <row r="267" spans="1:18">
      <c r="A267" s="4">
        <v>42122</v>
      </c>
      <c r="B267" s="5">
        <v>16</v>
      </c>
      <c r="C267" s="6">
        <v>0.41111111111111115</v>
      </c>
      <c r="D267" s="5">
        <v>8</v>
      </c>
      <c r="E267" s="5" t="s">
        <v>21</v>
      </c>
      <c r="F267" s="5">
        <v>7</v>
      </c>
      <c r="G267">
        <v>8.0463995777768389</v>
      </c>
      <c r="H267">
        <v>0</v>
      </c>
      <c r="I267">
        <v>0</v>
      </c>
      <c r="J267">
        <v>0</v>
      </c>
      <c r="K267">
        <v>0</v>
      </c>
      <c r="L267">
        <v>4.0231997888884194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12.069599366665257</v>
      </c>
    </row>
    <row r="268" spans="1:18">
      <c r="A268" s="4">
        <v>42122</v>
      </c>
      <c r="B268" s="5">
        <v>16</v>
      </c>
      <c r="C268" s="6">
        <v>0.43055555555555558</v>
      </c>
      <c r="D268" s="5">
        <v>10</v>
      </c>
      <c r="E268" s="5" t="s">
        <v>18</v>
      </c>
      <c r="F268" s="5">
        <v>1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</row>
    <row r="269" spans="1:18">
      <c r="A269" s="4">
        <v>42122</v>
      </c>
      <c r="B269" s="5">
        <v>16</v>
      </c>
      <c r="C269" s="6">
        <v>0.4368055555555555</v>
      </c>
      <c r="D269" s="5">
        <v>10</v>
      </c>
      <c r="E269" s="8" t="s">
        <v>19</v>
      </c>
      <c r="F269" s="5">
        <v>3</v>
      </c>
      <c r="G269">
        <v>20.713438722253251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20.713438722253251</v>
      </c>
    </row>
    <row r="270" spans="1:18">
      <c r="A270" s="4">
        <v>42122</v>
      </c>
      <c r="B270" s="5">
        <v>16</v>
      </c>
      <c r="C270" s="6">
        <v>0.44236111111111115</v>
      </c>
      <c r="D270" s="5">
        <v>10</v>
      </c>
      <c r="E270" s="5" t="s">
        <v>20</v>
      </c>
      <c r="F270" s="5">
        <v>5</v>
      </c>
      <c r="G270">
        <v>20.713438722253251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20.713438722253251</v>
      </c>
    </row>
    <row r="271" spans="1:18">
      <c r="A271" s="4">
        <v>42122</v>
      </c>
      <c r="B271" s="5">
        <v>16</v>
      </c>
      <c r="C271" s="6">
        <v>0.44861111111111113</v>
      </c>
      <c r="D271" s="5">
        <v>10</v>
      </c>
      <c r="E271" s="5" t="s">
        <v>21</v>
      </c>
      <c r="F271" s="5">
        <v>7</v>
      </c>
      <c r="G271">
        <v>20.713438722253251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20.713438722253251</v>
      </c>
    </row>
    <row r="272" spans="1:18">
      <c r="A272" s="4">
        <v>42122</v>
      </c>
      <c r="B272" s="5">
        <v>16</v>
      </c>
      <c r="C272" s="6">
        <v>0.4548611111111111</v>
      </c>
      <c r="D272" s="5">
        <v>10</v>
      </c>
      <c r="E272" s="5" t="s">
        <v>22</v>
      </c>
      <c r="F272" s="5">
        <v>9</v>
      </c>
      <c r="G272">
        <v>62.140316166759746</v>
      </c>
      <c r="H272">
        <v>20.713438722253251</v>
      </c>
      <c r="I272">
        <v>0</v>
      </c>
      <c r="J272">
        <v>0</v>
      </c>
      <c r="K272">
        <v>20.713438722253251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103.56719361126625</v>
      </c>
    </row>
    <row r="273" spans="1:18">
      <c r="A273" s="4">
        <v>42122</v>
      </c>
      <c r="B273" s="5">
        <v>16</v>
      </c>
      <c r="C273" s="6">
        <v>0.47361111111111115</v>
      </c>
      <c r="D273" s="5">
        <v>12</v>
      </c>
      <c r="E273" s="5" t="s">
        <v>18</v>
      </c>
      <c r="F273" s="5">
        <v>1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</row>
    <row r="274" spans="1:18">
      <c r="A274" s="4">
        <v>42122</v>
      </c>
      <c r="B274" s="5">
        <v>16</v>
      </c>
      <c r="C274" s="6">
        <v>0.47986111111111113</v>
      </c>
      <c r="D274" s="5">
        <v>12</v>
      </c>
      <c r="E274" s="8" t="s">
        <v>19</v>
      </c>
      <c r="F274" s="5">
        <v>3</v>
      </c>
      <c r="G274">
        <v>24.534283203585964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24.534283203585964</v>
      </c>
    </row>
    <row r="275" spans="1:18">
      <c r="A275" s="4">
        <v>42122</v>
      </c>
      <c r="B275" s="5">
        <v>16</v>
      </c>
      <c r="C275" s="6">
        <v>0.4861111111111111</v>
      </c>
      <c r="D275" s="5">
        <v>12</v>
      </c>
      <c r="E275" s="5" t="s">
        <v>20</v>
      </c>
      <c r="F275" s="5">
        <v>5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</row>
    <row r="276" spans="1:18">
      <c r="A276" s="4">
        <v>42122</v>
      </c>
      <c r="B276" s="5">
        <v>16</v>
      </c>
      <c r="C276" s="6">
        <v>0.49236111111111108</v>
      </c>
      <c r="D276" s="5">
        <v>12</v>
      </c>
      <c r="E276" s="5" t="s">
        <v>21</v>
      </c>
      <c r="F276" s="5">
        <v>7</v>
      </c>
      <c r="G276">
        <v>24.534283203585964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24.534283203585964</v>
      </c>
    </row>
    <row r="277" spans="1:18">
      <c r="A277" s="4">
        <v>42122</v>
      </c>
      <c r="B277" s="5">
        <v>16</v>
      </c>
      <c r="C277" s="6">
        <v>0.49861111111111112</v>
      </c>
      <c r="D277" s="5">
        <v>12</v>
      </c>
      <c r="E277" s="5" t="s">
        <v>22</v>
      </c>
      <c r="F277" s="5">
        <v>9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</row>
    <row r="278" spans="1:18">
      <c r="A278" s="4">
        <v>42122</v>
      </c>
      <c r="B278" s="5">
        <v>16</v>
      </c>
      <c r="C278" s="6">
        <v>0.50486111111111109</v>
      </c>
      <c r="D278" s="5">
        <v>12</v>
      </c>
      <c r="E278" s="5" t="s">
        <v>23</v>
      </c>
      <c r="F278" s="5">
        <v>11</v>
      </c>
      <c r="G278">
        <v>122.67141601792981</v>
      </c>
      <c r="H278">
        <v>49.068566407171929</v>
      </c>
      <c r="I278">
        <v>24.534283203585964</v>
      </c>
      <c r="J278">
        <v>49.068566407171929</v>
      </c>
      <c r="K278">
        <v>24.534283203585964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269.87711523944557</v>
      </c>
    </row>
    <row r="279" spans="1:18">
      <c r="A279" s="4">
        <v>42137</v>
      </c>
      <c r="B279" s="5">
        <v>17</v>
      </c>
      <c r="C279" s="6">
        <v>0.3576388888888889</v>
      </c>
      <c r="D279" s="5">
        <v>4</v>
      </c>
      <c r="E279" s="5" t="s">
        <v>18</v>
      </c>
      <c r="F279" s="5">
        <v>1</v>
      </c>
      <c r="G279">
        <v>23.177087036608619</v>
      </c>
      <c r="H279">
        <v>0</v>
      </c>
      <c r="I279">
        <v>15.45139135773908</v>
      </c>
      <c r="J279">
        <v>7.7256956788695401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46.354174073217237</v>
      </c>
    </row>
    <row r="280" spans="1:18">
      <c r="A280" s="4">
        <v>42137</v>
      </c>
      <c r="B280" s="5">
        <v>17</v>
      </c>
      <c r="C280" s="6">
        <v>0.3659722222222222</v>
      </c>
      <c r="D280" s="5">
        <v>4</v>
      </c>
      <c r="E280" s="8" t="s">
        <v>19</v>
      </c>
      <c r="F280" s="5">
        <v>3</v>
      </c>
      <c r="G280">
        <v>0</v>
      </c>
      <c r="H280">
        <v>0</v>
      </c>
      <c r="I280">
        <v>0</v>
      </c>
      <c r="J280">
        <v>0</v>
      </c>
      <c r="K280">
        <v>15.45139135773908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15.45139135773908</v>
      </c>
    </row>
    <row r="281" spans="1:18">
      <c r="A281" s="4">
        <v>42137</v>
      </c>
      <c r="B281" s="5">
        <v>17</v>
      </c>
      <c r="C281" s="6">
        <v>0.38194444444444442</v>
      </c>
      <c r="D281" s="5">
        <v>6</v>
      </c>
      <c r="E281" s="5" t="s">
        <v>18</v>
      </c>
      <c r="F281" s="5">
        <v>1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</row>
    <row r="282" spans="1:18">
      <c r="A282" s="4">
        <v>42137</v>
      </c>
      <c r="B282" s="5">
        <v>17</v>
      </c>
      <c r="C282" s="6">
        <v>0.38750000000000001</v>
      </c>
      <c r="D282" s="5">
        <v>6</v>
      </c>
      <c r="E282" s="8" t="s">
        <v>19</v>
      </c>
      <c r="F282" s="5">
        <v>3</v>
      </c>
      <c r="G282">
        <v>0</v>
      </c>
      <c r="H282">
        <v>0</v>
      </c>
      <c r="I282">
        <v>12.812861397555951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12.812861397555951</v>
      </c>
    </row>
    <row r="283" spans="1:18">
      <c r="A283" s="4">
        <v>42137</v>
      </c>
      <c r="B283" s="5">
        <v>17</v>
      </c>
      <c r="C283" s="6">
        <v>0.39374999999999999</v>
      </c>
      <c r="D283" s="5">
        <v>6</v>
      </c>
      <c r="E283" s="5" t="s">
        <v>20</v>
      </c>
      <c r="F283" s="5">
        <v>5</v>
      </c>
      <c r="G283">
        <v>51.251445590223803</v>
      </c>
      <c r="H283">
        <v>0</v>
      </c>
      <c r="I283">
        <v>25.625722795111901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76.877168385335708</v>
      </c>
    </row>
    <row r="284" spans="1:18">
      <c r="A284" s="4">
        <v>42137</v>
      </c>
      <c r="B284" s="5">
        <v>17</v>
      </c>
      <c r="C284" s="6">
        <v>0.40902777777777777</v>
      </c>
      <c r="D284" s="5">
        <v>8</v>
      </c>
      <c r="E284" s="5" t="s">
        <v>18</v>
      </c>
      <c r="F284" s="5">
        <v>1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</row>
    <row r="285" spans="1:18">
      <c r="A285" s="4">
        <v>42137</v>
      </c>
      <c r="B285" s="5">
        <v>17</v>
      </c>
      <c r="C285" s="6">
        <v>0.4152777777777778</v>
      </c>
      <c r="D285" s="5">
        <v>8</v>
      </c>
      <c r="E285" s="8" t="s">
        <v>19</v>
      </c>
      <c r="F285" s="5">
        <v>3</v>
      </c>
      <c r="G285">
        <v>0</v>
      </c>
      <c r="H285">
        <v>0</v>
      </c>
      <c r="I285">
        <v>3.8953297423536908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3.8953297423536908</v>
      </c>
    </row>
    <row r="286" spans="1:18">
      <c r="A286" s="4">
        <v>42137</v>
      </c>
      <c r="B286" s="5">
        <v>17</v>
      </c>
      <c r="C286" s="6">
        <v>0.42083333333333334</v>
      </c>
      <c r="D286" s="5">
        <v>8</v>
      </c>
      <c r="E286" s="5" t="s">
        <v>20</v>
      </c>
      <c r="F286" s="5">
        <v>5</v>
      </c>
      <c r="G286">
        <v>19.476648711768455</v>
      </c>
      <c r="H286">
        <v>0</v>
      </c>
      <c r="I286">
        <v>0</v>
      </c>
      <c r="J286">
        <v>0</v>
      </c>
      <c r="K286">
        <v>0</v>
      </c>
      <c r="L286">
        <v>3.8953297423536908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23.371978454122146</v>
      </c>
    </row>
    <row r="287" spans="1:18">
      <c r="A287" s="4">
        <v>42137</v>
      </c>
      <c r="B287" s="5">
        <v>17</v>
      </c>
      <c r="C287" s="6">
        <v>0.42708333333333331</v>
      </c>
      <c r="D287" s="5">
        <v>8</v>
      </c>
      <c r="E287" s="5" t="s">
        <v>21</v>
      </c>
      <c r="F287" s="5">
        <v>7</v>
      </c>
      <c r="G287">
        <v>140.23187072473286</v>
      </c>
      <c r="H287">
        <v>7.7906594847073816</v>
      </c>
      <c r="I287">
        <v>15.581318969414763</v>
      </c>
      <c r="J287">
        <v>0</v>
      </c>
      <c r="K287">
        <v>116.85989227061073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280.46374144946572</v>
      </c>
    </row>
    <row r="288" spans="1:18">
      <c r="A288" s="4">
        <v>42137</v>
      </c>
      <c r="B288" s="5">
        <v>17</v>
      </c>
      <c r="C288" s="6">
        <v>0.44444444444444442</v>
      </c>
      <c r="D288" s="5">
        <v>10</v>
      </c>
      <c r="E288" s="5" t="s">
        <v>18</v>
      </c>
      <c r="F288" s="5">
        <v>1</v>
      </c>
      <c r="G288">
        <v>18.879481419643675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18.879481419643675</v>
      </c>
    </row>
    <row r="289" spans="1:18">
      <c r="A289" s="4">
        <v>42137</v>
      </c>
      <c r="B289" s="5">
        <v>17</v>
      </c>
      <c r="C289" s="6">
        <v>0.45069444444444445</v>
      </c>
      <c r="D289" s="5">
        <v>10</v>
      </c>
      <c r="E289" s="8" t="s">
        <v>19</v>
      </c>
      <c r="F289" s="5">
        <v>3</v>
      </c>
      <c r="G289">
        <v>18.879481419643675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18.879481419643675</v>
      </c>
    </row>
    <row r="290" spans="1:18">
      <c r="A290" s="4">
        <v>42137</v>
      </c>
      <c r="B290" s="5">
        <v>17</v>
      </c>
      <c r="C290" s="6">
        <v>0.45624999999999999</v>
      </c>
      <c r="D290" s="5">
        <v>10</v>
      </c>
      <c r="E290" s="5" t="s">
        <v>20</v>
      </c>
      <c r="F290" s="5">
        <v>5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</row>
    <row r="291" spans="1:18">
      <c r="A291" s="4">
        <v>42137</v>
      </c>
      <c r="B291" s="5">
        <v>17</v>
      </c>
      <c r="C291" s="6">
        <v>0.46249999999999997</v>
      </c>
      <c r="D291" s="5">
        <v>10</v>
      </c>
      <c r="E291" s="5" t="s">
        <v>21</v>
      </c>
      <c r="F291" s="5">
        <v>7</v>
      </c>
      <c r="G291">
        <v>0</v>
      </c>
      <c r="H291">
        <v>0</v>
      </c>
      <c r="I291">
        <v>18.879481419643675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18.879481419643675</v>
      </c>
    </row>
    <row r="292" spans="1:18">
      <c r="A292" s="4">
        <v>42137</v>
      </c>
      <c r="B292" s="5">
        <v>17</v>
      </c>
      <c r="C292" s="6">
        <v>0.46875</v>
      </c>
      <c r="D292" s="5">
        <v>10</v>
      </c>
      <c r="E292" s="5" t="s">
        <v>22</v>
      </c>
      <c r="F292" s="5">
        <v>9</v>
      </c>
      <c r="G292">
        <v>37.758962839287349</v>
      </c>
      <c r="H292">
        <v>0</v>
      </c>
      <c r="I292">
        <v>18.879481419643675</v>
      </c>
      <c r="J292">
        <v>0</v>
      </c>
      <c r="K292">
        <v>94.39740709821838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151.0358513571494</v>
      </c>
    </row>
    <row r="293" spans="1:18">
      <c r="A293" s="4">
        <v>42137</v>
      </c>
      <c r="B293" s="5">
        <v>17</v>
      </c>
      <c r="C293" s="6">
        <v>0.4826388888888889</v>
      </c>
      <c r="D293" s="5">
        <v>12</v>
      </c>
      <c r="E293" s="5" t="s">
        <v>18</v>
      </c>
      <c r="F293" s="5">
        <v>1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</row>
    <row r="294" spans="1:18">
      <c r="A294" s="4">
        <v>42137</v>
      </c>
      <c r="B294" s="5">
        <v>17</v>
      </c>
      <c r="C294" s="6">
        <v>0.48888888888888887</v>
      </c>
      <c r="D294" s="5">
        <v>12</v>
      </c>
      <c r="E294" s="8" t="s">
        <v>19</v>
      </c>
      <c r="F294" s="5">
        <v>3</v>
      </c>
      <c r="G294">
        <v>23.197075899943343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23.197075899943343</v>
      </c>
    </row>
    <row r="295" spans="1:18">
      <c r="A295" s="4">
        <v>42137</v>
      </c>
      <c r="B295" s="5">
        <v>17</v>
      </c>
      <c r="C295" s="6">
        <v>0.49513888888888885</v>
      </c>
      <c r="D295" s="5">
        <v>12</v>
      </c>
      <c r="E295" s="5" t="s">
        <v>20</v>
      </c>
      <c r="F295" s="5">
        <v>5</v>
      </c>
      <c r="G295">
        <v>23.197075899943343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23.197075899943343</v>
      </c>
    </row>
    <row r="296" spans="1:18">
      <c r="A296" s="4">
        <v>42137</v>
      </c>
      <c r="B296" s="5">
        <v>17</v>
      </c>
      <c r="C296" s="6">
        <v>0.50069444444444444</v>
      </c>
      <c r="D296" s="5">
        <v>12</v>
      </c>
      <c r="E296" s="5" t="s">
        <v>21</v>
      </c>
      <c r="F296" s="5">
        <v>7</v>
      </c>
      <c r="G296">
        <v>23.197075899943343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23.197075899943343</v>
      </c>
    </row>
    <row r="297" spans="1:18">
      <c r="A297" s="4">
        <v>42137</v>
      </c>
      <c r="B297" s="5">
        <v>17</v>
      </c>
      <c r="C297" s="6">
        <v>0.50694444444444442</v>
      </c>
      <c r="D297" s="5">
        <v>12</v>
      </c>
      <c r="E297" s="5" t="s">
        <v>22</v>
      </c>
      <c r="F297" s="5">
        <v>9</v>
      </c>
      <c r="G297">
        <v>23.197075899943343</v>
      </c>
      <c r="H297">
        <v>0</v>
      </c>
      <c r="I297">
        <v>23.197075899943343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46.394151799886686</v>
      </c>
    </row>
    <row r="298" spans="1:18">
      <c r="A298" s="4">
        <v>42137</v>
      </c>
      <c r="B298" s="5">
        <v>17</v>
      </c>
      <c r="C298" s="6">
        <v>0.5131944444444444</v>
      </c>
      <c r="D298" s="5">
        <v>12</v>
      </c>
      <c r="E298" s="5" t="s">
        <v>23</v>
      </c>
      <c r="F298" s="5">
        <v>11</v>
      </c>
      <c r="G298">
        <v>69.591227699830014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69.591227699830014</v>
      </c>
    </row>
    <row r="299" spans="1:18">
      <c r="A299" s="4">
        <v>42143</v>
      </c>
      <c r="B299" s="5">
        <v>18</v>
      </c>
      <c r="C299" s="6">
        <v>0.4145833333333333</v>
      </c>
      <c r="D299" s="5">
        <v>4</v>
      </c>
      <c r="E299" s="5" t="s">
        <v>18</v>
      </c>
      <c r="F299" s="5">
        <v>1</v>
      </c>
      <c r="G299">
        <v>20.248718558072042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20.248718558072042</v>
      </c>
    </row>
    <row r="300" spans="1:18">
      <c r="A300" s="4">
        <v>42143</v>
      </c>
      <c r="B300" s="5">
        <v>18</v>
      </c>
      <c r="C300" s="6">
        <v>0.42152777777777778</v>
      </c>
      <c r="D300" s="5">
        <v>4</v>
      </c>
      <c r="E300" s="8" t="s">
        <v>19</v>
      </c>
      <c r="F300" s="5">
        <v>3</v>
      </c>
      <c r="G300">
        <v>44.371105023272136</v>
      </c>
      <c r="H300">
        <v>0</v>
      </c>
      <c r="I300">
        <v>66.556657534908197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110.92776255818032</v>
      </c>
    </row>
    <row r="301" spans="1:18">
      <c r="A301" s="4">
        <v>42143</v>
      </c>
      <c r="B301" s="5">
        <v>18</v>
      </c>
      <c r="C301" s="6">
        <v>0.43541666666666662</v>
      </c>
      <c r="D301" s="5">
        <v>6</v>
      </c>
      <c r="E301" s="5" t="s">
        <v>18</v>
      </c>
      <c r="F301" s="5">
        <v>1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</row>
    <row r="302" spans="1:18">
      <c r="A302" s="4">
        <v>42143</v>
      </c>
      <c r="B302" s="5">
        <v>18</v>
      </c>
      <c r="C302" s="6">
        <v>0.44166666666666665</v>
      </c>
      <c r="D302" s="5">
        <v>6</v>
      </c>
      <c r="E302" s="8" t="s">
        <v>19</v>
      </c>
      <c r="F302" s="5">
        <v>3</v>
      </c>
      <c r="G302">
        <v>38.97828350270531</v>
      </c>
      <c r="H302">
        <v>0</v>
      </c>
      <c r="I302">
        <v>12.992761167568437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51.971044670273749</v>
      </c>
    </row>
    <row r="303" spans="1:18">
      <c r="A303" s="4">
        <v>42143</v>
      </c>
      <c r="B303" s="5">
        <v>18</v>
      </c>
      <c r="C303" s="6">
        <v>0.44791666666666669</v>
      </c>
      <c r="D303" s="5">
        <v>6</v>
      </c>
      <c r="E303" s="5" t="s">
        <v>20</v>
      </c>
      <c r="F303" s="5">
        <v>5</v>
      </c>
      <c r="G303">
        <v>51.971044670273749</v>
      </c>
      <c r="H303">
        <v>0</v>
      </c>
      <c r="I303">
        <v>38.97828350270531</v>
      </c>
      <c r="J303">
        <v>0</v>
      </c>
      <c r="K303">
        <v>38.97828350270531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129.92761167568437</v>
      </c>
    </row>
    <row r="304" spans="1:18">
      <c r="A304" s="4">
        <v>42143</v>
      </c>
      <c r="B304" s="5">
        <v>18</v>
      </c>
      <c r="C304" s="6">
        <v>0.46249999999999997</v>
      </c>
      <c r="D304" s="5">
        <v>8</v>
      </c>
      <c r="E304" s="5" t="s">
        <v>18</v>
      </c>
      <c r="F304" s="5">
        <v>1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</row>
    <row r="305" spans="1:18">
      <c r="A305" s="4">
        <v>42143</v>
      </c>
      <c r="B305" s="5">
        <v>18</v>
      </c>
      <c r="C305" s="6">
        <v>0.46875</v>
      </c>
      <c r="D305" s="5">
        <v>8</v>
      </c>
      <c r="E305" s="8" t="s">
        <v>19</v>
      </c>
      <c r="F305" s="5">
        <v>3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</row>
    <row r="306" spans="1:18">
      <c r="A306" s="4">
        <v>42143</v>
      </c>
      <c r="B306" s="5">
        <v>18</v>
      </c>
      <c r="C306" s="6">
        <v>0.47430555555555554</v>
      </c>
      <c r="D306" s="5">
        <v>8</v>
      </c>
      <c r="E306" s="5" t="s">
        <v>20</v>
      </c>
      <c r="F306" s="5">
        <v>5</v>
      </c>
      <c r="G306">
        <v>16.640728726154958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16.640728726154958</v>
      </c>
    </row>
    <row r="307" spans="1:18">
      <c r="A307" s="4">
        <v>42143</v>
      </c>
      <c r="B307" s="5">
        <v>18</v>
      </c>
      <c r="C307" s="6">
        <v>0.48055555555555557</v>
      </c>
      <c r="D307" s="5">
        <v>8</v>
      </c>
      <c r="E307" s="5" t="s">
        <v>21</v>
      </c>
      <c r="F307" s="5">
        <v>7</v>
      </c>
      <c r="G307">
        <v>33.281457452309915</v>
      </c>
      <c r="H307">
        <v>0</v>
      </c>
      <c r="I307">
        <v>99.844372356929753</v>
      </c>
      <c r="J307">
        <v>0</v>
      </c>
      <c r="K307">
        <v>99.844372356929753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232.9702021661694</v>
      </c>
    </row>
    <row r="308" spans="1:18">
      <c r="A308" s="4">
        <v>42143</v>
      </c>
      <c r="B308" s="5">
        <v>18</v>
      </c>
      <c r="C308" s="6">
        <v>0.49652777777777773</v>
      </c>
      <c r="D308" s="5">
        <v>10</v>
      </c>
      <c r="E308" s="5" t="s">
        <v>18</v>
      </c>
      <c r="F308" s="5">
        <v>1</v>
      </c>
      <c r="G308">
        <v>20.538557076425491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20.538557076425491</v>
      </c>
    </row>
    <row r="309" spans="1:18">
      <c r="A309" s="4">
        <v>42143</v>
      </c>
      <c r="B309" s="5">
        <v>18</v>
      </c>
      <c r="C309" s="6">
        <v>0.50277777777777777</v>
      </c>
      <c r="D309" s="5">
        <v>10</v>
      </c>
      <c r="E309" s="8" t="s">
        <v>19</v>
      </c>
      <c r="F309" s="5">
        <v>3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</row>
    <row r="310" spans="1:18">
      <c r="A310" s="4">
        <v>42143</v>
      </c>
      <c r="B310" s="5">
        <v>18</v>
      </c>
      <c r="C310" s="6">
        <v>0.5083333333333333</v>
      </c>
      <c r="D310" s="5">
        <v>10</v>
      </c>
      <c r="E310" s="5" t="s">
        <v>20</v>
      </c>
      <c r="F310" s="5">
        <v>5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</row>
    <row r="311" spans="1:18">
      <c r="A311" s="4">
        <v>42143</v>
      </c>
      <c r="B311" s="5">
        <v>18</v>
      </c>
      <c r="C311" s="6">
        <v>0.51458333333333328</v>
      </c>
      <c r="D311" s="5">
        <v>10</v>
      </c>
      <c r="E311" s="5" t="s">
        <v>21</v>
      </c>
      <c r="F311" s="5">
        <v>7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</row>
    <row r="312" spans="1:18">
      <c r="A312" s="4">
        <v>42143</v>
      </c>
      <c r="B312" s="5">
        <v>18</v>
      </c>
      <c r="C312" s="6">
        <v>0.52083333333333337</v>
      </c>
      <c r="D312" s="5">
        <v>10</v>
      </c>
      <c r="E312" s="5" t="s">
        <v>22</v>
      </c>
      <c r="F312" s="5">
        <v>9</v>
      </c>
      <c r="G312">
        <v>61.615671229276472</v>
      </c>
      <c r="H312">
        <v>0</v>
      </c>
      <c r="I312">
        <v>41.077114152850982</v>
      </c>
      <c r="J312">
        <v>0</v>
      </c>
      <c r="K312">
        <v>20.538557076425491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123.23134245855294</v>
      </c>
    </row>
    <row r="313" spans="1:18">
      <c r="A313" s="4">
        <v>42143</v>
      </c>
      <c r="B313" s="5">
        <v>18</v>
      </c>
      <c r="C313" s="6">
        <v>0.53541666666666665</v>
      </c>
      <c r="D313" s="5">
        <v>12</v>
      </c>
      <c r="E313" s="5" t="s">
        <v>18</v>
      </c>
      <c r="F313" s="5">
        <v>1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</row>
    <row r="314" spans="1:18">
      <c r="A314" s="4">
        <v>42143</v>
      </c>
      <c r="B314" s="5">
        <v>18</v>
      </c>
      <c r="C314" s="6">
        <v>0.54166666666666663</v>
      </c>
      <c r="D314" s="5">
        <v>12</v>
      </c>
      <c r="E314" s="8" t="s">
        <v>19</v>
      </c>
      <c r="F314" s="5">
        <v>3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</row>
    <row r="315" spans="1:18">
      <c r="A315" s="4">
        <v>42143</v>
      </c>
      <c r="B315" s="5">
        <v>18</v>
      </c>
      <c r="C315" s="6">
        <v>0.54791666666666672</v>
      </c>
      <c r="D315" s="5">
        <v>12</v>
      </c>
      <c r="E315" s="5" t="s">
        <v>20</v>
      </c>
      <c r="F315" s="5">
        <v>5</v>
      </c>
      <c r="G315">
        <v>0</v>
      </c>
      <c r="H315">
        <v>0</v>
      </c>
      <c r="I315">
        <v>25.036051326737642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25.036051326737642</v>
      </c>
    </row>
    <row r="316" spans="1:18">
      <c r="A316" s="4">
        <v>42143</v>
      </c>
      <c r="B316" s="5">
        <v>18</v>
      </c>
      <c r="C316" s="6">
        <v>0.5541666666666667</v>
      </c>
      <c r="D316" s="5">
        <v>12</v>
      </c>
      <c r="E316" s="5" t="s">
        <v>21</v>
      </c>
      <c r="F316" s="5">
        <v>7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</row>
    <row r="317" spans="1:18">
      <c r="A317" s="4">
        <v>42143</v>
      </c>
      <c r="B317" s="5">
        <v>18</v>
      </c>
      <c r="C317" s="6">
        <v>0.55972222222222223</v>
      </c>
      <c r="D317" s="5">
        <v>12</v>
      </c>
      <c r="E317" s="5" t="s">
        <v>22</v>
      </c>
      <c r="F317" s="5">
        <v>9</v>
      </c>
      <c r="G317">
        <v>25.036051326737642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25.036051326737642</v>
      </c>
      <c r="O317">
        <v>0</v>
      </c>
      <c r="P317">
        <v>0</v>
      </c>
      <c r="Q317">
        <v>25.036051326737642</v>
      </c>
      <c r="R317">
        <v>50.072102653475284</v>
      </c>
    </row>
    <row r="318" spans="1:18">
      <c r="A318" s="4">
        <v>42143</v>
      </c>
      <c r="B318" s="5">
        <v>18</v>
      </c>
      <c r="C318" s="6">
        <v>0.56597222222222221</v>
      </c>
      <c r="D318" s="5">
        <v>12</v>
      </c>
      <c r="E318" s="5" t="s">
        <v>23</v>
      </c>
      <c r="F318" s="5">
        <v>11</v>
      </c>
      <c r="G318">
        <v>75.108153980212919</v>
      </c>
      <c r="H318">
        <v>0</v>
      </c>
      <c r="I318">
        <v>25.036051326737642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100.14420530695057</v>
      </c>
    </row>
    <row r="319" spans="1:18">
      <c r="A319" s="4">
        <v>42152</v>
      </c>
      <c r="B319" s="5">
        <v>19</v>
      </c>
      <c r="C319" s="6">
        <v>0.3444444444444445</v>
      </c>
      <c r="D319" s="5">
        <v>6</v>
      </c>
      <c r="E319" s="5" t="s">
        <v>18</v>
      </c>
      <c r="F319" s="5">
        <v>1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</row>
    <row r="320" spans="1:18">
      <c r="A320" s="4">
        <v>42152</v>
      </c>
      <c r="B320" s="5">
        <v>19</v>
      </c>
      <c r="C320" s="6">
        <v>0.35000000000000003</v>
      </c>
      <c r="D320" s="5">
        <v>6</v>
      </c>
      <c r="E320" s="8" t="s">
        <v>19</v>
      </c>
      <c r="F320" s="5">
        <v>3</v>
      </c>
      <c r="G320">
        <v>23.746769641648161</v>
      </c>
      <c r="H320">
        <v>0</v>
      </c>
      <c r="I320">
        <v>11.87338482082408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35.620154462472236</v>
      </c>
    </row>
    <row r="321" spans="1:18">
      <c r="A321" s="4">
        <v>42152</v>
      </c>
      <c r="B321" s="5">
        <v>19</v>
      </c>
      <c r="C321" s="6">
        <v>0.35625000000000001</v>
      </c>
      <c r="D321" s="5">
        <v>6</v>
      </c>
      <c r="E321" s="5" t="s">
        <v>20</v>
      </c>
      <c r="F321" s="5">
        <v>5</v>
      </c>
      <c r="G321">
        <v>0</v>
      </c>
      <c r="H321">
        <v>0</v>
      </c>
      <c r="I321">
        <v>11.87338482082408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11.87338482082408</v>
      </c>
    </row>
    <row r="322" spans="1:18">
      <c r="A322" s="4">
        <v>42152</v>
      </c>
      <c r="B322" s="5">
        <v>19</v>
      </c>
      <c r="C322" s="6">
        <v>0.37083333333333335</v>
      </c>
      <c r="D322" s="5">
        <v>8</v>
      </c>
      <c r="E322" s="5" t="s">
        <v>18</v>
      </c>
      <c r="F322" s="5">
        <v>1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</row>
    <row r="323" spans="1:18">
      <c r="A323" s="4">
        <v>42152</v>
      </c>
      <c r="B323" s="5">
        <v>19</v>
      </c>
      <c r="C323" s="6">
        <v>0.37708333333333338</v>
      </c>
      <c r="D323" s="5">
        <v>8</v>
      </c>
      <c r="E323" s="8" t="s">
        <v>19</v>
      </c>
      <c r="F323" s="5">
        <v>3</v>
      </c>
      <c r="G323">
        <v>16.37087907113623</v>
      </c>
      <c r="H323">
        <v>0</v>
      </c>
      <c r="I323">
        <v>0</v>
      </c>
      <c r="J323">
        <v>0</v>
      </c>
      <c r="K323">
        <v>16.37087907113623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32.74175814227246</v>
      </c>
    </row>
    <row r="324" spans="1:18">
      <c r="A324" s="4">
        <v>42152</v>
      </c>
      <c r="B324" s="5">
        <v>19</v>
      </c>
      <c r="C324" s="6">
        <v>0.3833333333333333</v>
      </c>
      <c r="D324" s="5">
        <v>8</v>
      </c>
      <c r="E324" s="5" t="s">
        <v>20</v>
      </c>
      <c r="F324" s="5">
        <v>5</v>
      </c>
      <c r="G324">
        <v>0</v>
      </c>
      <c r="H324">
        <v>0</v>
      </c>
      <c r="I324">
        <v>0</v>
      </c>
      <c r="J324">
        <v>0</v>
      </c>
      <c r="K324">
        <v>16.37087907113623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16.37087907113623</v>
      </c>
    </row>
    <row r="325" spans="1:18">
      <c r="A325" s="4">
        <v>42152</v>
      </c>
      <c r="B325" s="5">
        <v>19</v>
      </c>
      <c r="C325" s="6">
        <v>0.3888888888888889</v>
      </c>
      <c r="D325" s="5">
        <v>8</v>
      </c>
      <c r="E325" s="5" t="s">
        <v>21</v>
      </c>
      <c r="F325" s="5">
        <v>7</v>
      </c>
      <c r="G325">
        <v>0</v>
      </c>
      <c r="H325">
        <v>0</v>
      </c>
      <c r="I325">
        <v>0</v>
      </c>
      <c r="J325">
        <v>0</v>
      </c>
      <c r="K325">
        <v>16.37087907113623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16.37087907113623</v>
      </c>
    </row>
    <row r="326" spans="1:18">
      <c r="A326" s="4">
        <v>42152</v>
      </c>
      <c r="B326" s="5">
        <v>19</v>
      </c>
      <c r="C326" s="6">
        <v>0.41041666666666665</v>
      </c>
      <c r="D326" s="5">
        <v>10</v>
      </c>
      <c r="E326" s="5" t="s">
        <v>18</v>
      </c>
      <c r="F326" s="5">
        <v>1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</row>
    <row r="327" spans="1:18">
      <c r="A327" s="4">
        <v>42152</v>
      </c>
      <c r="B327" s="5">
        <v>19</v>
      </c>
      <c r="C327" s="6">
        <v>0.41666666666666669</v>
      </c>
      <c r="D327" s="5">
        <v>10</v>
      </c>
      <c r="E327" s="8" t="s">
        <v>19</v>
      </c>
      <c r="F327" s="5">
        <v>3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</row>
    <row r="328" spans="1:18">
      <c r="A328" s="4">
        <v>42152</v>
      </c>
      <c r="B328" s="5">
        <v>19</v>
      </c>
      <c r="C328" s="6">
        <v>0.42291666666666666</v>
      </c>
      <c r="D328" s="5">
        <v>10</v>
      </c>
      <c r="E328" s="5" t="s">
        <v>20</v>
      </c>
      <c r="F328" s="5">
        <v>5</v>
      </c>
      <c r="G328">
        <v>0</v>
      </c>
      <c r="H328">
        <v>0</v>
      </c>
      <c r="I328">
        <v>39.837804626098297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39.837804626098297</v>
      </c>
    </row>
    <row r="329" spans="1:18">
      <c r="A329" s="4">
        <v>42152</v>
      </c>
      <c r="B329" s="5">
        <v>19</v>
      </c>
      <c r="C329" s="6">
        <v>0.4284722222222222</v>
      </c>
      <c r="D329" s="5">
        <v>10</v>
      </c>
      <c r="E329" s="5" t="s">
        <v>21</v>
      </c>
      <c r="F329" s="5">
        <v>7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</row>
    <row r="330" spans="1:18">
      <c r="A330" s="4">
        <v>42152</v>
      </c>
      <c r="B330" s="5">
        <v>19</v>
      </c>
      <c r="C330" s="6">
        <v>0.43472222222222223</v>
      </c>
      <c r="D330" s="5">
        <v>10</v>
      </c>
      <c r="E330" s="5" t="s">
        <v>22</v>
      </c>
      <c r="F330" s="5">
        <v>9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</row>
    <row r="331" spans="1:18">
      <c r="A331" s="4">
        <v>42152</v>
      </c>
      <c r="B331" s="5">
        <v>19</v>
      </c>
      <c r="C331" s="6">
        <v>0.45416666666666666</v>
      </c>
      <c r="D331" s="5">
        <v>12</v>
      </c>
      <c r="E331" s="5" t="s">
        <v>18</v>
      </c>
      <c r="F331" s="5">
        <v>1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</row>
    <row r="332" spans="1:18">
      <c r="A332" s="4">
        <v>42152</v>
      </c>
      <c r="B332" s="5">
        <v>19</v>
      </c>
      <c r="C332" s="6">
        <v>0.4604166666666667</v>
      </c>
      <c r="D332" s="5">
        <v>12</v>
      </c>
      <c r="E332" s="8" t="s">
        <v>19</v>
      </c>
      <c r="F332" s="5">
        <v>3</v>
      </c>
      <c r="G332">
        <v>0</v>
      </c>
      <c r="H332">
        <v>0</v>
      </c>
      <c r="I332">
        <v>0</v>
      </c>
      <c r="J332">
        <v>0</v>
      </c>
      <c r="K332">
        <v>23.077142719935015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23.077142719935015</v>
      </c>
    </row>
    <row r="333" spans="1:18">
      <c r="A333" s="4">
        <v>42152</v>
      </c>
      <c r="B333" s="5">
        <v>19</v>
      </c>
      <c r="C333" s="6">
        <v>0.46597222222222223</v>
      </c>
      <c r="D333" s="5">
        <v>12</v>
      </c>
      <c r="E333" s="5" t="s">
        <v>20</v>
      </c>
      <c r="F333" s="5">
        <v>5</v>
      </c>
      <c r="G333">
        <v>0</v>
      </c>
      <c r="H333">
        <v>0</v>
      </c>
      <c r="I333">
        <v>0</v>
      </c>
      <c r="J333">
        <v>0</v>
      </c>
      <c r="K333">
        <v>23.077142719935015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23.077142719935015</v>
      </c>
    </row>
    <row r="334" spans="1:18">
      <c r="A334" s="4">
        <v>42152</v>
      </c>
      <c r="B334" s="5">
        <v>19</v>
      </c>
      <c r="C334" s="6">
        <v>0.47222222222222227</v>
      </c>
      <c r="D334" s="5">
        <v>12</v>
      </c>
      <c r="E334" s="5" t="s">
        <v>21</v>
      </c>
      <c r="F334" s="5">
        <v>7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</row>
    <row r="335" spans="1:18">
      <c r="A335" s="4">
        <v>42152</v>
      </c>
      <c r="B335" s="5">
        <v>19</v>
      </c>
      <c r="C335" s="6">
        <v>0.47847222222222219</v>
      </c>
      <c r="D335" s="5">
        <v>12</v>
      </c>
      <c r="E335" s="5" t="s">
        <v>22</v>
      </c>
      <c r="F335" s="5">
        <v>9</v>
      </c>
      <c r="G335">
        <v>0</v>
      </c>
      <c r="H335">
        <v>0</v>
      </c>
      <c r="I335">
        <v>0</v>
      </c>
      <c r="J335">
        <v>0</v>
      </c>
      <c r="K335">
        <v>23.077142719935015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23.077142719935015</v>
      </c>
    </row>
    <row r="336" spans="1:18">
      <c r="A336" s="4">
        <v>42152</v>
      </c>
      <c r="B336" s="5">
        <v>19</v>
      </c>
      <c r="C336" s="6">
        <v>0.48472222222222222</v>
      </c>
      <c r="D336" s="5">
        <v>12</v>
      </c>
      <c r="E336" s="5" t="s">
        <v>23</v>
      </c>
      <c r="F336" s="5">
        <v>11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</row>
    <row r="337" spans="1:18">
      <c r="A337" s="4">
        <v>42174</v>
      </c>
      <c r="B337" s="5">
        <v>20</v>
      </c>
      <c r="C337" s="6">
        <v>0.49652777777777773</v>
      </c>
      <c r="D337" s="5">
        <v>4</v>
      </c>
      <c r="E337" s="5" t="s">
        <v>18</v>
      </c>
      <c r="F337" s="5">
        <v>1</v>
      </c>
      <c r="G337">
        <v>10.649018427032143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10.649018427032143</v>
      </c>
    </row>
    <row r="338" spans="1:18">
      <c r="A338" s="4">
        <v>42174</v>
      </c>
      <c r="B338" s="5">
        <v>20</v>
      </c>
      <c r="C338" s="6">
        <v>0.50208333333333333</v>
      </c>
      <c r="D338" s="5">
        <v>4</v>
      </c>
      <c r="E338" s="8" t="s">
        <v>19</v>
      </c>
      <c r="F338" s="5">
        <v>3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</row>
    <row r="339" spans="1:18">
      <c r="A339" s="4">
        <v>42174</v>
      </c>
      <c r="B339" s="5">
        <v>20</v>
      </c>
      <c r="C339" s="6">
        <v>0.52222222222222225</v>
      </c>
      <c r="D339" s="5">
        <v>6</v>
      </c>
      <c r="E339" s="5" t="s">
        <v>18</v>
      </c>
      <c r="F339" s="5">
        <v>1</v>
      </c>
      <c r="G339">
        <v>7.6230344308318498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7.6230344308318498</v>
      </c>
    </row>
    <row r="340" spans="1:18">
      <c r="A340" s="4">
        <v>42174</v>
      </c>
      <c r="B340" s="5">
        <v>20</v>
      </c>
      <c r="C340" s="6">
        <v>0.52708333333333335</v>
      </c>
      <c r="D340" s="5">
        <v>6</v>
      </c>
      <c r="E340" s="8" t="s">
        <v>19</v>
      </c>
      <c r="F340" s="5">
        <v>3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</row>
    <row r="341" spans="1:18">
      <c r="A341" s="4">
        <v>42174</v>
      </c>
      <c r="B341" s="5">
        <v>20</v>
      </c>
      <c r="C341" s="6">
        <v>0.53194444444444444</v>
      </c>
      <c r="D341" s="5">
        <v>6</v>
      </c>
      <c r="E341" s="5" t="s">
        <v>20</v>
      </c>
      <c r="F341" s="5">
        <v>5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</row>
    <row r="342" spans="1:18">
      <c r="A342" s="4">
        <v>42174</v>
      </c>
      <c r="B342" s="5">
        <v>20</v>
      </c>
      <c r="C342" s="6">
        <v>0.6</v>
      </c>
      <c r="D342" s="5">
        <v>8</v>
      </c>
      <c r="E342" s="5" t="s">
        <v>18</v>
      </c>
      <c r="F342" s="5">
        <v>1</v>
      </c>
      <c r="G342">
        <v>8.5002641324999946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8.5002641324999946</v>
      </c>
    </row>
    <row r="343" spans="1:18">
      <c r="A343" s="4">
        <v>42174</v>
      </c>
      <c r="B343" s="5">
        <v>20</v>
      </c>
      <c r="C343" s="6">
        <v>0.60625000000000007</v>
      </c>
      <c r="D343" s="5">
        <v>8</v>
      </c>
      <c r="E343" s="8" t="s">
        <v>19</v>
      </c>
      <c r="F343" s="5">
        <v>3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</row>
    <row r="344" spans="1:18">
      <c r="A344" s="4">
        <v>42174</v>
      </c>
      <c r="B344" s="5">
        <v>20</v>
      </c>
      <c r="C344" s="6">
        <v>0.61249999999999993</v>
      </c>
      <c r="D344" s="5">
        <v>8</v>
      </c>
      <c r="E344" s="5" t="s">
        <v>20</v>
      </c>
      <c r="F344" s="5">
        <v>5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</row>
    <row r="345" spans="1:18">
      <c r="A345" s="4">
        <v>42174</v>
      </c>
      <c r="B345" s="5">
        <v>20</v>
      </c>
      <c r="C345" s="6">
        <v>0.61805555555555558</v>
      </c>
      <c r="D345" s="5">
        <v>8</v>
      </c>
      <c r="E345" s="5" t="s">
        <v>21</v>
      </c>
      <c r="F345" s="5">
        <v>7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34.001056529999978</v>
      </c>
      <c r="R345">
        <v>34.001056529999978</v>
      </c>
    </row>
    <row r="346" spans="1:18">
      <c r="A346" s="4">
        <v>42174</v>
      </c>
      <c r="B346" s="5">
        <v>20</v>
      </c>
      <c r="C346" s="6">
        <v>0.63611111111111118</v>
      </c>
      <c r="D346" s="5">
        <v>10</v>
      </c>
      <c r="E346" s="5" t="s">
        <v>18</v>
      </c>
      <c r="F346" s="5">
        <v>1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</row>
    <row r="347" spans="1:18">
      <c r="A347" s="4">
        <v>42174</v>
      </c>
      <c r="B347" s="5">
        <v>20</v>
      </c>
      <c r="C347" s="6">
        <v>0.64236111111111105</v>
      </c>
      <c r="D347" s="5">
        <v>10</v>
      </c>
      <c r="E347" s="8" t="s">
        <v>19</v>
      </c>
      <c r="F347" s="5">
        <v>3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</row>
    <row r="348" spans="1:18">
      <c r="A348" s="4">
        <v>42174</v>
      </c>
      <c r="B348" s="5">
        <v>20</v>
      </c>
      <c r="C348" s="6">
        <v>0.6479166666666667</v>
      </c>
      <c r="D348" s="5">
        <v>10</v>
      </c>
      <c r="E348" s="5" t="s">
        <v>20</v>
      </c>
      <c r="F348" s="5">
        <v>5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</row>
    <row r="349" spans="1:18">
      <c r="A349" s="4">
        <v>42174</v>
      </c>
      <c r="B349" s="5">
        <v>20</v>
      </c>
      <c r="C349" s="6">
        <v>0.65416666666666667</v>
      </c>
      <c r="D349" s="5">
        <v>10</v>
      </c>
      <c r="E349" s="5" t="s">
        <v>21</v>
      </c>
      <c r="F349" s="5">
        <v>7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</row>
    <row r="350" spans="1:18">
      <c r="A350" s="4">
        <v>42174</v>
      </c>
      <c r="B350" s="5">
        <v>20</v>
      </c>
      <c r="C350" s="6">
        <v>0.66041666666666665</v>
      </c>
      <c r="D350" s="5">
        <v>10</v>
      </c>
      <c r="E350" s="5" t="s">
        <v>22</v>
      </c>
      <c r="F350" s="5">
        <v>9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</row>
    <row r="351" spans="1:18">
      <c r="A351" s="4">
        <v>42174</v>
      </c>
      <c r="B351" s="5">
        <v>20</v>
      </c>
      <c r="C351" s="6">
        <v>0.68194444444444446</v>
      </c>
      <c r="D351" s="5">
        <v>12</v>
      </c>
      <c r="E351" s="5" t="s">
        <v>18</v>
      </c>
      <c r="F351" s="5">
        <v>1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</row>
    <row r="352" spans="1:18">
      <c r="A352" s="4">
        <v>42174</v>
      </c>
      <c r="B352" s="5">
        <v>20</v>
      </c>
      <c r="C352" s="6">
        <v>0.68819444444444444</v>
      </c>
      <c r="D352" s="5">
        <v>12</v>
      </c>
      <c r="E352" s="8" t="s">
        <v>19</v>
      </c>
      <c r="F352" s="5">
        <v>3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</row>
    <row r="353" spans="1:18">
      <c r="A353" s="4">
        <v>42174</v>
      </c>
      <c r="B353" s="5">
        <v>20</v>
      </c>
      <c r="C353" s="6">
        <v>0.69374999999999998</v>
      </c>
      <c r="D353" s="5">
        <v>12</v>
      </c>
      <c r="E353" s="5" t="s">
        <v>20</v>
      </c>
      <c r="F353" s="5">
        <v>5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</row>
    <row r="354" spans="1:18">
      <c r="A354" s="4">
        <v>42174</v>
      </c>
      <c r="B354" s="5">
        <v>20</v>
      </c>
      <c r="C354" s="6">
        <v>0.70000000000000007</v>
      </c>
      <c r="D354" s="5">
        <v>12</v>
      </c>
      <c r="E354" s="5" t="s">
        <v>21</v>
      </c>
      <c r="F354" s="5">
        <v>7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</row>
    <row r="355" spans="1:18">
      <c r="A355" s="4">
        <v>42174</v>
      </c>
      <c r="B355" s="5">
        <v>20</v>
      </c>
      <c r="C355" s="6">
        <v>0.70624999999999993</v>
      </c>
      <c r="D355" s="5">
        <v>12</v>
      </c>
      <c r="E355" s="5" t="s">
        <v>22</v>
      </c>
      <c r="F355" s="5">
        <v>9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</row>
    <row r="356" spans="1:18">
      <c r="A356" s="4">
        <v>42174</v>
      </c>
      <c r="B356" s="5">
        <v>20</v>
      </c>
      <c r="C356" s="6">
        <v>0.71250000000000002</v>
      </c>
      <c r="D356" s="5">
        <v>12</v>
      </c>
      <c r="E356" s="5" t="s">
        <v>23</v>
      </c>
      <c r="F356" s="5">
        <v>11</v>
      </c>
      <c r="G356">
        <v>0</v>
      </c>
      <c r="H356">
        <v>24.676251784999984</v>
      </c>
      <c r="I356">
        <v>0</v>
      </c>
      <c r="J356">
        <v>24.676251784999984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49.352503569999968</v>
      </c>
    </row>
    <row r="357" spans="1:18">
      <c r="A357" s="4">
        <v>42187</v>
      </c>
      <c r="B357" s="5">
        <v>21</v>
      </c>
      <c r="C357" s="6">
        <v>0.64444444444444449</v>
      </c>
      <c r="D357" s="5">
        <v>4</v>
      </c>
      <c r="E357" s="5" t="s">
        <v>18</v>
      </c>
      <c r="F357" s="5">
        <v>1</v>
      </c>
      <c r="G357">
        <v>20.088807649999985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20.088807649999985</v>
      </c>
    </row>
    <row r="358" spans="1:18">
      <c r="A358" s="4">
        <v>42187</v>
      </c>
      <c r="B358" s="5">
        <v>21</v>
      </c>
      <c r="C358" s="6">
        <v>0.65069444444444446</v>
      </c>
      <c r="D358" s="5">
        <v>4</v>
      </c>
      <c r="E358" s="8" t="s">
        <v>19</v>
      </c>
      <c r="F358" s="5">
        <v>3</v>
      </c>
      <c r="G358">
        <v>80.355230599999942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80.355230599999942</v>
      </c>
    </row>
    <row r="359" spans="1:18">
      <c r="A359" s="4">
        <v>42187</v>
      </c>
      <c r="B359" s="5">
        <v>21</v>
      </c>
      <c r="C359" s="6">
        <v>0.61875000000000002</v>
      </c>
      <c r="D359" s="5">
        <v>6</v>
      </c>
      <c r="E359" s="5" t="s">
        <v>18</v>
      </c>
      <c r="F359" s="5">
        <v>1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</row>
    <row r="360" spans="1:18">
      <c r="A360" s="4">
        <v>42187</v>
      </c>
      <c r="B360" s="5">
        <v>21</v>
      </c>
      <c r="C360" s="6">
        <v>0.62430555555555556</v>
      </c>
      <c r="D360" s="5">
        <v>6</v>
      </c>
      <c r="E360" s="8" t="s">
        <v>19</v>
      </c>
      <c r="F360" s="5">
        <v>3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</row>
    <row r="361" spans="1:18">
      <c r="A361" s="4">
        <v>42187</v>
      </c>
      <c r="B361" s="5">
        <v>21</v>
      </c>
      <c r="C361" s="6">
        <v>0.63055555555555554</v>
      </c>
      <c r="D361" s="5">
        <v>6</v>
      </c>
      <c r="E361" s="5" t="s">
        <v>20</v>
      </c>
      <c r="F361" s="5">
        <v>5</v>
      </c>
      <c r="G361">
        <v>38.918316909999973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38.918316909999973</v>
      </c>
    </row>
    <row r="362" spans="1:18">
      <c r="A362" s="4">
        <v>42187</v>
      </c>
      <c r="B362" s="5">
        <v>21</v>
      </c>
      <c r="C362" s="6">
        <v>0.58402777777777781</v>
      </c>
      <c r="D362" s="5">
        <v>8</v>
      </c>
      <c r="E362" s="5" t="s">
        <v>18</v>
      </c>
      <c r="F362" s="5">
        <v>1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</row>
    <row r="363" spans="1:18">
      <c r="A363" s="4">
        <v>42187</v>
      </c>
      <c r="B363" s="5">
        <v>21</v>
      </c>
      <c r="C363" s="6">
        <v>0.58958333333333335</v>
      </c>
      <c r="D363" s="5">
        <v>8</v>
      </c>
      <c r="E363" s="8" t="s">
        <v>19</v>
      </c>
      <c r="F363" s="5">
        <v>3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</row>
    <row r="364" spans="1:18">
      <c r="A364" s="4">
        <v>42187</v>
      </c>
      <c r="B364" s="5">
        <v>21</v>
      </c>
      <c r="C364" s="6">
        <v>0.59583333333333333</v>
      </c>
      <c r="D364" s="5">
        <v>8</v>
      </c>
      <c r="E364" s="5" t="s">
        <v>20</v>
      </c>
      <c r="F364" s="5">
        <v>5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</row>
    <row r="365" spans="1:18">
      <c r="A365" s="4">
        <v>42187</v>
      </c>
      <c r="B365" s="5">
        <v>21</v>
      </c>
      <c r="C365" s="6">
        <v>0.60138888888888886</v>
      </c>
      <c r="D365" s="5">
        <v>8</v>
      </c>
      <c r="E365" s="5" t="s">
        <v>21</v>
      </c>
      <c r="F365" s="5">
        <v>7</v>
      </c>
      <c r="G365">
        <v>33.141535406666641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33.141535406666641</v>
      </c>
    </row>
    <row r="366" spans="1:18">
      <c r="A366" s="4">
        <v>42187</v>
      </c>
      <c r="B366" s="5">
        <v>21</v>
      </c>
      <c r="C366" s="6">
        <v>0.53888888888888886</v>
      </c>
      <c r="D366" s="5">
        <v>10</v>
      </c>
      <c r="E366" s="5" t="s">
        <v>18</v>
      </c>
      <c r="F366" s="5">
        <v>1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</row>
    <row r="367" spans="1:18">
      <c r="A367" s="4">
        <v>42187</v>
      </c>
      <c r="B367" s="5">
        <v>21</v>
      </c>
      <c r="C367" s="6">
        <v>0.54513888888888895</v>
      </c>
      <c r="D367" s="5">
        <v>10</v>
      </c>
      <c r="E367" s="8" t="s">
        <v>19</v>
      </c>
      <c r="F367" s="5">
        <v>3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</row>
    <row r="368" spans="1:18">
      <c r="A368" s="4">
        <v>42187</v>
      </c>
      <c r="B368" s="5">
        <v>21</v>
      </c>
      <c r="C368" s="6">
        <v>0.55138888888888882</v>
      </c>
      <c r="D368" s="5">
        <v>10</v>
      </c>
      <c r="E368" s="5" t="s">
        <v>20</v>
      </c>
      <c r="F368" s="5">
        <v>5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</row>
    <row r="369" spans="1:18">
      <c r="A369" s="4">
        <v>42187</v>
      </c>
      <c r="B369" s="5">
        <v>21</v>
      </c>
      <c r="C369" s="6">
        <v>0.55763888888888891</v>
      </c>
      <c r="D369" s="5">
        <v>10</v>
      </c>
      <c r="E369" s="5" t="s">
        <v>21</v>
      </c>
      <c r="F369" s="5">
        <v>7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</row>
    <row r="370" spans="1:18">
      <c r="A370" s="4">
        <v>42187</v>
      </c>
      <c r="B370" s="5">
        <v>21</v>
      </c>
      <c r="C370" s="6">
        <v>0.56388888888888888</v>
      </c>
      <c r="D370" s="5">
        <v>10</v>
      </c>
      <c r="E370" s="5" t="s">
        <v>22</v>
      </c>
      <c r="F370" s="5">
        <v>9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</row>
    <row r="371" spans="1:18">
      <c r="A371" s="4">
        <v>42187</v>
      </c>
      <c r="B371" s="5">
        <v>21</v>
      </c>
      <c r="C371" s="6">
        <v>0.49305555555555558</v>
      </c>
      <c r="D371" s="5">
        <v>12</v>
      </c>
      <c r="E371" s="5" t="s">
        <v>18</v>
      </c>
      <c r="F371" s="5">
        <v>1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</row>
    <row r="372" spans="1:18">
      <c r="A372" s="4">
        <v>42187</v>
      </c>
      <c r="B372" s="5">
        <v>21</v>
      </c>
      <c r="C372" s="6">
        <v>0.49861111111111112</v>
      </c>
      <c r="D372" s="5">
        <v>12</v>
      </c>
      <c r="E372" s="8" t="s">
        <v>19</v>
      </c>
      <c r="F372" s="5">
        <v>3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</row>
    <row r="373" spans="1:18">
      <c r="A373" s="4">
        <v>42187</v>
      </c>
      <c r="B373" s="5">
        <v>21</v>
      </c>
      <c r="C373" s="6">
        <v>0.50486111111111109</v>
      </c>
      <c r="D373" s="5">
        <v>12</v>
      </c>
      <c r="E373" s="5" t="s">
        <v>20</v>
      </c>
      <c r="F373" s="5">
        <v>5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</row>
    <row r="374" spans="1:18">
      <c r="A374" s="4">
        <v>42187</v>
      </c>
      <c r="B374" s="5">
        <v>21</v>
      </c>
      <c r="C374" s="6">
        <v>0.51111111111111118</v>
      </c>
      <c r="D374" s="5">
        <v>12</v>
      </c>
      <c r="E374" s="5" t="s">
        <v>21</v>
      </c>
      <c r="F374" s="5">
        <v>7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</row>
    <row r="375" spans="1:18">
      <c r="A375" s="4">
        <v>42187</v>
      </c>
      <c r="B375" s="5">
        <v>21</v>
      </c>
      <c r="C375" s="6">
        <v>0.51666666666666672</v>
      </c>
      <c r="D375" s="5">
        <v>12</v>
      </c>
      <c r="E375" s="5" t="s">
        <v>22</v>
      </c>
      <c r="F375" s="5">
        <v>9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</row>
    <row r="376" spans="1:18">
      <c r="A376" s="4">
        <v>42187</v>
      </c>
      <c r="B376" s="5">
        <v>21</v>
      </c>
      <c r="C376" s="6">
        <v>0.5229166666666667</v>
      </c>
      <c r="D376" s="5">
        <v>12</v>
      </c>
      <c r="E376" s="5" t="s">
        <v>23</v>
      </c>
      <c r="F376" s="5">
        <v>11</v>
      </c>
      <c r="G376">
        <v>0</v>
      </c>
      <c r="H376">
        <v>0</v>
      </c>
      <c r="I376">
        <v>0</v>
      </c>
      <c r="J376">
        <v>0</v>
      </c>
      <c r="K376">
        <v>24.796184964999981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24.796184964999981</v>
      </c>
    </row>
    <row r="377" spans="1:18">
      <c r="A377" s="4">
        <v>42201</v>
      </c>
      <c r="B377" s="5">
        <v>22</v>
      </c>
      <c r="C377" s="6">
        <v>0.42152777777777778</v>
      </c>
      <c r="D377" s="5">
        <v>4</v>
      </c>
      <c r="E377" s="5" t="s">
        <v>18</v>
      </c>
      <c r="F377" s="5">
        <v>1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</row>
    <row r="378" spans="1:18">
      <c r="A378" s="4">
        <v>42201</v>
      </c>
      <c r="B378" s="5">
        <v>22</v>
      </c>
      <c r="C378" s="6">
        <v>0.42777777777777781</v>
      </c>
      <c r="D378" s="5">
        <v>4</v>
      </c>
      <c r="E378" s="8" t="s">
        <v>19</v>
      </c>
      <c r="F378" s="5">
        <v>3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</row>
    <row r="379" spans="1:18">
      <c r="A379" s="4">
        <v>42201</v>
      </c>
      <c r="B379" s="5">
        <v>22</v>
      </c>
      <c r="C379" s="6">
        <v>0.39166666666666666</v>
      </c>
      <c r="D379" s="5">
        <v>6</v>
      </c>
      <c r="E379" s="5" t="s">
        <v>18</v>
      </c>
      <c r="F379" s="5">
        <v>1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</row>
    <row r="380" spans="1:18">
      <c r="A380" s="4">
        <v>42201</v>
      </c>
      <c r="B380" s="5">
        <v>22</v>
      </c>
      <c r="C380" s="6">
        <v>0.3979166666666667</v>
      </c>
      <c r="D380" s="5">
        <v>6</v>
      </c>
      <c r="E380" s="8" t="s">
        <v>19</v>
      </c>
      <c r="F380" s="5">
        <v>3</v>
      </c>
      <c r="G380">
        <v>12.003312431666659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12.003312431666659</v>
      </c>
    </row>
    <row r="381" spans="1:18">
      <c r="A381" s="4">
        <v>42201</v>
      </c>
      <c r="B381" s="5">
        <v>22</v>
      </c>
      <c r="C381" s="6">
        <v>0.40416666666666662</v>
      </c>
      <c r="D381" s="5">
        <v>6</v>
      </c>
      <c r="E381" s="5" t="s">
        <v>20</v>
      </c>
      <c r="F381" s="5">
        <v>5</v>
      </c>
      <c r="G381">
        <v>12.656212272363717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12.656212272363717</v>
      </c>
    </row>
    <row r="382" spans="1:18">
      <c r="A382" s="4">
        <v>42201</v>
      </c>
      <c r="B382" s="5">
        <v>22</v>
      </c>
      <c r="C382" s="6">
        <v>0.35347222222222219</v>
      </c>
      <c r="D382" s="5">
        <v>8</v>
      </c>
      <c r="E382" s="5" t="s">
        <v>18</v>
      </c>
      <c r="F382" s="5">
        <v>1</v>
      </c>
      <c r="G382">
        <v>8.095489649999994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8.095489649999994</v>
      </c>
    </row>
    <row r="383" spans="1:18">
      <c r="A383" s="4">
        <v>42201</v>
      </c>
      <c r="B383" s="5">
        <v>22</v>
      </c>
      <c r="C383" s="6">
        <v>0.35902777777777778</v>
      </c>
      <c r="D383" s="5">
        <v>8</v>
      </c>
      <c r="E383" s="8" t="s">
        <v>19</v>
      </c>
      <c r="F383" s="5">
        <v>3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</row>
    <row r="384" spans="1:18">
      <c r="A384" s="4">
        <v>42201</v>
      </c>
      <c r="B384" s="5">
        <v>22</v>
      </c>
      <c r="C384" s="6">
        <v>0.36527777777777781</v>
      </c>
      <c r="D384" s="5">
        <v>8</v>
      </c>
      <c r="E384" s="5" t="s">
        <v>20</v>
      </c>
      <c r="F384" s="5">
        <v>5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</row>
    <row r="385" spans="1:18">
      <c r="A385" s="4">
        <v>42201</v>
      </c>
      <c r="B385" s="5">
        <v>22</v>
      </c>
      <c r="C385" s="6">
        <v>0.37152777777777773</v>
      </c>
      <c r="D385" s="5">
        <v>8</v>
      </c>
      <c r="E385" s="5" t="s">
        <v>21</v>
      </c>
      <c r="F385" s="5">
        <v>7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</row>
    <row r="386" spans="1:18">
      <c r="A386" s="4">
        <v>42205</v>
      </c>
      <c r="B386" s="5">
        <v>23</v>
      </c>
      <c r="C386" s="6">
        <v>0.51180555555555551</v>
      </c>
      <c r="D386" s="5">
        <v>4</v>
      </c>
      <c r="E386" s="5" t="s">
        <v>18</v>
      </c>
      <c r="F386" s="5">
        <v>1</v>
      </c>
      <c r="G386">
        <v>107.95985086333326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107.95985086333326</v>
      </c>
    </row>
    <row r="387" spans="1:18">
      <c r="A387" s="4">
        <v>42205</v>
      </c>
      <c r="B387" s="5">
        <v>23</v>
      </c>
      <c r="C387" s="6">
        <v>0.5180555555555556</v>
      </c>
      <c r="D387" s="5">
        <v>4</v>
      </c>
      <c r="E387" s="8" t="s">
        <v>19</v>
      </c>
      <c r="F387" s="5">
        <v>3</v>
      </c>
      <c r="G387">
        <v>50.34630103316659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50.34630103316659</v>
      </c>
    </row>
    <row r="388" spans="1:18">
      <c r="A388" s="4">
        <v>42205</v>
      </c>
      <c r="B388" s="5">
        <v>23</v>
      </c>
      <c r="C388" s="6">
        <v>0.54027777777777775</v>
      </c>
      <c r="D388" s="5">
        <v>6</v>
      </c>
      <c r="E388" s="5" t="s">
        <v>18</v>
      </c>
      <c r="F388" s="5">
        <v>1</v>
      </c>
      <c r="G388">
        <v>23.826725093333316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23.826725093333316</v>
      </c>
    </row>
    <row r="389" spans="1:18">
      <c r="A389" s="4">
        <v>42205</v>
      </c>
      <c r="B389" s="5">
        <v>23</v>
      </c>
      <c r="C389" s="6">
        <v>0.54652777777777783</v>
      </c>
      <c r="D389" s="5">
        <v>6</v>
      </c>
      <c r="E389" s="8" t="s">
        <v>19</v>
      </c>
      <c r="F389" s="5">
        <v>3</v>
      </c>
      <c r="G389">
        <v>59.566812733333293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59.566812733333293</v>
      </c>
    </row>
    <row r="390" spans="1:18">
      <c r="A390" s="4">
        <v>42205</v>
      </c>
      <c r="B390" s="5">
        <v>23</v>
      </c>
      <c r="C390" s="6">
        <v>0.55277777777777781</v>
      </c>
      <c r="D390" s="5">
        <v>6</v>
      </c>
      <c r="E390" s="5" t="s">
        <v>20</v>
      </c>
      <c r="F390" s="5">
        <v>5</v>
      </c>
      <c r="G390">
        <v>13.402532866767404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13.402532866767404</v>
      </c>
    </row>
    <row r="391" spans="1:18">
      <c r="A391" s="4">
        <v>42205</v>
      </c>
      <c r="B391" s="5">
        <v>23</v>
      </c>
      <c r="C391" s="6">
        <v>0.5756944444444444</v>
      </c>
      <c r="D391" s="5">
        <v>8</v>
      </c>
      <c r="E391" s="5" t="s">
        <v>18</v>
      </c>
      <c r="F391" s="5">
        <v>1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</row>
    <row r="392" spans="1:18">
      <c r="A392" s="4">
        <v>42205</v>
      </c>
      <c r="B392" s="5">
        <v>23</v>
      </c>
      <c r="C392" s="6">
        <v>0.58333333333333337</v>
      </c>
      <c r="D392" s="5">
        <v>8</v>
      </c>
      <c r="E392" s="8" t="s">
        <v>19</v>
      </c>
      <c r="F392" s="5">
        <v>3</v>
      </c>
      <c r="G392">
        <v>16.920572811666656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16.920572811666656</v>
      </c>
    </row>
    <row r="393" spans="1:18">
      <c r="A393" s="4">
        <v>42205</v>
      </c>
      <c r="B393" s="5">
        <v>23</v>
      </c>
      <c r="C393" s="6">
        <v>0.58888888888888891</v>
      </c>
      <c r="D393" s="5">
        <v>8</v>
      </c>
      <c r="E393" s="5" t="s">
        <v>20</v>
      </c>
      <c r="F393" s="5">
        <v>5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</row>
    <row r="394" spans="1:18">
      <c r="A394" s="4">
        <v>42205</v>
      </c>
      <c r="B394" s="5">
        <v>23</v>
      </c>
      <c r="C394" s="6">
        <v>0.59513888888888888</v>
      </c>
      <c r="D394" s="5">
        <v>8</v>
      </c>
      <c r="E394" s="5" t="s">
        <v>21</v>
      </c>
      <c r="F394" s="5">
        <v>7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</row>
    <row r="395" spans="1:18">
      <c r="A395" s="4">
        <v>42286</v>
      </c>
      <c r="B395" s="5">
        <v>24</v>
      </c>
      <c r="C395" s="6">
        <v>0.4152777777777778</v>
      </c>
      <c r="D395" s="5">
        <v>6</v>
      </c>
      <c r="E395" s="5" t="s">
        <v>18</v>
      </c>
      <c r="F395" s="5">
        <v>1</v>
      </c>
      <c r="G395">
        <v>12.862833554999991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12.862833554999991</v>
      </c>
    </row>
    <row r="396" spans="1:18">
      <c r="A396" s="4">
        <v>42286</v>
      </c>
      <c r="B396" s="5">
        <v>24</v>
      </c>
      <c r="C396" s="6">
        <v>0.42152777777777778</v>
      </c>
      <c r="D396" s="5">
        <v>6</v>
      </c>
      <c r="E396" s="8" t="s">
        <v>19</v>
      </c>
      <c r="F396" s="5">
        <v>3</v>
      </c>
      <c r="G396">
        <v>25.725667109999982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25.725667109999982</v>
      </c>
    </row>
    <row r="397" spans="1:18">
      <c r="A397" s="4">
        <v>42286</v>
      </c>
      <c r="B397" s="5">
        <v>24</v>
      </c>
      <c r="C397" s="6">
        <v>0.42708333333333331</v>
      </c>
      <c r="D397" s="5">
        <v>6</v>
      </c>
      <c r="E397" s="5" t="s">
        <v>20</v>
      </c>
      <c r="F397" s="5">
        <v>5</v>
      </c>
      <c r="G397">
        <v>25.828159810604152</v>
      </c>
      <c r="H397">
        <v>0</v>
      </c>
      <c r="I397">
        <v>25.828159810604152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51.656319621208304</v>
      </c>
    </row>
    <row r="398" spans="1:18">
      <c r="A398" s="4">
        <v>42286</v>
      </c>
      <c r="B398" s="5">
        <v>24</v>
      </c>
      <c r="C398" s="6">
        <v>0.37361111111111112</v>
      </c>
      <c r="D398" s="5">
        <v>8</v>
      </c>
      <c r="E398" s="5" t="s">
        <v>18</v>
      </c>
      <c r="F398" s="5">
        <v>1</v>
      </c>
      <c r="G398">
        <v>16.730678609999988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16.730678609999988</v>
      </c>
    </row>
    <row r="399" spans="1:18">
      <c r="A399" s="4">
        <v>42286</v>
      </c>
      <c r="B399" s="5">
        <v>24</v>
      </c>
      <c r="C399" s="6">
        <v>0.37986111111111115</v>
      </c>
      <c r="D399" s="5">
        <v>8</v>
      </c>
      <c r="E399" s="8" t="s">
        <v>19</v>
      </c>
      <c r="F399" s="5">
        <v>3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</row>
    <row r="400" spans="1:18">
      <c r="A400" s="4">
        <v>42286</v>
      </c>
      <c r="B400" s="5">
        <v>24</v>
      </c>
      <c r="C400" s="6">
        <v>0.38611111111111113</v>
      </c>
      <c r="D400" s="5">
        <v>8</v>
      </c>
      <c r="E400" s="5" t="s">
        <v>20</v>
      </c>
      <c r="F400" s="5">
        <v>5</v>
      </c>
      <c r="G400">
        <v>16.730678609999988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16.730678609999988</v>
      </c>
    </row>
    <row r="401" spans="1:18">
      <c r="A401" s="4">
        <v>42286</v>
      </c>
      <c r="B401" s="5">
        <v>24</v>
      </c>
      <c r="C401" s="6">
        <v>0.39166666666666666</v>
      </c>
      <c r="D401" s="5">
        <v>8</v>
      </c>
      <c r="E401" s="5" t="s">
        <v>21</v>
      </c>
      <c r="F401" s="5">
        <v>7</v>
      </c>
      <c r="G401">
        <v>29.691063450926862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29.691063450926862</v>
      </c>
    </row>
    <row r="402" spans="1:18">
      <c r="A402" s="4">
        <v>42286</v>
      </c>
      <c r="B402" s="5">
        <v>24</v>
      </c>
      <c r="C402" s="6">
        <v>0.45277777777777778</v>
      </c>
      <c r="D402" s="5">
        <v>10</v>
      </c>
      <c r="E402" s="5" t="s">
        <v>18</v>
      </c>
      <c r="F402" s="5">
        <v>1</v>
      </c>
      <c r="G402">
        <v>4.8922743008333294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4.8922743008333294</v>
      </c>
    </row>
    <row r="403" spans="1:18">
      <c r="A403" s="4">
        <v>42286</v>
      </c>
      <c r="B403" s="5">
        <v>24</v>
      </c>
      <c r="C403" s="6">
        <v>0.45902777777777781</v>
      </c>
      <c r="D403" s="5">
        <v>10</v>
      </c>
      <c r="E403" s="8" t="s">
        <v>19</v>
      </c>
      <c r="F403" s="5">
        <v>3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</row>
    <row r="404" spans="1:18">
      <c r="A404" s="4">
        <v>42286</v>
      </c>
      <c r="B404" s="5">
        <v>24</v>
      </c>
      <c r="C404" s="6">
        <v>0.46527777777777773</v>
      </c>
      <c r="D404" s="5">
        <v>10</v>
      </c>
      <c r="E404" s="5" t="s">
        <v>20</v>
      </c>
      <c r="F404" s="5">
        <v>5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</row>
    <row r="405" spans="1:18">
      <c r="A405" s="4">
        <v>42286</v>
      </c>
      <c r="B405" s="5">
        <v>24</v>
      </c>
      <c r="C405" s="6">
        <v>0.47083333333333338</v>
      </c>
      <c r="D405" s="5">
        <v>10</v>
      </c>
      <c r="E405" s="5" t="s">
        <v>21</v>
      </c>
      <c r="F405" s="5">
        <v>7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</row>
    <row r="406" spans="1:18">
      <c r="A406" s="4">
        <v>42286</v>
      </c>
      <c r="B406" s="5">
        <v>24</v>
      </c>
      <c r="C406" s="6">
        <v>0.4770833333333333</v>
      </c>
      <c r="D406" s="5">
        <v>10</v>
      </c>
      <c r="E406" s="5" t="s">
        <v>22</v>
      </c>
      <c r="F406" s="5">
        <v>9</v>
      </c>
      <c r="G406">
        <v>19.569097203333317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19.569097203333317</v>
      </c>
    </row>
    <row r="407" spans="1:18">
      <c r="A407" s="4">
        <v>42286</v>
      </c>
      <c r="B407" s="5">
        <v>24</v>
      </c>
      <c r="C407" s="6">
        <v>0.49652777777777773</v>
      </c>
      <c r="D407" s="5">
        <v>12</v>
      </c>
      <c r="E407" s="5" t="s">
        <v>18</v>
      </c>
      <c r="F407" s="5">
        <v>1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</row>
    <row r="408" spans="1:18">
      <c r="A408" s="4">
        <v>42286</v>
      </c>
      <c r="B408" s="5">
        <v>24</v>
      </c>
      <c r="C408" s="6">
        <v>0.50208333333333333</v>
      </c>
      <c r="D408" s="5">
        <v>12</v>
      </c>
      <c r="E408" s="8" t="s">
        <v>19</v>
      </c>
      <c r="F408" s="5">
        <v>3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</row>
    <row r="409" spans="1:18">
      <c r="A409" s="4">
        <v>42286</v>
      </c>
      <c r="B409" s="5">
        <v>24</v>
      </c>
      <c r="C409" s="6">
        <v>0.5083333333333333</v>
      </c>
      <c r="D409" s="5">
        <v>12</v>
      </c>
      <c r="E409" s="5" t="s">
        <v>20</v>
      </c>
      <c r="F409" s="5">
        <v>5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</row>
    <row r="410" spans="1:18">
      <c r="A410" s="4">
        <v>42286</v>
      </c>
      <c r="B410" s="5">
        <v>24</v>
      </c>
      <c r="C410" s="6">
        <v>0.51458333333333328</v>
      </c>
      <c r="D410" s="5">
        <v>12</v>
      </c>
      <c r="E410" s="5" t="s">
        <v>21</v>
      </c>
      <c r="F410" s="5">
        <v>7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</row>
    <row r="411" spans="1:18">
      <c r="A411" s="4">
        <v>42286</v>
      </c>
      <c r="B411" s="5">
        <v>24</v>
      </c>
      <c r="C411" s="6">
        <v>0.52083333333333337</v>
      </c>
      <c r="D411" s="5">
        <v>12</v>
      </c>
      <c r="E411" s="5" t="s">
        <v>22</v>
      </c>
      <c r="F411" s="5">
        <v>9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</row>
    <row r="412" spans="1:18">
      <c r="A412" s="4">
        <v>42286</v>
      </c>
      <c r="B412" s="5">
        <v>24</v>
      </c>
      <c r="C412" s="6">
        <v>0.52638888888888891</v>
      </c>
      <c r="D412" s="5">
        <v>12</v>
      </c>
      <c r="E412" s="5" t="s">
        <v>23</v>
      </c>
      <c r="F412" s="5">
        <v>11</v>
      </c>
      <c r="G412">
        <v>50.391924466830815</v>
      </c>
      <c r="H412">
        <v>25.195962233415408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75.587886700246216</v>
      </c>
    </row>
    <row r="413" spans="1:18">
      <c r="A413" s="4">
        <v>42293</v>
      </c>
      <c r="B413" s="5">
        <v>25</v>
      </c>
      <c r="C413" s="6">
        <v>0.66666666666666663</v>
      </c>
      <c r="D413" s="5">
        <v>4</v>
      </c>
      <c r="E413" s="5" t="s">
        <v>18</v>
      </c>
      <c r="F413" s="5">
        <v>1</v>
      </c>
      <c r="G413">
        <v>90.549550899999943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90.549550899999943</v>
      </c>
    </row>
    <row r="414" spans="1:18">
      <c r="A414" s="4">
        <v>42293</v>
      </c>
      <c r="B414" s="5">
        <v>25</v>
      </c>
      <c r="C414" s="6">
        <v>0.67291666666666661</v>
      </c>
      <c r="D414" s="5">
        <v>4</v>
      </c>
      <c r="E414" s="8" t="s">
        <v>19</v>
      </c>
      <c r="F414" s="5">
        <v>3</v>
      </c>
      <c r="G414">
        <v>389.36306886999978</v>
      </c>
      <c r="H414">
        <v>0</v>
      </c>
      <c r="I414">
        <v>0</v>
      </c>
      <c r="J414">
        <v>0</v>
      </c>
      <c r="K414">
        <v>0</v>
      </c>
      <c r="L414">
        <v>9.0549550899999947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398.41802395999974</v>
      </c>
    </row>
    <row r="415" spans="1:18">
      <c r="A415" s="4">
        <v>42293</v>
      </c>
      <c r="B415" s="5">
        <v>25</v>
      </c>
      <c r="C415" s="6">
        <v>0.63680555555555551</v>
      </c>
      <c r="D415" s="5">
        <v>6</v>
      </c>
      <c r="E415" s="5" t="s">
        <v>18</v>
      </c>
      <c r="F415" s="5">
        <v>1</v>
      </c>
      <c r="G415">
        <v>82.763888631666617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82.763888631666617</v>
      </c>
    </row>
    <row r="416" spans="1:18">
      <c r="A416" s="4">
        <v>42293</v>
      </c>
      <c r="B416" s="5">
        <v>25</v>
      </c>
      <c r="C416" s="6">
        <v>0.6430555555555556</v>
      </c>
      <c r="D416" s="5">
        <v>6</v>
      </c>
      <c r="E416" s="8" t="s">
        <v>19</v>
      </c>
      <c r="F416" s="5">
        <v>3</v>
      </c>
      <c r="G416">
        <v>342.87896718833309</v>
      </c>
      <c r="H416">
        <v>11.823412661666659</v>
      </c>
      <c r="I416">
        <v>23.646825323333317</v>
      </c>
      <c r="J416">
        <v>0</v>
      </c>
      <c r="K416">
        <v>0</v>
      </c>
      <c r="L416">
        <v>11.823412661666659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390.17261783499976</v>
      </c>
    </row>
    <row r="417" spans="1:18">
      <c r="A417" s="4">
        <v>42293</v>
      </c>
      <c r="B417" s="5">
        <v>25</v>
      </c>
      <c r="C417" s="6">
        <v>0.64930555555555558</v>
      </c>
      <c r="D417" s="5">
        <v>6</v>
      </c>
      <c r="E417" s="5" t="s">
        <v>20</v>
      </c>
      <c r="F417" s="5">
        <v>5</v>
      </c>
      <c r="G417">
        <v>236.46825323333317</v>
      </c>
      <c r="H417">
        <v>0</v>
      </c>
      <c r="I417">
        <v>47.293650646666634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283.76190387999981</v>
      </c>
    </row>
    <row r="418" spans="1:18">
      <c r="A418" s="4">
        <v>42293</v>
      </c>
      <c r="B418" s="5">
        <v>25</v>
      </c>
      <c r="C418" s="6">
        <v>0.59861111111111109</v>
      </c>
      <c r="D418" s="5">
        <v>8</v>
      </c>
      <c r="E418" s="5" t="s">
        <v>18</v>
      </c>
      <c r="F418" s="5">
        <v>1</v>
      </c>
      <c r="G418">
        <v>15.98109623499999</v>
      </c>
      <c r="H418">
        <v>3.9952740587499975</v>
      </c>
      <c r="I418">
        <v>0</v>
      </c>
      <c r="J418">
        <v>0</v>
      </c>
      <c r="K418">
        <v>0</v>
      </c>
      <c r="L418">
        <v>3.9952740587499975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23.971644352499982</v>
      </c>
    </row>
    <row r="419" spans="1:18">
      <c r="A419" s="4">
        <v>42293</v>
      </c>
      <c r="B419" s="5">
        <v>25</v>
      </c>
      <c r="C419" s="6">
        <v>0.60486111111111118</v>
      </c>
      <c r="D419" s="5">
        <v>8</v>
      </c>
      <c r="E419" s="8" t="s">
        <v>19</v>
      </c>
      <c r="F419" s="5">
        <v>3</v>
      </c>
      <c r="G419">
        <v>107.87239958624994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107.87239958624994</v>
      </c>
    </row>
    <row r="420" spans="1:18">
      <c r="A420" s="4">
        <v>42293</v>
      </c>
      <c r="B420" s="5">
        <v>25</v>
      </c>
      <c r="C420" s="6">
        <v>0.61111111111111105</v>
      </c>
      <c r="D420" s="5">
        <v>8</v>
      </c>
      <c r="E420" s="5" t="s">
        <v>20</v>
      </c>
      <c r="F420" s="5">
        <v>5</v>
      </c>
      <c r="G420">
        <v>143.8298661149999</v>
      </c>
      <c r="H420">
        <v>31.96219246999998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175.79205858499989</v>
      </c>
    </row>
    <row r="421" spans="1:18">
      <c r="A421" s="4">
        <v>42293</v>
      </c>
      <c r="B421" s="5">
        <v>25</v>
      </c>
      <c r="C421" s="6">
        <v>0.6166666666666667</v>
      </c>
      <c r="D421" s="5">
        <v>8</v>
      </c>
      <c r="E421" s="5" t="s">
        <v>21</v>
      </c>
      <c r="F421" s="5">
        <v>7</v>
      </c>
      <c r="G421">
        <v>255.69753975999984</v>
      </c>
      <c r="H421">
        <v>0</v>
      </c>
      <c r="I421">
        <v>31.96219246999998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287.6597322299998</v>
      </c>
    </row>
    <row r="422" spans="1:18">
      <c r="A422" s="4">
        <v>42293</v>
      </c>
      <c r="B422" s="5">
        <v>25</v>
      </c>
      <c r="C422" s="6">
        <v>0.55069444444444449</v>
      </c>
      <c r="D422" s="5">
        <v>10</v>
      </c>
      <c r="E422" s="5" t="s">
        <v>18</v>
      </c>
      <c r="F422" s="5">
        <v>1</v>
      </c>
      <c r="G422">
        <v>18.719570511666653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18.719570511666653</v>
      </c>
    </row>
    <row r="423" spans="1:18">
      <c r="A423" s="4">
        <v>42293</v>
      </c>
      <c r="B423" s="5">
        <v>25</v>
      </c>
      <c r="C423" s="6">
        <v>0.55694444444444446</v>
      </c>
      <c r="D423" s="5">
        <v>10</v>
      </c>
      <c r="E423" s="8" t="s">
        <v>19</v>
      </c>
      <c r="F423" s="5">
        <v>3</v>
      </c>
      <c r="G423">
        <v>18.719570511666653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18.719570511666653</v>
      </c>
    </row>
    <row r="424" spans="1:18">
      <c r="A424" s="4">
        <v>42293</v>
      </c>
      <c r="B424" s="5">
        <v>25</v>
      </c>
      <c r="C424" s="6">
        <v>0.5625</v>
      </c>
      <c r="D424" s="5">
        <v>10</v>
      </c>
      <c r="E424" s="5" t="s">
        <v>20</v>
      </c>
      <c r="F424" s="5">
        <v>5</v>
      </c>
      <c r="G424">
        <v>18.719570511666653</v>
      </c>
      <c r="H424">
        <v>0</v>
      </c>
      <c r="I424">
        <v>37.439141023333306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56.158711534999959</v>
      </c>
    </row>
    <row r="425" spans="1:18">
      <c r="A425" s="4">
        <v>42293</v>
      </c>
      <c r="B425" s="5">
        <v>25</v>
      </c>
      <c r="C425" s="6">
        <v>0.56874999999999998</v>
      </c>
      <c r="D425" s="5">
        <v>10</v>
      </c>
      <c r="E425" s="5" t="s">
        <v>21</v>
      </c>
      <c r="F425" s="5">
        <v>7</v>
      </c>
      <c r="G425">
        <v>18.719570511666653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18.719570511666653</v>
      </c>
    </row>
    <row r="426" spans="1:18">
      <c r="A426" s="4">
        <v>42293</v>
      </c>
      <c r="B426" s="5">
        <v>25</v>
      </c>
      <c r="C426" s="6">
        <v>0.57500000000000007</v>
      </c>
      <c r="D426" s="5">
        <v>10</v>
      </c>
      <c r="E426" s="5" t="s">
        <v>22</v>
      </c>
      <c r="F426" s="5">
        <v>9</v>
      </c>
      <c r="G426">
        <v>74.878282046666612</v>
      </c>
      <c r="H426">
        <v>37.439141023333306</v>
      </c>
      <c r="I426">
        <v>0</v>
      </c>
      <c r="J426">
        <v>0</v>
      </c>
      <c r="K426">
        <v>37.439141023333306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149.75656409333322</v>
      </c>
    </row>
    <row r="427" spans="1:18">
      <c r="A427" s="4">
        <v>42293</v>
      </c>
      <c r="B427" s="5">
        <v>25</v>
      </c>
      <c r="C427" s="6">
        <v>0.49583333333333335</v>
      </c>
      <c r="D427" s="5">
        <v>12</v>
      </c>
      <c r="E427" s="5" t="s">
        <v>18</v>
      </c>
      <c r="F427" s="5">
        <v>1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</row>
    <row r="428" spans="1:18">
      <c r="A428" s="4">
        <v>42293</v>
      </c>
      <c r="B428" s="5">
        <v>25</v>
      </c>
      <c r="C428" s="6">
        <v>0.50208333333333333</v>
      </c>
      <c r="D428" s="5">
        <v>12</v>
      </c>
      <c r="E428" s="8" t="s">
        <v>19</v>
      </c>
      <c r="F428" s="5">
        <v>3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</row>
    <row r="429" spans="1:18">
      <c r="A429" s="4">
        <v>42293</v>
      </c>
      <c r="B429" s="5">
        <v>25</v>
      </c>
      <c r="C429" s="6">
        <v>0.5083333333333333</v>
      </c>
      <c r="D429" s="5">
        <v>12</v>
      </c>
      <c r="E429" s="5" t="s">
        <v>20</v>
      </c>
      <c r="F429" s="5">
        <v>5</v>
      </c>
      <c r="G429">
        <v>26.915004478333316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26.915004478333316</v>
      </c>
    </row>
    <row r="430" spans="1:18">
      <c r="A430" s="4">
        <v>42293</v>
      </c>
      <c r="B430" s="5">
        <v>25</v>
      </c>
      <c r="C430" s="6">
        <v>0.51458333333333328</v>
      </c>
      <c r="D430" s="5">
        <v>12</v>
      </c>
      <c r="E430" s="5" t="s">
        <v>21</v>
      </c>
      <c r="F430" s="5">
        <v>7</v>
      </c>
      <c r="G430">
        <v>53.830008956666632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53.830008956666632</v>
      </c>
    </row>
    <row r="431" spans="1:18">
      <c r="A431" s="4">
        <v>42293</v>
      </c>
      <c r="B431" s="5">
        <v>25</v>
      </c>
      <c r="C431" s="6">
        <v>0.52083333333333337</v>
      </c>
      <c r="D431" s="5">
        <v>12</v>
      </c>
      <c r="E431" s="5" t="s">
        <v>22</v>
      </c>
      <c r="F431" s="5">
        <v>9</v>
      </c>
      <c r="G431">
        <v>0</v>
      </c>
      <c r="H431">
        <v>0</v>
      </c>
      <c r="I431">
        <v>0</v>
      </c>
      <c r="J431">
        <v>0</v>
      </c>
      <c r="K431">
        <v>26.915004480201386</v>
      </c>
      <c r="L431">
        <v>53.830008960402772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80.745013440604154</v>
      </c>
    </row>
    <row r="432" spans="1:18">
      <c r="A432" s="4">
        <v>42293</v>
      </c>
      <c r="B432" s="5">
        <v>25</v>
      </c>
      <c r="C432" s="6">
        <v>0.52708333333333335</v>
      </c>
      <c r="D432" s="5">
        <v>12</v>
      </c>
      <c r="E432" s="5" t="s">
        <v>23</v>
      </c>
      <c r="F432" s="5">
        <v>11</v>
      </c>
      <c r="G432">
        <v>53.830008960402772</v>
      </c>
      <c r="H432">
        <v>0</v>
      </c>
      <c r="I432">
        <v>0</v>
      </c>
      <c r="J432">
        <v>0</v>
      </c>
      <c r="K432">
        <v>0</v>
      </c>
      <c r="L432">
        <v>53.830008960402772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107.66001792080554</v>
      </c>
    </row>
    <row r="433" spans="1:18">
      <c r="A433" s="4">
        <v>42314</v>
      </c>
      <c r="B433" s="5">
        <v>26</v>
      </c>
      <c r="C433" s="6">
        <v>0.50972222222222219</v>
      </c>
      <c r="D433" s="5">
        <v>4</v>
      </c>
      <c r="E433" s="5" t="s">
        <v>18</v>
      </c>
      <c r="F433" s="5">
        <v>1</v>
      </c>
      <c r="G433">
        <v>23.536886574999983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23.536886574999983</v>
      </c>
    </row>
    <row r="434" spans="1:18">
      <c r="A434" s="4">
        <v>42314</v>
      </c>
      <c r="B434" s="5">
        <v>26</v>
      </c>
      <c r="C434" s="6">
        <v>0.51597222222222217</v>
      </c>
      <c r="D434" s="5">
        <v>4</v>
      </c>
      <c r="E434" s="8" t="s">
        <v>19</v>
      </c>
      <c r="F434" s="5">
        <v>3</v>
      </c>
      <c r="G434">
        <v>0</v>
      </c>
      <c r="H434">
        <v>0</v>
      </c>
      <c r="I434">
        <v>7.8456288583333276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7.8456288583333276</v>
      </c>
    </row>
    <row r="435" spans="1:18">
      <c r="A435" s="4">
        <v>42314</v>
      </c>
      <c r="B435" s="5">
        <v>26</v>
      </c>
      <c r="C435" s="6">
        <v>0.48125000000000001</v>
      </c>
      <c r="D435" s="5">
        <v>6</v>
      </c>
      <c r="E435" s="5" t="s">
        <v>18</v>
      </c>
      <c r="F435" s="5">
        <v>1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</row>
    <row r="436" spans="1:18">
      <c r="A436" s="4">
        <v>42314</v>
      </c>
      <c r="B436" s="5">
        <v>26</v>
      </c>
      <c r="C436" s="6">
        <v>0.48749999999999999</v>
      </c>
      <c r="D436" s="5">
        <v>6</v>
      </c>
      <c r="E436" s="8" t="s">
        <v>19</v>
      </c>
      <c r="F436" s="5">
        <v>3</v>
      </c>
      <c r="G436">
        <v>21.96776080333332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21.96776080333332</v>
      </c>
    </row>
    <row r="437" spans="1:18">
      <c r="A437" s="4">
        <v>42314</v>
      </c>
      <c r="B437" s="5">
        <v>26</v>
      </c>
      <c r="C437" s="6">
        <v>0.49374999999999997</v>
      </c>
      <c r="D437" s="5">
        <v>6</v>
      </c>
      <c r="E437" s="5" t="s">
        <v>20</v>
      </c>
      <c r="F437" s="5">
        <v>5</v>
      </c>
      <c r="G437">
        <v>10.98388040166666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10.98388040166666</v>
      </c>
    </row>
    <row r="438" spans="1:18">
      <c r="A438" s="4">
        <v>42314</v>
      </c>
      <c r="B438" s="5">
        <v>26</v>
      </c>
      <c r="C438" s="6">
        <v>0.4458333333333333</v>
      </c>
      <c r="D438" s="5">
        <v>8</v>
      </c>
      <c r="E438" s="5" t="s">
        <v>18</v>
      </c>
      <c r="F438" s="5">
        <v>1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</row>
    <row r="439" spans="1:18">
      <c r="A439" s="4">
        <v>42314</v>
      </c>
      <c r="B439" s="5">
        <v>26</v>
      </c>
      <c r="C439" s="6">
        <v>0.4513888888888889</v>
      </c>
      <c r="D439" s="5">
        <v>8</v>
      </c>
      <c r="E439" s="8" t="s">
        <v>19</v>
      </c>
      <c r="F439" s="5">
        <v>3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</row>
    <row r="440" spans="1:18">
      <c r="A440" s="4">
        <v>42314</v>
      </c>
      <c r="B440" s="5">
        <v>26</v>
      </c>
      <c r="C440" s="6">
        <v>0.45763888888888887</v>
      </c>
      <c r="D440" s="5">
        <v>8</v>
      </c>
      <c r="E440" s="5" t="s">
        <v>20</v>
      </c>
      <c r="F440" s="5">
        <v>5</v>
      </c>
      <c r="G440">
        <v>65.323605373333294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65.323605373333294</v>
      </c>
    </row>
    <row r="441" spans="1:18">
      <c r="A441" s="4">
        <v>42314</v>
      </c>
      <c r="B441" s="5">
        <v>26</v>
      </c>
      <c r="C441" s="6">
        <v>0.46388888888888885</v>
      </c>
      <c r="D441" s="5">
        <v>8</v>
      </c>
      <c r="E441" s="5" t="s">
        <v>21</v>
      </c>
      <c r="F441" s="5">
        <v>7</v>
      </c>
      <c r="G441">
        <v>16.330901343333323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16.330901343333323</v>
      </c>
    </row>
    <row r="442" spans="1:18">
      <c r="A442" s="4">
        <v>42314</v>
      </c>
      <c r="B442" s="5">
        <v>26</v>
      </c>
      <c r="C442" s="6">
        <v>0.40347222222222223</v>
      </c>
      <c r="D442" s="5">
        <v>10</v>
      </c>
      <c r="E442" s="5" t="s">
        <v>18</v>
      </c>
      <c r="F442" s="5">
        <v>1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</row>
    <row r="443" spans="1:18">
      <c r="A443" s="4">
        <v>42314</v>
      </c>
      <c r="B443" s="5">
        <v>26</v>
      </c>
      <c r="C443" s="6">
        <v>0.40902777777777777</v>
      </c>
      <c r="D443" s="5">
        <v>10</v>
      </c>
      <c r="E443" s="8" t="s">
        <v>19</v>
      </c>
      <c r="F443" s="5">
        <v>3</v>
      </c>
      <c r="G443">
        <v>19.099358914999986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19.099358914999986</v>
      </c>
    </row>
    <row r="444" spans="1:18">
      <c r="A444" s="4">
        <v>42314</v>
      </c>
      <c r="B444" s="5">
        <v>26</v>
      </c>
      <c r="C444" s="6">
        <v>0.4152777777777778</v>
      </c>
      <c r="D444" s="5">
        <v>10</v>
      </c>
      <c r="E444" s="5" t="s">
        <v>20</v>
      </c>
      <c r="F444" s="5">
        <v>5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</row>
    <row r="445" spans="1:18">
      <c r="A445" s="4">
        <v>42314</v>
      </c>
      <c r="B445" s="5">
        <v>26</v>
      </c>
      <c r="C445" s="6">
        <v>0.42152777777777778</v>
      </c>
      <c r="D445" s="5">
        <v>10</v>
      </c>
      <c r="E445" s="5" t="s">
        <v>21</v>
      </c>
      <c r="F445" s="5">
        <v>7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</row>
    <row r="446" spans="1:18">
      <c r="A446" s="4">
        <v>42314</v>
      </c>
      <c r="B446" s="5">
        <v>26</v>
      </c>
      <c r="C446" s="6">
        <v>0.42708333333333331</v>
      </c>
      <c r="D446" s="5">
        <v>10</v>
      </c>
      <c r="E446" s="5" t="s">
        <v>22</v>
      </c>
      <c r="F446" s="5">
        <v>9</v>
      </c>
      <c r="G446">
        <v>0</v>
      </c>
      <c r="H446">
        <v>0</v>
      </c>
      <c r="I446">
        <v>19.099358914999986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19.099358914999986</v>
      </c>
    </row>
    <row r="447" spans="1:18">
      <c r="A447" s="4">
        <v>42314</v>
      </c>
      <c r="B447" s="5">
        <v>26</v>
      </c>
      <c r="C447" s="6">
        <v>0.35625000000000001</v>
      </c>
      <c r="D447" s="5">
        <v>12</v>
      </c>
      <c r="E447" s="5" t="s">
        <v>18</v>
      </c>
      <c r="F447" s="5">
        <v>1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</row>
    <row r="448" spans="1:18">
      <c r="A448" s="4">
        <v>42314</v>
      </c>
      <c r="B448" s="5">
        <v>26</v>
      </c>
      <c r="C448" s="6">
        <v>0.36249999999999999</v>
      </c>
      <c r="D448" s="5">
        <v>12</v>
      </c>
      <c r="E448" s="8" t="s">
        <v>19</v>
      </c>
      <c r="F448" s="5">
        <v>3</v>
      </c>
      <c r="G448">
        <v>22.237610458333318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22.237610458333318</v>
      </c>
    </row>
    <row r="449" spans="1:18">
      <c r="A449" s="4">
        <v>42314</v>
      </c>
      <c r="B449" s="5">
        <v>26</v>
      </c>
      <c r="C449" s="6">
        <v>0.36874999999999997</v>
      </c>
      <c r="D449" s="5">
        <v>12</v>
      </c>
      <c r="E449" s="5" t="s">
        <v>20</v>
      </c>
      <c r="F449" s="5">
        <v>5</v>
      </c>
      <c r="G449">
        <v>22.237610458333318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22.237610458333318</v>
      </c>
    </row>
    <row r="450" spans="1:18">
      <c r="A450" s="4">
        <v>42314</v>
      </c>
      <c r="B450" s="5">
        <v>26</v>
      </c>
      <c r="C450" s="6">
        <v>0.3743055555555555</v>
      </c>
      <c r="D450" s="5">
        <v>12</v>
      </c>
      <c r="E450" s="5" t="s">
        <v>21</v>
      </c>
      <c r="F450" s="5">
        <v>7</v>
      </c>
      <c r="G450">
        <v>22.237610458333318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22.237610458333318</v>
      </c>
    </row>
    <row r="451" spans="1:18">
      <c r="A451" s="4">
        <v>42314</v>
      </c>
      <c r="B451" s="5">
        <v>26</v>
      </c>
      <c r="C451" s="6">
        <v>0.38055555555555554</v>
      </c>
      <c r="D451" s="5">
        <v>12</v>
      </c>
      <c r="E451" s="5" t="s">
        <v>22</v>
      </c>
      <c r="F451" s="5">
        <v>9</v>
      </c>
      <c r="G451">
        <v>66.712831379630245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66.712831379630245</v>
      </c>
    </row>
    <row r="452" spans="1:18">
      <c r="A452" s="4">
        <v>42314</v>
      </c>
      <c r="B452" s="5">
        <v>26</v>
      </c>
      <c r="C452" s="6">
        <v>0.38680555555555557</v>
      </c>
      <c r="D452" s="5">
        <v>12</v>
      </c>
      <c r="E452" s="5" t="s">
        <v>23</v>
      </c>
      <c r="F452" s="5">
        <v>11</v>
      </c>
      <c r="G452">
        <v>22.237610459876748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22.237610459876748</v>
      </c>
    </row>
    <row r="453" spans="1:18">
      <c r="A453" s="4">
        <v>42328</v>
      </c>
      <c r="B453" s="5">
        <v>27</v>
      </c>
      <c r="C453" s="6">
        <v>0.62222222222222223</v>
      </c>
      <c r="D453" s="5">
        <v>4</v>
      </c>
      <c r="E453" s="5" t="s">
        <v>18</v>
      </c>
      <c r="F453" s="5">
        <v>1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</row>
    <row r="454" spans="1:18">
      <c r="A454" s="4">
        <v>42328</v>
      </c>
      <c r="B454" s="5">
        <v>27</v>
      </c>
      <c r="C454" s="6">
        <v>0.62847222222222221</v>
      </c>
      <c r="D454" s="5">
        <v>4</v>
      </c>
      <c r="E454" s="8" t="s">
        <v>19</v>
      </c>
      <c r="F454" s="5">
        <v>3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</row>
    <row r="455" spans="1:18">
      <c r="A455" s="4">
        <v>42328</v>
      </c>
      <c r="B455" s="5">
        <v>27</v>
      </c>
      <c r="C455" s="6">
        <v>0.59583333333333333</v>
      </c>
      <c r="D455" s="5">
        <v>6</v>
      </c>
      <c r="E455" s="5" t="s">
        <v>18</v>
      </c>
      <c r="F455" s="5">
        <v>1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</row>
    <row r="456" spans="1:18">
      <c r="A456" s="4">
        <v>42328</v>
      </c>
      <c r="B456" s="5">
        <v>27</v>
      </c>
      <c r="C456" s="6">
        <v>0.6020833333333333</v>
      </c>
      <c r="D456" s="5">
        <v>6</v>
      </c>
      <c r="E456" s="8" t="s">
        <v>19</v>
      </c>
      <c r="F456" s="5">
        <v>3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</row>
    <row r="457" spans="1:18">
      <c r="A457" s="4">
        <v>42328</v>
      </c>
      <c r="B457" s="5">
        <v>27</v>
      </c>
      <c r="C457" s="6">
        <v>0.60763888888888895</v>
      </c>
      <c r="D457" s="5">
        <v>6</v>
      </c>
      <c r="E457" s="5" t="s">
        <v>20</v>
      </c>
      <c r="F457" s="5">
        <v>5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</row>
    <row r="458" spans="1:18">
      <c r="A458" s="4">
        <v>42328</v>
      </c>
      <c r="B458" s="5">
        <v>27</v>
      </c>
      <c r="C458" s="6">
        <v>0.5625</v>
      </c>
      <c r="D458" s="5">
        <v>8</v>
      </c>
      <c r="E458" s="5" t="s">
        <v>18</v>
      </c>
      <c r="F458" s="5">
        <v>1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</row>
    <row r="459" spans="1:18">
      <c r="A459" s="4">
        <v>42328</v>
      </c>
      <c r="B459" s="5">
        <v>27</v>
      </c>
      <c r="C459" s="6">
        <v>0.56805555555555554</v>
      </c>
      <c r="D459" s="5">
        <v>8</v>
      </c>
      <c r="E459" s="8" t="s">
        <v>19</v>
      </c>
      <c r="F459" s="5">
        <v>3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</row>
    <row r="460" spans="1:18">
      <c r="A460" s="4">
        <v>42328</v>
      </c>
      <c r="B460" s="5">
        <v>27</v>
      </c>
      <c r="C460" s="6">
        <v>0.57430555555555551</v>
      </c>
      <c r="D460" s="5">
        <v>8</v>
      </c>
      <c r="E460" s="5" t="s">
        <v>20</v>
      </c>
      <c r="F460" s="5">
        <v>5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</row>
    <row r="461" spans="1:18">
      <c r="A461" s="4">
        <v>42328</v>
      </c>
      <c r="B461" s="5">
        <v>27</v>
      </c>
      <c r="C461" s="6">
        <v>0.5805555555555556</v>
      </c>
      <c r="D461" s="5">
        <v>8</v>
      </c>
      <c r="E461" s="5" t="s">
        <v>21</v>
      </c>
      <c r="F461" s="5">
        <v>7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</row>
    <row r="462" spans="1:18">
      <c r="A462" s="4">
        <v>42328</v>
      </c>
      <c r="B462" s="5">
        <v>27</v>
      </c>
      <c r="C462" s="6">
        <v>0.52361111111111114</v>
      </c>
      <c r="D462" s="5">
        <v>10</v>
      </c>
      <c r="E462" s="5" t="s">
        <v>18</v>
      </c>
      <c r="F462" s="5">
        <v>1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</row>
    <row r="463" spans="1:18">
      <c r="A463" s="4">
        <v>42328</v>
      </c>
      <c r="B463" s="5">
        <v>27</v>
      </c>
      <c r="C463" s="6">
        <v>0.52916666666666667</v>
      </c>
      <c r="D463" s="5">
        <v>10</v>
      </c>
      <c r="E463" s="8" t="s">
        <v>19</v>
      </c>
      <c r="F463" s="5">
        <v>3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</row>
    <row r="464" spans="1:18">
      <c r="A464" s="4">
        <v>42328</v>
      </c>
      <c r="B464" s="5">
        <v>27</v>
      </c>
      <c r="C464" s="6">
        <v>0.53541666666666665</v>
      </c>
      <c r="D464" s="5">
        <v>10</v>
      </c>
      <c r="E464" s="5" t="s">
        <v>20</v>
      </c>
      <c r="F464" s="5">
        <v>5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</row>
    <row r="465" spans="1:18">
      <c r="A465" s="4">
        <v>42328</v>
      </c>
      <c r="B465" s="5">
        <v>27</v>
      </c>
      <c r="C465" s="6">
        <v>0.54166666666666663</v>
      </c>
      <c r="D465" s="5">
        <v>10</v>
      </c>
      <c r="E465" s="5" t="s">
        <v>21</v>
      </c>
      <c r="F465" s="5">
        <v>7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</row>
    <row r="466" spans="1:18">
      <c r="A466" s="4">
        <v>42328</v>
      </c>
      <c r="B466" s="5">
        <v>27</v>
      </c>
      <c r="C466" s="6">
        <v>0.54791666666666672</v>
      </c>
      <c r="D466" s="5">
        <v>10</v>
      </c>
      <c r="E466" s="5" t="s">
        <v>22</v>
      </c>
      <c r="F466" s="5">
        <v>9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</row>
    <row r="467" spans="1:18">
      <c r="A467" s="4">
        <v>42328</v>
      </c>
      <c r="B467" s="5">
        <v>27</v>
      </c>
      <c r="C467" s="6">
        <v>0.47500000000000003</v>
      </c>
      <c r="D467" s="5">
        <v>12</v>
      </c>
      <c r="E467" s="5" t="s">
        <v>18</v>
      </c>
      <c r="F467" s="5">
        <v>1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</row>
    <row r="468" spans="1:18">
      <c r="A468" s="4">
        <v>42328</v>
      </c>
      <c r="B468" s="5">
        <v>27</v>
      </c>
      <c r="C468" s="6">
        <v>0.48194444444444445</v>
      </c>
      <c r="D468" s="5">
        <v>12</v>
      </c>
      <c r="E468" s="8" t="s">
        <v>19</v>
      </c>
      <c r="F468" s="5">
        <v>3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</row>
    <row r="469" spans="1:18">
      <c r="A469" s="4">
        <v>42328</v>
      </c>
      <c r="B469" s="5">
        <v>27</v>
      </c>
      <c r="C469" s="6">
        <v>0.48819444444444443</v>
      </c>
      <c r="D469" s="5">
        <v>12</v>
      </c>
      <c r="E469" s="5" t="s">
        <v>20</v>
      </c>
      <c r="F469" s="5">
        <v>5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</row>
    <row r="470" spans="1:18">
      <c r="A470" s="4">
        <v>42328</v>
      </c>
      <c r="B470" s="5">
        <v>27</v>
      </c>
      <c r="C470" s="6">
        <v>0.49444444444444446</v>
      </c>
      <c r="D470" s="5">
        <v>12</v>
      </c>
      <c r="E470" s="5" t="s">
        <v>21</v>
      </c>
      <c r="F470" s="5">
        <v>7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</row>
    <row r="471" spans="1:18">
      <c r="A471" s="4">
        <v>42328</v>
      </c>
      <c r="B471" s="5">
        <v>27</v>
      </c>
      <c r="C471" s="6">
        <v>0.5</v>
      </c>
      <c r="D471" s="5">
        <v>12</v>
      </c>
      <c r="E471" s="5" t="s">
        <v>22</v>
      </c>
      <c r="F471" s="5">
        <v>9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</row>
    <row r="472" spans="1:18">
      <c r="A472" s="4">
        <v>42328</v>
      </c>
      <c r="B472" s="5">
        <v>27</v>
      </c>
      <c r="C472" s="6">
        <v>0.50624999999999998</v>
      </c>
      <c r="D472" s="5">
        <v>12</v>
      </c>
      <c r="E472" s="5" t="s">
        <v>23</v>
      </c>
      <c r="F472" s="5">
        <v>11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</row>
    <row r="473" spans="1:18">
      <c r="A473" s="19">
        <v>42529</v>
      </c>
      <c r="B473" s="15">
        <v>28</v>
      </c>
      <c r="C473" s="20">
        <v>0.48819444444444443</v>
      </c>
      <c r="D473" s="21">
        <v>4</v>
      </c>
      <c r="E473" s="21" t="s">
        <v>18</v>
      </c>
      <c r="F473" s="5">
        <v>1</v>
      </c>
      <c r="G473">
        <v>7.9955464806103009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7.9955464806103009</v>
      </c>
    </row>
    <row r="474" spans="1:18">
      <c r="A474" s="19">
        <v>42529</v>
      </c>
      <c r="B474" s="15">
        <v>28</v>
      </c>
      <c r="C474" s="20">
        <v>0.48819444444444443</v>
      </c>
      <c r="D474" s="21">
        <v>4</v>
      </c>
      <c r="E474" s="22" t="s">
        <v>19</v>
      </c>
      <c r="F474" s="5">
        <v>3</v>
      </c>
      <c r="G474">
        <v>15.991092961220602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15.991092961220602</v>
      </c>
    </row>
    <row r="475" spans="1:18">
      <c r="A475" s="10">
        <v>42529</v>
      </c>
      <c r="B475" s="15">
        <v>28</v>
      </c>
      <c r="C475" s="12">
        <v>0.45694444444444443</v>
      </c>
      <c r="D475" s="16">
        <v>6</v>
      </c>
      <c r="E475" s="16" t="s">
        <v>18</v>
      </c>
      <c r="F475" s="5">
        <v>1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</row>
    <row r="476" spans="1:18">
      <c r="A476" s="10">
        <v>42529</v>
      </c>
      <c r="B476" s="15">
        <v>28</v>
      </c>
      <c r="C476" s="12">
        <v>0.45694444444444443</v>
      </c>
      <c r="D476" s="16">
        <v>6</v>
      </c>
      <c r="E476" s="17" t="s">
        <v>19</v>
      </c>
      <c r="F476" s="5">
        <v>3</v>
      </c>
      <c r="G476">
        <v>11.993319720915451</v>
      </c>
      <c r="H476">
        <v>0</v>
      </c>
      <c r="I476">
        <v>11.993319720915451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23.986639441830903</v>
      </c>
    </row>
    <row r="477" spans="1:18">
      <c r="A477" s="10">
        <v>42529</v>
      </c>
      <c r="B477" s="15">
        <v>28</v>
      </c>
      <c r="C477" s="12">
        <v>0.45694444444444443</v>
      </c>
      <c r="D477" s="16">
        <v>6</v>
      </c>
      <c r="E477" s="16" t="s">
        <v>20</v>
      </c>
      <c r="F477" s="5">
        <v>5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</row>
    <row r="478" spans="1:18">
      <c r="A478" s="10">
        <v>42529</v>
      </c>
      <c r="B478" s="15">
        <v>28</v>
      </c>
      <c r="C478" s="12">
        <v>0.42222222222222222</v>
      </c>
      <c r="D478" s="16">
        <v>8</v>
      </c>
      <c r="E478" s="16" t="s">
        <v>18</v>
      </c>
      <c r="F478" s="5">
        <v>1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</row>
    <row r="479" spans="1:18">
      <c r="A479" s="10">
        <v>42529</v>
      </c>
      <c r="B479" s="15">
        <v>28</v>
      </c>
      <c r="C479" s="12">
        <v>0.42222222222222222</v>
      </c>
      <c r="D479" s="16">
        <v>8</v>
      </c>
      <c r="E479" s="17" t="s">
        <v>19</v>
      </c>
      <c r="F479" s="5">
        <v>3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</row>
    <row r="480" spans="1:18">
      <c r="A480" s="10">
        <v>42529</v>
      </c>
      <c r="B480" s="15">
        <v>28</v>
      </c>
      <c r="C480" s="12">
        <v>0.42222222222222222</v>
      </c>
      <c r="D480" s="16">
        <v>8</v>
      </c>
      <c r="E480" s="16" t="s">
        <v>20</v>
      </c>
      <c r="F480" s="5">
        <v>5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</row>
    <row r="481" spans="1:18">
      <c r="A481" s="10">
        <v>42529</v>
      </c>
      <c r="B481" s="15">
        <v>28</v>
      </c>
      <c r="C481" s="12">
        <v>0.42222222222222222</v>
      </c>
      <c r="D481" s="16">
        <v>8</v>
      </c>
      <c r="E481" s="16" t="s">
        <v>21</v>
      </c>
      <c r="F481" s="5">
        <v>7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</row>
    <row r="482" spans="1:18">
      <c r="A482" s="10">
        <v>42529</v>
      </c>
      <c r="B482" s="15">
        <v>28</v>
      </c>
      <c r="C482" s="12">
        <v>0.3263888888888889</v>
      </c>
      <c r="D482" s="16">
        <v>10</v>
      </c>
      <c r="E482" s="16" t="s">
        <v>18</v>
      </c>
      <c r="F482" s="5">
        <v>1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</row>
    <row r="483" spans="1:18">
      <c r="A483" s="10">
        <v>42529</v>
      </c>
      <c r="B483" s="15">
        <v>28</v>
      </c>
      <c r="C483" s="12">
        <v>0.3263888888888889</v>
      </c>
      <c r="D483" s="16">
        <v>10</v>
      </c>
      <c r="E483" s="17" t="s">
        <v>19</v>
      </c>
      <c r="F483" s="5">
        <v>3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</row>
    <row r="484" spans="1:18">
      <c r="A484" s="10">
        <v>42529</v>
      </c>
      <c r="B484" s="15">
        <v>28</v>
      </c>
      <c r="C484" s="12">
        <v>0.3263888888888889</v>
      </c>
      <c r="D484" s="16">
        <v>10</v>
      </c>
      <c r="E484" s="16" t="s">
        <v>20</v>
      </c>
      <c r="F484" s="5">
        <v>5</v>
      </c>
      <c r="G484">
        <v>0</v>
      </c>
      <c r="H484">
        <v>0</v>
      </c>
      <c r="I484">
        <v>19.988866201525752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19.988866201525752</v>
      </c>
    </row>
    <row r="485" spans="1:18">
      <c r="A485" s="10">
        <v>42529</v>
      </c>
      <c r="B485" s="15">
        <v>28</v>
      </c>
      <c r="C485" s="12">
        <v>0.3263888888888889</v>
      </c>
      <c r="D485" s="16">
        <v>10</v>
      </c>
      <c r="E485" s="16" t="s">
        <v>21</v>
      </c>
      <c r="F485" s="5">
        <v>7</v>
      </c>
      <c r="G485">
        <v>0</v>
      </c>
      <c r="H485">
        <v>19.988866201525752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19.988866201525752</v>
      </c>
    </row>
    <row r="486" spans="1:18">
      <c r="A486" s="10">
        <v>42529</v>
      </c>
      <c r="B486" s="15">
        <v>28</v>
      </c>
      <c r="C486" s="12">
        <v>0.3263888888888889</v>
      </c>
      <c r="D486" s="16">
        <v>10</v>
      </c>
      <c r="E486" s="16" t="s">
        <v>22</v>
      </c>
      <c r="F486" s="5">
        <v>9</v>
      </c>
      <c r="G486">
        <v>0</v>
      </c>
      <c r="H486">
        <v>0</v>
      </c>
      <c r="I486">
        <v>0</v>
      </c>
      <c r="J486">
        <v>0</v>
      </c>
      <c r="K486">
        <v>39.977732403051505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39.977732403051505</v>
      </c>
    </row>
    <row r="487" spans="1:18">
      <c r="A487" s="10">
        <v>42529</v>
      </c>
      <c r="B487" s="15">
        <v>28</v>
      </c>
      <c r="C487" s="12">
        <v>0.37222222222222223</v>
      </c>
      <c r="D487" s="16">
        <v>12</v>
      </c>
      <c r="E487" s="16" t="s">
        <v>18</v>
      </c>
      <c r="F487" s="5">
        <v>1</v>
      </c>
      <c r="G487">
        <v>23.986639441830903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23.986639441830903</v>
      </c>
    </row>
    <row r="488" spans="1:18">
      <c r="A488" s="10">
        <v>42529</v>
      </c>
      <c r="B488" s="15">
        <v>28</v>
      </c>
      <c r="C488" s="12">
        <v>0.37222222222222223</v>
      </c>
      <c r="D488" s="16">
        <v>12</v>
      </c>
      <c r="E488" s="17" t="s">
        <v>19</v>
      </c>
      <c r="F488" s="5">
        <v>3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</row>
    <row r="489" spans="1:18">
      <c r="A489" s="10">
        <v>42529</v>
      </c>
      <c r="B489" s="15">
        <v>28</v>
      </c>
      <c r="C489" s="12">
        <v>0.37222222222222223</v>
      </c>
      <c r="D489" s="16">
        <v>12</v>
      </c>
      <c r="E489" s="16" t="s">
        <v>20</v>
      </c>
      <c r="F489" s="5">
        <v>5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</row>
    <row r="490" spans="1:18">
      <c r="A490" s="10">
        <v>42529</v>
      </c>
      <c r="B490" s="15">
        <v>28</v>
      </c>
      <c r="C490" s="12">
        <v>0.37222222222222223</v>
      </c>
      <c r="D490" s="16">
        <v>12</v>
      </c>
      <c r="E490" s="16" t="s">
        <v>21</v>
      </c>
      <c r="F490" s="5">
        <v>7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</row>
    <row r="491" spans="1:18">
      <c r="A491" s="10">
        <v>42529</v>
      </c>
      <c r="B491" s="15">
        <v>28</v>
      </c>
      <c r="C491" s="12">
        <v>0.37222222222222223</v>
      </c>
      <c r="D491" s="16">
        <v>12</v>
      </c>
      <c r="E491" s="16" t="s">
        <v>22</v>
      </c>
      <c r="F491" s="5">
        <v>9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</row>
    <row r="492" spans="1:18">
      <c r="A492" s="10">
        <v>42529</v>
      </c>
      <c r="B492" s="11">
        <v>28</v>
      </c>
      <c r="C492" s="12">
        <v>0.37222222222222223</v>
      </c>
      <c r="D492" s="16">
        <v>12</v>
      </c>
      <c r="E492" s="16" t="s">
        <v>23</v>
      </c>
      <c r="F492" s="5">
        <v>11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</row>
    <row r="493" spans="1:18">
      <c r="A493" s="10">
        <v>42558</v>
      </c>
      <c r="B493" s="11">
        <v>29</v>
      </c>
      <c r="C493" s="12">
        <v>0.45624999999999999</v>
      </c>
      <c r="D493" s="16">
        <v>4</v>
      </c>
      <c r="E493" s="16" t="s">
        <v>18</v>
      </c>
      <c r="F493" s="5">
        <v>1</v>
      </c>
      <c r="G493">
        <v>151.91538313159572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151.91538313159572</v>
      </c>
    </row>
    <row r="494" spans="1:18">
      <c r="A494" s="10">
        <v>42558</v>
      </c>
      <c r="B494" s="11">
        <v>29</v>
      </c>
      <c r="C494" s="12">
        <v>0.45624999999999999</v>
      </c>
      <c r="D494" s="16">
        <v>4</v>
      </c>
      <c r="E494" s="17" t="s">
        <v>19</v>
      </c>
      <c r="F494" s="5">
        <v>3</v>
      </c>
      <c r="G494">
        <v>127.92874368976481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127.92874368976481</v>
      </c>
    </row>
    <row r="495" spans="1:18">
      <c r="A495" s="10">
        <v>42558</v>
      </c>
      <c r="B495" s="11">
        <v>29</v>
      </c>
      <c r="C495" s="12">
        <v>0.43055555555555558</v>
      </c>
      <c r="D495" s="16">
        <v>6</v>
      </c>
      <c r="E495" s="16" t="s">
        <v>18</v>
      </c>
      <c r="F495" s="5">
        <v>1</v>
      </c>
      <c r="G495">
        <v>11.993319720915451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11.993319720915451</v>
      </c>
    </row>
    <row r="496" spans="1:18">
      <c r="A496" s="10">
        <v>42558</v>
      </c>
      <c r="B496" s="11">
        <v>29</v>
      </c>
      <c r="C496" s="12">
        <v>0.43055555555555558</v>
      </c>
      <c r="D496" s="16">
        <v>6</v>
      </c>
      <c r="E496" s="17" t="s">
        <v>19</v>
      </c>
      <c r="F496" s="5">
        <v>3</v>
      </c>
      <c r="G496">
        <v>35.979959162746354</v>
      </c>
      <c r="H496">
        <v>0</v>
      </c>
      <c r="I496">
        <v>0</v>
      </c>
      <c r="J496">
        <v>11.993319720915451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47.973278883661806</v>
      </c>
    </row>
    <row r="497" spans="1:18">
      <c r="A497" s="10">
        <v>42558</v>
      </c>
      <c r="B497" s="11">
        <v>29</v>
      </c>
      <c r="C497" s="12">
        <v>0.43055555555555558</v>
      </c>
      <c r="D497" s="16">
        <v>6</v>
      </c>
      <c r="E497" s="16" t="s">
        <v>20</v>
      </c>
      <c r="F497" s="5">
        <v>5</v>
      </c>
      <c r="G497">
        <v>95.946557767323611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95.946557767323611</v>
      </c>
    </row>
    <row r="498" spans="1:18">
      <c r="A498" s="10">
        <v>42558</v>
      </c>
      <c r="B498" s="11">
        <v>29</v>
      </c>
      <c r="C498" s="12">
        <v>0.39374999999999999</v>
      </c>
      <c r="D498" s="16">
        <v>8</v>
      </c>
      <c r="E498" s="16" t="s">
        <v>18</v>
      </c>
      <c r="F498" s="5">
        <v>1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</row>
    <row r="499" spans="1:18">
      <c r="A499" s="10">
        <v>42558</v>
      </c>
      <c r="B499" s="11">
        <v>29</v>
      </c>
      <c r="C499" s="12">
        <v>0.39374999999999999</v>
      </c>
      <c r="D499" s="16">
        <v>8</v>
      </c>
      <c r="E499" s="17" t="s">
        <v>19</v>
      </c>
      <c r="F499" s="5">
        <v>3</v>
      </c>
      <c r="G499">
        <v>15.991092961220602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15.991092961220602</v>
      </c>
    </row>
    <row r="500" spans="1:18">
      <c r="A500" s="10">
        <v>42558</v>
      </c>
      <c r="B500" s="11">
        <v>29</v>
      </c>
      <c r="C500" s="12">
        <v>0.39374999999999999</v>
      </c>
      <c r="D500" s="16">
        <v>8</v>
      </c>
      <c r="E500" s="16" t="s">
        <v>20</v>
      </c>
      <c r="F500" s="5">
        <v>5</v>
      </c>
      <c r="G500">
        <v>15.991092961220602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15.991092961220602</v>
      </c>
    </row>
    <row r="501" spans="1:18">
      <c r="A501" s="10">
        <v>42558</v>
      </c>
      <c r="B501" s="11">
        <v>29</v>
      </c>
      <c r="C501" s="12">
        <v>0.39374999999999999</v>
      </c>
      <c r="D501" s="16">
        <v>8</v>
      </c>
      <c r="E501" s="16" t="s">
        <v>21</v>
      </c>
      <c r="F501" s="5">
        <v>7</v>
      </c>
      <c r="G501">
        <v>15.991092961220602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15.991092961220602</v>
      </c>
    </row>
    <row r="502" spans="1:18">
      <c r="A502" s="10">
        <v>42558</v>
      </c>
      <c r="B502" s="11">
        <v>29</v>
      </c>
      <c r="C502" s="12">
        <v>0.34652777777777777</v>
      </c>
      <c r="D502" s="16">
        <v>10</v>
      </c>
      <c r="E502" s="16" t="s">
        <v>18</v>
      </c>
      <c r="F502" s="5">
        <v>1</v>
      </c>
      <c r="G502">
        <v>39.977732403051505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39.977732403051505</v>
      </c>
    </row>
    <row r="503" spans="1:18">
      <c r="A503" s="10">
        <v>42558</v>
      </c>
      <c r="B503" s="11">
        <v>29</v>
      </c>
      <c r="C503" s="12">
        <v>0.34652777777777777</v>
      </c>
      <c r="D503" s="16">
        <v>10</v>
      </c>
      <c r="E503" s="17" t="s">
        <v>19</v>
      </c>
      <c r="F503" s="5">
        <v>3</v>
      </c>
      <c r="G503">
        <v>39.977732403051505</v>
      </c>
      <c r="H503">
        <v>0</v>
      </c>
      <c r="I503">
        <v>0</v>
      </c>
      <c r="J503">
        <v>19.988866201525752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59.966598604577257</v>
      </c>
    </row>
    <row r="504" spans="1:18">
      <c r="A504" s="10">
        <v>42558</v>
      </c>
      <c r="B504" s="11">
        <v>29</v>
      </c>
      <c r="C504" s="12">
        <v>0.34652777777777777</v>
      </c>
      <c r="D504" s="16">
        <v>10</v>
      </c>
      <c r="E504" s="16" t="s">
        <v>20</v>
      </c>
      <c r="F504" s="5">
        <v>5</v>
      </c>
      <c r="G504">
        <v>19.988866201525752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19.988866201525752</v>
      </c>
    </row>
    <row r="505" spans="1:18">
      <c r="A505" s="10">
        <v>42558</v>
      </c>
      <c r="B505" s="11">
        <v>29</v>
      </c>
      <c r="C505" s="12">
        <v>0.34652777777777777</v>
      </c>
      <c r="D505" s="16">
        <v>10</v>
      </c>
      <c r="E505" s="16" t="s">
        <v>21</v>
      </c>
      <c r="F505" s="5">
        <v>7</v>
      </c>
      <c r="G505">
        <v>39.977732403051505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39.977732403051505</v>
      </c>
    </row>
    <row r="506" spans="1:18">
      <c r="A506" s="10">
        <v>42558</v>
      </c>
      <c r="B506" s="11">
        <v>29</v>
      </c>
      <c r="C506" s="12">
        <v>0.34652777777777777</v>
      </c>
      <c r="D506" s="16">
        <v>10</v>
      </c>
      <c r="E506" s="16" t="s">
        <v>22</v>
      </c>
      <c r="F506" s="5">
        <v>9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19.988866201525752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19.988866201525752</v>
      </c>
    </row>
    <row r="507" spans="1:18">
      <c r="A507" s="10">
        <v>42558</v>
      </c>
      <c r="B507" s="11">
        <v>29</v>
      </c>
      <c r="C507" s="12">
        <v>0.29652777777777778</v>
      </c>
      <c r="D507" s="16">
        <v>12</v>
      </c>
      <c r="E507" s="16" t="s">
        <v>18</v>
      </c>
      <c r="F507" s="5">
        <v>1</v>
      </c>
      <c r="G507">
        <v>95.946557767323611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95.946557767323611</v>
      </c>
    </row>
    <row r="508" spans="1:18">
      <c r="A508" s="10">
        <v>42558</v>
      </c>
      <c r="B508" s="11">
        <v>29</v>
      </c>
      <c r="C508" s="12">
        <v>0.29652777777777778</v>
      </c>
      <c r="D508" s="16">
        <v>12</v>
      </c>
      <c r="E508" s="17" t="s">
        <v>19</v>
      </c>
      <c r="F508" s="5">
        <v>3</v>
      </c>
      <c r="G508">
        <v>143.91983665098542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143.91983665098542</v>
      </c>
    </row>
    <row r="509" spans="1:18">
      <c r="A509" s="10">
        <v>42558</v>
      </c>
      <c r="B509" s="11">
        <v>29</v>
      </c>
      <c r="C509" s="12">
        <v>0.29652777777777778</v>
      </c>
      <c r="D509" s="16">
        <v>12</v>
      </c>
      <c r="E509" s="16" t="s">
        <v>20</v>
      </c>
      <c r="F509" s="5">
        <v>5</v>
      </c>
      <c r="G509">
        <v>23.986639441830903</v>
      </c>
      <c r="H509">
        <v>0</v>
      </c>
      <c r="I509">
        <v>0</v>
      </c>
      <c r="J509">
        <v>0</v>
      </c>
      <c r="K509">
        <v>23.986639441830903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47.973278883661806</v>
      </c>
    </row>
    <row r="510" spans="1:18">
      <c r="A510" s="10">
        <v>42558</v>
      </c>
      <c r="B510" s="11">
        <v>29</v>
      </c>
      <c r="C510" s="12">
        <v>0.29652777777777778</v>
      </c>
      <c r="D510" s="16">
        <v>12</v>
      </c>
      <c r="E510" s="16" t="s">
        <v>21</v>
      </c>
      <c r="F510" s="5">
        <v>7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</row>
    <row r="511" spans="1:18">
      <c r="A511" s="10">
        <v>42558</v>
      </c>
      <c r="B511" s="11">
        <v>29</v>
      </c>
      <c r="C511" s="12">
        <v>0.29652777777777778</v>
      </c>
      <c r="D511" s="16">
        <v>12</v>
      </c>
      <c r="E511" s="16" t="s">
        <v>22</v>
      </c>
      <c r="F511" s="5">
        <v>9</v>
      </c>
      <c r="G511">
        <v>23.986639441830903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23.986639441830903</v>
      </c>
    </row>
    <row r="512" spans="1:18">
      <c r="A512" s="10">
        <v>42558</v>
      </c>
      <c r="B512" s="11">
        <v>29</v>
      </c>
      <c r="C512" s="12">
        <v>0.29652777777777778</v>
      </c>
      <c r="D512" s="16">
        <v>12</v>
      </c>
      <c r="E512" s="16" t="s">
        <v>23</v>
      </c>
      <c r="F512" s="5">
        <v>11</v>
      </c>
      <c r="G512">
        <v>0</v>
      </c>
      <c r="H512">
        <v>0</v>
      </c>
      <c r="I512">
        <v>0</v>
      </c>
      <c r="J512">
        <v>47.973278883661806</v>
      </c>
      <c r="K512">
        <v>0</v>
      </c>
      <c r="L512">
        <v>23.986639441830903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71.959918325492708</v>
      </c>
    </row>
    <row r="513" spans="1:18">
      <c r="A513" s="10">
        <v>42559</v>
      </c>
      <c r="B513" s="11">
        <v>30</v>
      </c>
      <c r="C513" s="12">
        <v>0.49513888888888891</v>
      </c>
      <c r="D513" s="16">
        <v>4</v>
      </c>
      <c r="E513" s="16" t="s">
        <v>18</v>
      </c>
      <c r="F513" s="5">
        <v>1</v>
      </c>
      <c r="G513">
        <v>63.964371844882407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63.964371844882407</v>
      </c>
    </row>
    <row r="514" spans="1:18">
      <c r="A514" s="10">
        <v>42559</v>
      </c>
      <c r="B514" s="11">
        <v>30</v>
      </c>
      <c r="C514" s="12">
        <v>0.49513888888888891</v>
      </c>
      <c r="D514" s="16">
        <v>4</v>
      </c>
      <c r="E514" s="17" t="s">
        <v>19</v>
      </c>
      <c r="F514" s="5">
        <v>3</v>
      </c>
      <c r="G514">
        <v>103.94210424793391</v>
      </c>
      <c r="H514">
        <v>0</v>
      </c>
      <c r="I514">
        <v>7.9955464806103009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111.93765072854421</v>
      </c>
    </row>
    <row r="515" spans="1:18">
      <c r="A515" s="10">
        <v>42559</v>
      </c>
      <c r="B515" s="11">
        <v>30</v>
      </c>
      <c r="C515" s="12">
        <v>0.46527777777777773</v>
      </c>
      <c r="D515" s="16">
        <v>6</v>
      </c>
      <c r="E515" s="16" t="s">
        <v>18</v>
      </c>
      <c r="F515" s="5">
        <v>1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</row>
    <row r="516" spans="1:18">
      <c r="A516" s="10">
        <v>42559</v>
      </c>
      <c r="B516" s="11">
        <v>30</v>
      </c>
      <c r="C516" s="12">
        <v>0.46527777777777773</v>
      </c>
      <c r="D516" s="16">
        <v>6</v>
      </c>
      <c r="E516" s="17" t="s">
        <v>19</v>
      </c>
      <c r="F516" s="5">
        <v>3</v>
      </c>
      <c r="G516">
        <v>35.979959162746354</v>
      </c>
      <c r="H516">
        <v>0</v>
      </c>
      <c r="I516">
        <v>0</v>
      </c>
      <c r="J516">
        <v>11.993319720915451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47.973278883661806</v>
      </c>
    </row>
    <row r="517" spans="1:18">
      <c r="A517" s="10">
        <v>42559</v>
      </c>
      <c r="B517" s="11">
        <v>30</v>
      </c>
      <c r="C517" s="12">
        <v>0.46527777777777773</v>
      </c>
      <c r="D517" s="16">
        <v>6</v>
      </c>
      <c r="E517" s="16" t="s">
        <v>20</v>
      </c>
      <c r="F517" s="5">
        <v>5</v>
      </c>
      <c r="G517">
        <v>47.973278883661806</v>
      </c>
      <c r="H517">
        <v>0</v>
      </c>
      <c r="I517">
        <v>11.993319720915451</v>
      </c>
      <c r="J517">
        <v>11.993319720915451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71.959918325492708</v>
      </c>
    </row>
    <row r="518" spans="1:18">
      <c r="A518" s="10">
        <v>42559</v>
      </c>
      <c r="B518" s="11">
        <v>30</v>
      </c>
      <c r="C518" s="12">
        <v>0.43055555555555558</v>
      </c>
      <c r="D518" s="16">
        <v>8</v>
      </c>
      <c r="E518" s="16" t="s">
        <v>18</v>
      </c>
      <c r="F518" s="5">
        <v>1</v>
      </c>
      <c r="G518">
        <v>63.964371844882407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63.964371844882407</v>
      </c>
    </row>
    <row r="519" spans="1:18">
      <c r="A519" s="10">
        <v>42559</v>
      </c>
      <c r="B519" s="11">
        <v>30</v>
      </c>
      <c r="C519" s="12">
        <v>0.43055555555555558</v>
      </c>
      <c r="D519" s="16">
        <v>8</v>
      </c>
      <c r="E519" s="17" t="s">
        <v>19</v>
      </c>
      <c r="F519" s="5">
        <v>3</v>
      </c>
      <c r="G519">
        <v>63.964371844882407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63.964371844882407</v>
      </c>
    </row>
    <row r="520" spans="1:18">
      <c r="A520" s="10">
        <v>42559</v>
      </c>
      <c r="B520" s="11">
        <v>30</v>
      </c>
      <c r="C520" s="12">
        <v>0.43055555555555558</v>
      </c>
      <c r="D520" s="16">
        <v>8</v>
      </c>
      <c r="E520" s="16" t="s">
        <v>20</v>
      </c>
      <c r="F520" s="5">
        <v>5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</row>
    <row r="521" spans="1:18">
      <c r="A521" s="10">
        <v>42559</v>
      </c>
      <c r="B521" s="11">
        <v>30</v>
      </c>
      <c r="C521" s="12">
        <v>0.43055555555555558</v>
      </c>
      <c r="D521" s="16">
        <v>8</v>
      </c>
      <c r="E521" s="16" t="s">
        <v>21</v>
      </c>
      <c r="F521" s="5">
        <v>7</v>
      </c>
      <c r="G521">
        <v>0</v>
      </c>
      <c r="H521">
        <v>15.991092961220602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15.991092961220602</v>
      </c>
    </row>
    <row r="522" spans="1:18">
      <c r="A522" s="10">
        <v>42559</v>
      </c>
      <c r="B522" s="11">
        <v>30</v>
      </c>
      <c r="C522" s="12">
        <v>0.38819444444444445</v>
      </c>
      <c r="D522" s="16">
        <v>10</v>
      </c>
      <c r="E522" s="16" t="s">
        <v>18</v>
      </c>
      <c r="F522" s="5">
        <v>1</v>
      </c>
      <c r="G522">
        <v>119.93319720915451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119.93319720915451</v>
      </c>
    </row>
    <row r="523" spans="1:18">
      <c r="A523" s="10">
        <v>42559</v>
      </c>
      <c r="B523" s="11">
        <v>30</v>
      </c>
      <c r="C523" s="12">
        <v>0.38819444444444445</v>
      </c>
      <c r="D523" s="16">
        <v>10</v>
      </c>
      <c r="E523" s="17" t="s">
        <v>19</v>
      </c>
      <c r="F523" s="5">
        <v>3</v>
      </c>
      <c r="G523">
        <v>59.966598604577257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59.966598604577257</v>
      </c>
    </row>
    <row r="524" spans="1:18">
      <c r="A524" s="10">
        <v>42559</v>
      </c>
      <c r="B524" s="11">
        <v>30</v>
      </c>
      <c r="C524" s="12">
        <v>0.38819444444444445</v>
      </c>
      <c r="D524" s="16">
        <v>10</v>
      </c>
      <c r="E524" s="16" t="s">
        <v>20</v>
      </c>
      <c r="F524" s="5">
        <v>5</v>
      </c>
      <c r="G524">
        <v>19.988866201525752</v>
      </c>
      <c r="H524">
        <v>0</v>
      </c>
      <c r="I524">
        <v>59.966598604577257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79.955464806103009</v>
      </c>
    </row>
    <row r="525" spans="1:18">
      <c r="A525" s="10">
        <v>42559</v>
      </c>
      <c r="B525" s="11">
        <v>30</v>
      </c>
      <c r="C525" s="12">
        <v>0.38819444444444445</v>
      </c>
      <c r="D525" s="16">
        <v>10</v>
      </c>
      <c r="E525" s="16" t="s">
        <v>21</v>
      </c>
      <c r="F525" s="5">
        <v>7</v>
      </c>
      <c r="G525">
        <v>19.988866201525752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19.988866201525752</v>
      </c>
    </row>
    <row r="526" spans="1:18">
      <c r="A526" s="10">
        <v>42559</v>
      </c>
      <c r="B526" s="11">
        <v>30</v>
      </c>
      <c r="C526" s="12">
        <v>0.38819444444444445</v>
      </c>
      <c r="D526" s="16">
        <v>10</v>
      </c>
      <c r="E526" s="16" t="s">
        <v>22</v>
      </c>
      <c r="F526" s="5">
        <v>9</v>
      </c>
      <c r="G526">
        <v>19.988866201525752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19.988866201525752</v>
      </c>
    </row>
    <row r="527" spans="1:18">
      <c r="A527" s="10">
        <v>42559</v>
      </c>
      <c r="B527" s="11">
        <v>30</v>
      </c>
      <c r="C527" s="12">
        <v>0.34166666666666662</v>
      </c>
      <c r="D527" s="16">
        <v>12</v>
      </c>
      <c r="E527" s="16" t="s">
        <v>18</v>
      </c>
      <c r="F527" s="5">
        <v>1</v>
      </c>
      <c r="G527">
        <v>95.946557767323611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95.946557767323611</v>
      </c>
    </row>
    <row r="528" spans="1:18">
      <c r="A528" s="10">
        <v>42559</v>
      </c>
      <c r="B528" s="11">
        <v>30</v>
      </c>
      <c r="C528" s="12">
        <v>0.34166666666666662</v>
      </c>
      <c r="D528" s="16">
        <v>12</v>
      </c>
      <c r="E528" s="17" t="s">
        <v>19</v>
      </c>
      <c r="F528" s="5">
        <v>3</v>
      </c>
      <c r="G528">
        <v>71.959918325492708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71.959918325492708</v>
      </c>
    </row>
    <row r="529" spans="1:18">
      <c r="A529" s="10">
        <v>42559</v>
      </c>
      <c r="B529" s="11">
        <v>30</v>
      </c>
      <c r="C529" s="12">
        <v>0.34166666666666662</v>
      </c>
      <c r="D529" s="16">
        <v>12</v>
      </c>
      <c r="E529" s="16" t="s">
        <v>20</v>
      </c>
      <c r="F529" s="5">
        <v>5</v>
      </c>
      <c r="G529">
        <v>71.959918325492708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71.959918325492708</v>
      </c>
    </row>
    <row r="530" spans="1:18">
      <c r="A530" s="10">
        <v>42559</v>
      </c>
      <c r="B530" s="11">
        <v>30</v>
      </c>
      <c r="C530" s="12">
        <v>0.34166666666666662</v>
      </c>
      <c r="D530" s="16">
        <v>12</v>
      </c>
      <c r="E530" s="16" t="s">
        <v>21</v>
      </c>
      <c r="F530" s="5">
        <v>7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</row>
    <row r="531" spans="1:18">
      <c r="A531" s="10">
        <v>42559</v>
      </c>
      <c r="B531" s="11">
        <v>30</v>
      </c>
      <c r="C531" s="12">
        <v>0.34166666666666662</v>
      </c>
      <c r="D531" s="16">
        <v>12</v>
      </c>
      <c r="E531" s="16" t="s">
        <v>22</v>
      </c>
      <c r="F531" s="5">
        <v>9</v>
      </c>
      <c r="G531">
        <v>47.973278883661806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47.973278883661806</v>
      </c>
    </row>
    <row r="532" spans="1:18">
      <c r="A532" s="10">
        <v>42559</v>
      </c>
      <c r="B532" s="11">
        <v>30</v>
      </c>
      <c r="C532" s="12">
        <v>0.34166666666666662</v>
      </c>
      <c r="D532" s="16">
        <v>12</v>
      </c>
      <c r="E532" s="16" t="s">
        <v>23</v>
      </c>
      <c r="F532" s="5">
        <v>11</v>
      </c>
      <c r="G532">
        <v>0</v>
      </c>
      <c r="H532">
        <v>0</v>
      </c>
      <c r="I532">
        <v>23.986639441830903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23.986639441830903</v>
      </c>
    </row>
    <row r="533" spans="1:18">
      <c r="A533" s="10">
        <v>42566</v>
      </c>
      <c r="B533" s="11">
        <v>31</v>
      </c>
      <c r="C533" s="12">
        <v>0.49722222222222223</v>
      </c>
      <c r="D533" s="16">
        <v>4</v>
      </c>
      <c r="E533" s="16" t="s">
        <v>18</v>
      </c>
      <c r="F533" s="5">
        <v>1</v>
      </c>
      <c r="G533">
        <v>95.946557767323611</v>
      </c>
      <c r="H533">
        <v>0</v>
      </c>
      <c r="I533">
        <v>7.9955464806103009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103.94210424793391</v>
      </c>
    </row>
    <row r="534" spans="1:18">
      <c r="A534" s="10">
        <v>42566</v>
      </c>
      <c r="B534" s="11">
        <v>31</v>
      </c>
      <c r="C534" s="12">
        <v>0.49722222222222223</v>
      </c>
      <c r="D534" s="16">
        <v>4</v>
      </c>
      <c r="E534" s="17" t="s">
        <v>19</v>
      </c>
      <c r="F534" s="5">
        <v>3</v>
      </c>
      <c r="G534">
        <v>159.91092961220602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159.91092961220602</v>
      </c>
    </row>
    <row r="535" spans="1:18">
      <c r="A535" s="10">
        <v>42566</v>
      </c>
      <c r="B535" s="11">
        <v>31</v>
      </c>
      <c r="C535" s="12">
        <v>0.47013888888888888</v>
      </c>
      <c r="D535" s="16">
        <v>6</v>
      </c>
      <c r="E535" s="16" t="s">
        <v>18</v>
      </c>
      <c r="F535" s="5">
        <v>1</v>
      </c>
      <c r="G535">
        <v>143.91983665098542</v>
      </c>
      <c r="H535">
        <v>0</v>
      </c>
      <c r="I535">
        <v>11.993319720915451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155.91315637190087</v>
      </c>
    </row>
    <row r="536" spans="1:18">
      <c r="A536" s="10">
        <v>42566</v>
      </c>
      <c r="B536" s="11">
        <v>31</v>
      </c>
      <c r="C536" s="12">
        <v>0.47013888888888888</v>
      </c>
      <c r="D536" s="16">
        <v>6</v>
      </c>
      <c r="E536" s="17" t="s">
        <v>19</v>
      </c>
      <c r="F536" s="5">
        <v>3</v>
      </c>
      <c r="G536">
        <v>503.71942827844896</v>
      </c>
      <c r="H536">
        <v>0</v>
      </c>
      <c r="I536">
        <v>0</v>
      </c>
      <c r="J536">
        <v>0</v>
      </c>
      <c r="K536">
        <v>11.993319720915451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515.71274799936441</v>
      </c>
    </row>
    <row r="537" spans="1:18">
      <c r="A537" s="10">
        <v>42566</v>
      </c>
      <c r="B537" s="11">
        <v>31</v>
      </c>
      <c r="C537" s="12">
        <v>0.47013888888888888</v>
      </c>
      <c r="D537" s="16">
        <v>6</v>
      </c>
      <c r="E537" s="16" t="s">
        <v>20</v>
      </c>
      <c r="F537" s="5">
        <v>5</v>
      </c>
      <c r="G537">
        <v>479.73278883661806</v>
      </c>
      <c r="H537">
        <v>0</v>
      </c>
      <c r="I537">
        <v>47.973278883661806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527.70606772027986</v>
      </c>
    </row>
    <row r="538" spans="1:18">
      <c r="A538" s="10">
        <v>42566</v>
      </c>
      <c r="B538" s="11">
        <v>31</v>
      </c>
      <c r="C538" s="12">
        <v>0.43333333333333335</v>
      </c>
      <c r="D538" s="16">
        <v>8</v>
      </c>
      <c r="E538" s="16" t="s">
        <v>18</v>
      </c>
      <c r="F538" s="5">
        <v>1</v>
      </c>
      <c r="G538">
        <v>15.991092961220602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15.991092961220602</v>
      </c>
    </row>
    <row r="539" spans="1:18">
      <c r="A539" s="10">
        <v>42566</v>
      </c>
      <c r="B539" s="11">
        <v>31</v>
      </c>
      <c r="C539" s="12">
        <v>0.43333333333333335</v>
      </c>
      <c r="D539" s="16">
        <v>8</v>
      </c>
      <c r="E539" s="17" t="s">
        <v>19</v>
      </c>
      <c r="F539" s="5">
        <v>3</v>
      </c>
      <c r="G539">
        <v>15.991092961220602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15.991092961220602</v>
      </c>
    </row>
    <row r="540" spans="1:18">
      <c r="A540" s="10">
        <v>42566</v>
      </c>
      <c r="B540" s="11">
        <v>31</v>
      </c>
      <c r="C540" s="12">
        <v>0.43333333333333335</v>
      </c>
      <c r="D540" s="16">
        <v>8</v>
      </c>
      <c r="E540" s="16" t="s">
        <v>20</v>
      </c>
      <c r="F540" s="5">
        <v>5</v>
      </c>
      <c r="G540">
        <v>15.991092961220602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15.991092961220602</v>
      </c>
    </row>
    <row r="541" spans="1:18">
      <c r="A541" s="10">
        <v>42566</v>
      </c>
      <c r="B541" s="11">
        <v>31</v>
      </c>
      <c r="C541" s="12">
        <v>0.43333333333333335</v>
      </c>
      <c r="D541" s="16">
        <v>8</v>
      </c>
      <c r="E541" s="16" t="s">
        <v>21</v>
      </c>
      <c r="F541" s="5">
        <v>7</v>
      </c>
      <c r="G541">
        <v>31.982185922441204</v>
      </c>
      <c r="H541">
        <v>0</v>
      </c>
      <c r="I541">
        <v>0</v>
      </c>
      <c r="J541">
        <v>0</v>
      </c>
      <c r="K541">
        <v>31.982185922441204</v>
      </c>
      <c r="L541">
        <v>31.982185922441204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95.946557767323611</v>
      </c>
    </row>
    <row r="542" spans="1:18">
      <c r="A542" s="10">
        <v>42566</v>
      </c>
      <c r="B542" s="11">
        <v>31</v>
      </c>
      <c r="C542" s="12">
        <v>0.38958333333333334</v>
      </c>
      <c r="D542" s="16">
        <v>10</v>
      </c>
      <c r="E542" s="16" t="s">
        <v>18</v>
      </c>
      <c r="F542" s="5">
        <v>1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</row>
    <row r="543" spans="1:18">
      <c r="A543" s="10">
        <v>42566</v>
      </c>
      <c r="B543" s="11">
        <v>31</v>
      </c>
      <c r="C543" s="12">
        <v>0.38958333333333334</v>
      </c>
      <c r="D543" s="16">
        <v>10</v>
      </c>
      <c r="E543" s="17" t="s">
        <v>19</v>
      </c>
      <c r="F543" s="5">
        <v>3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</row>
    <row r="544" spans="1:18">
      <c r="A544" s="10">
        <v>42566</v>
      </c>
      <c r="B544" s="11">
        <v>31</v>
      </c>
      <c r="C544" s="12">
        <v>0.38958333333333334</v>
      </c>
      <c r="D544" s="16">
        <v>10</v>
      </c>
      <c r="E544" s="16" t="s">
        <v>20</v>
      </c>
      <c r="F544" s="5">
        <v>5</v>
      </c>
      <c r="G544">
        <v>39.977732403051505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39.977732403051505</v>
      </c>
    </row>
    <row r="545" spans="1:18">
      <c r="A545" s="10">
        <v>42566</v>
      </c>
      <c r="B545" s="11">
        <v>31</v>
      </c>
      <c r="C545" s="12">
        <v>0.38958333333333334</v>
      </c>
      <c r="D545" s="16">
        <v>10</v>
      </c>
      <c r="E545" s="16" t="s">
        <v>21</v>
      </c>
      <c r="F545" s="5">
        <v>7</v>
      </c>
      <c r="G545">
        <v>19.988866201525752</v>
      </c>
      <c r="H545">
        <v>0</v>
      </c>
      <c r="I545">
        <v>19.988866201525752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39.977732403051505</v>
      </c>
    </row>
    <row r="546" spans="1:18">
      <c r="A546" s="10">
        <v>42566</v>
      </c>
      <c r="B546" s="11">
        <v>31</v>
      </c>
      <c r="C546" s="12">
        <v>0.38958333333333334</v>
      </c>
      <c r="D546" s="16">
        <v>10</v>
      </c>
      <c r="E546" s="16" t="s">
        <v>22</v>
      </c>
      <c r="F546" s="5">
        <v>9</v>
      </c>
      <c r="G546">
        <v>39.977732403051505</v>
      </c>
      <c r="H546">
        <v>0</v>
      </c>
      <c r="I546">
        <v>19.988866201525752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59.966598604577257</v>
      </c>
    </row>
    <row r="547" spans="1:18">
      <c r="A547" s="10">
        <v>42566</v>
      </c>
      <c r="B547" s="11">
        <v>31</v>
      </c>
      <c r="C547" s="12">
        <v>0.34027777777777773</v>
      </c>
      <c r="D547" s="16">
        <v>12</v>
      </c>
      <c r="E547" s="16" t="s">
        <v>18</v>
      </c>
      <c r="F547" s="5">
        <v>1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</row>
    <row r="548" spans="1:18">
      <c r="A548" s="10">
        <v>42566</v>
      </c>
      <c r="B548" s="11">
        <v>31</v>
      </c>
      <c r="C548" s="12">
        <v>0.34027777777777773</v>
      </c>
      <c r="D548" s="16">
        <v>12</v>
      </c>
      <c r="E548" s="17" t="s">
        <v>19</v>
      </c>
      <c r="F548" s="5">
        <v>3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</row>
    <row r="549" spans="1:18">
      <c r="A549" s="10">
        <v>42566</v>
      </c>
      <c r="B549" s="11">
        <v>31</v>
      </c>
      <c r="C549" s="12">
        <v>0.34027777777777773</v>
      </c>
      <c r="D549" s="16">
        <v>12</v>
      </c>
      <c r="E549" s="16" t="s">
        <v>20</v>
      </c>
      <c r="F549" s="5">
        <v>5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</row>
    <row r="550" spans="1:18">
      <c r="A550" s="10">
        <v>42566</v>
      </c>
      <c r="B550" s="11">
        <v>31</v>
      </c>
      <c r="C550" s="12">
        <v>0.34027777777777773</v>
      </c>
      <c r="D550" s="16">
        <v>12</v>
      </c>
      <c r="E550" s="16" t="s">
        <v>21</v>
      </c>
      <c r="F550" s="5">
        <v>7</v>
      </c>
      <c r="G550">
        <v>47.973278883661806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47.973278883661806</v>
      </c>
    </row>
    <row r="551" spans="1:18">
      <c r="A551" s="10">
        <v>42566</v>
      </c>
      <c r="B551" s="11">
        <v>31</v>
      </c>
      <c r="C551" s="12">
        <v>0.34027777777777773</v>
      </c>
      <c r="D551" s="16">
        <v>12</v>
      </c>
      <c r="E551" s="16" t="s">
        <v>22</v>
      </c>
      <c r="F551" s="5">
        <v>9</v>
      </c>
      <c r="G551">
        <v>23.986639441830903</v>
      </c>
      <c r="H551">
        <v>0</v>
      </c>
      <c r="I551">
        <v>0</v>
      </c>
      <c r="J551">
        <v>0</v>
      </c>
      <c r="K551">
        <v>23.986639441830903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47.973278883661806</v>
      </c>
    </row>
    <row r="552" spans="1:18">
      <c r="A552" s="10">
        <v>42566</v>
      </c>
      <c r="B552" s="11">
        <v>31</v>
      </c>
      <c r="C552" s="12">
        <v>0.34027777777777773</v>
      </c>
      <c r="D552" s="16">
        <v>12</v>
      </c>
      <c r="E552" s="16" t="s">
        <v>23</v>
      </c>
      <c r="F552" s="5">
        <v>11</v>
      </c>
      <c r="G552">
        <v>23.986639441830903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47.975999999999999</v>
      </c>
      <c r="P552">
        <v>0</v>
      </c>
      <c r="Q552">
        <v>47.975999999999999</v>
      </c>
      <c r="R552">
        <v>71.959918325492708</v>
      </c>
    </row>
    <row r="553" spans="1:18">
      <c r="A553" s="10">
        <v>42587</v>
      </c>
      <c r="B553" s="11">
        <v>32</v>
      </c>
      <c r="C553" s="12">
        <v>0.49861111111111112</v>
      </c>
      <c r="D553" s="16">
        <v>4</v>
      </c>
      <c r="E553" s="16" t="s">
        <v>18</v>
      </c>
      <c r="F553" s="5">
        <v>1</v>
      </c>
      <c r="G553">
        <v>135.92429017037512</v>
      </c>
      <c r="H553">
        <v>23.986639441830903</v>
      </c>
      <c r="I553">
        <v>7.9955464806103009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167.90647609281632</v>
      </c>
    </row>
    <row r="554" spans="1:18">
      <c r="A554" s="10">
        <v>42587</v>
      </c>
      <c r="B554" s="11">
        <v>32</v>
      </c>
      <c r="C554" s="12">
        <v>0.49861111111111112</v>
      </c>
      <c r="D554" s="16">
        <v>4</v>
      </c>
      <c r="E554" s="17" t="s">
        <v>19</v>
      </c>
      <c r="F554" s="5">
        <v>3</v>
      </c>
      <c r="G554">
        <v>639.64371844882407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639.64371844882407</v>
      </c>
    </row>
    <row r="555" spans="1:18">
      <c r="A555" s="10">
        <v>42587</v>
      </c>
      <c r="B555" s="11">
        <v>32</v>
      </c>
      <c r="C555" s="12">
        <v>0.46249999999999997</v>
      </c>
      <c r="D555" s="16">
        <v>6</v>
      </c>
      <c r="E555" s="16" t="s">
        <v>18</v>
      </c>
      <c r="F555" s="5">
        <v>1</v>
      </c>
      <c r="G555">
        <v>215.87975497647813</v>
      </c>
      <c r="H555">
        <v>0</v>
      </c>
      <c r="I555">
        <v>11.993319720915451</v>
      </c>
      <c r="J555">
        <v>11.993319720915451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239.86639441830903</v>
      </c>
    </row>
    <row r="556" spans="1:18">
      <c r="A556" s="10">
        <v>42587</v>
      </c>
      <c r="B556" s="11">
        <v>32</v>
      </c>
      <c r="C556" s="12">
        <v>0.46249999999999997</v>
      </c>
      <c r="D556" s="16">
        <v>6</v>
      </c>
      <c r="E556" s="17" t="s">
        <v>19</v>
      </c>
      <c r="F556" s="5">
        <v>3</v>
      </c>
      <c r="G556">
        <v>671.62590437126528</v>
      </c>
      <c r="H556">
        <v>0</v>
      </c>
      <c r="I556">
        <v>287.83967330197083</v>
      </c>
      <c r="J556">
        <v>191.89311553464722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1151.3586932078833</v>
      </c>
    </row>
    <row r="557" spans="1:18">
      <c r="A557" s="10">
        <v>42587</v>
      </c>
      <c r="B557" s="11">
        <v>32</v>
      </c>
      <c r="C557" s="12">
        <v>0.46249999999999997</v>
      </c>
      <c r="D557" s="16">
        <v>6</v>
      </c>
      <c r="E557" s="16" t="s">
        <v>20</v>
      </c>
      <c r="F557" s="5">
        <v>5</v>
      </c>
      <c r="G557">
        <v>527.70606772027986</v>
      </c>
      <c r="H557">
        <v>143.91983665098542</v>
      </c>
      <c r="I557">
        <v>431.75950995295625</v>
      </c>
      <c r="J557">
        <v>143.91983665098542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1247.3052509752069</v>
      </c>
    </row>
    <row r="558" spans="1:18">
      <c r="A558" s="10">
        <v>42587</v>
      </c>
      <c r="B558" s="11">
        <v>32</v>
      </c>
      <c r="C558" s="12">
        <v>0.42777777777777781</v>
      </c>
      <c r="D558" s="16">
        <v>8</v>
      </c>
      <c r="E558" s="16" t="s">
        <v>18</v>
      </c>
      <c r="F558" s="5">
        <v>1</v>
      </c>
      <c r="G558">
        <v>15.991092961220602</v>
      </c>
      <c r="H558">
        <v>0</v>
      </c>
      <c r="I558">
        <v>31.982185922441204</v>
      </c>
      <c r="J558">
        <v>15.991092961220602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63.964371844882407</v>
      </c>
    </row>
    <row r="559" spans="1:18">
      <c r="A559" s="10">
        <v>42587</v>
      </c>
      <c r="B559" s="11">
        <v>32</v>
      </c>
      <c r="C559" s="12">
        <v>0.42777777777777781</v>
      </c>
      <c r="D559" s="16">
        <v>8</v>
      </c>
      <c r="E559" s="17" t="s">
        <v>19</v>
      </c>
      <c r="F559" s="5">
        <v>3</v>
      </c>
      <c r="G559">
        <v>543.69716068150046</v>
      </c>
      <c r="H559">
        <v>0</v>
      </c>
      <c r="I559">
        <v>15.991092961220602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559.68825364272107</v>
      </c>
    </row>
    <row r="560" spans="1:18">
      <c r="A560" s="10">
        <v>42587</v>
      </c>
      <c r="B560" s="11">
        <v>32</v>
      </c>
      <c r="C560" s="12">
        <v>0.42777777777777781</v>
      </c>
      <c r="D560" s="16">
        <v>8</v>
      </c>
      <c r="E560" s="16" t="s">
        <v>20</v>
      </c>
      <c r="F560" s="5">
        <v>5</v>
      </c>
      <c r="G560">
        <v>79.955464806103009</v>
      </c>
      <c r="H560">
        <v>15.991092961220602</v>
      </c>
      <c r="I560">
        <v>0</v>
      </c>
      <c r="J560">
        <v>47.973278883661806</v>
      </c>
      <c r="K560">
        <v>15.991092961220602</v>
      </c>
      <c r="L560">
        <v>15.991092961220602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175.90202257342662</v>
      </c>
    </row>
    <row r="561" spans="1:18">
      <c r="A561" s="10">
        <v>42587</v>
      </c>
      <c r="B561" s="11">
        <v>32</v>
      </c>
      <c r="C561" s="12">
        <v>0.42777777777777781</v>
      </c>
      <c r="D561" s="16">
        <v>8</v>
      </c>
      <c r="E561" s="16" t="s">
        <v>21</v>
      </c>
      <c r="F561" s="5">
        <v>7</v>
      </c>
      <c r="G561">
        <v>1663.0736679669426</v>
      </c>
      <c r="H561">
        <v>0</v>
      </c>
      <c r="I561">
        <v>191.89311553464722</v>
      </c>
      <c r="J561">
        <v>63.964371844882407</v>
      </c>
      <c r="K561">
        <v>63.964371844882407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1982.8955271913546</v>
      </c>
    </row>
    <row r="562" spans="1:18">
      <c r="A562" s="10">
        <v>42587</v>
      </c>
      <c r="B562" s="11">
        <v>32</v>
      </c>
      <c r="C562" s="12">
        <v>0.38472222222222219</v>
      </c>
      <c r="D562" s="16">
        <v>10</v>
      </c>
      <c r="E562" s="16" t="s">
        <v>18</v>
      </c>
      <c r="F562" s="5">
        <v>1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</row>
    <row r="563" spans="1:18">
      <c r="A563" s="10">
        <v>42587</v>
      </c>
      <c r="B563" s="11">
        <v>32</v>
      </c>
      <c r="C563" s="12">
        <v>0.38472222222222219</v>
      </c>
      <c r="D563" s="16">
        <v>10</v>
      </c>
      <c r="E563" s="17" t="s">
        <v>19</v>
      </c>
      <c r="F563" s="5">
        <v>3</v>
      </c>
      <c r="G563">
        <v>19.988866201525752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19.988866201525752</v>
      </c>
    </row>
    <row r="564" spans="1:18">
      <c r="A564" s="10">
        <v>42587</v>
      </c>
      <c r="B564" s="11">
        <v>32</v>
      </c>
      <c r="C564" s="12">
        <v>0.38472222222222219</v>
      </c>
      <c r="D564" s="16">
        <v>10</v>
      </c>
      <c r="E564" s="16" t="s">
        <v>20</v>
      </c>
      <c r="F564" s="5">
        <v>5</v>
      </c>
      <c r="G564">
        <v>79.955464806103009</v>
      </c>
      <c r="H564">
        <v>0</v>
      </c>
      <c r="I564">
        <v>79.955464806103009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159.91092961220602</v>
      </c>
    </row>
    <row r="565" spans="1:18">
      <c r="A565" s="10">
        <v>42587</v>
      </c>
      <c r="B565" s="11">
        <v>32</v>
      </c>
      <c r="C565" s="12">
        <v>0.38472222222222219</v>
      </c>
      <c r="D565" s="16">
        <v>10</v>
      </c>
      <c r="E565" s="16" t="s">
        <v>21</v>
      </c>
      <c r="F565" s="5">
        <v>7</v>
      </c>
      <c r="G565">
        <v>119.93319720915451</v>
      </c>
      <c r="H565">
        <v>0</v>
      </c>
      <c r="I565">
        <v>79.955464806103009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199.88866201525752</v>
      </c>
    </row>
    <row r="566" spans="1:18">
      <c r="A566" s="10">
        <v>42587</v>
      </c>
      <c r="B566" s="11">
        <v>32</v>
      </c>
      <c r="C566" s="12">
        <v>0.38472222222222219</v>
      </c>
      <c r="D566" s="16">
        <v>10</v>
      </c>
      <c r="E566" s="16" t="s">
        <v>22</v>
      </c>
      <c r="F566" s="5">
        <v>9</v>
      </c>
      <c r="G566">
        <v>79.955464806103009</v>
      </c>
      <c r="H566">
        <v>0</v>
      </c>
      <c r="I566">
        <v>79.955464806103009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159.91092961220602</v>
      </c>
    </row>
    <row r="567" spans="1:18">
      <c r="A567" s="10">
        <v>42587</v>
      </c>
      <c r="B567" s="11">
        <v>32</v>
      </c>
      <c r="C567" s="12">
        <v>0.3354166666666667</v>
      </c>
      <c r="D567" s="16">
        <v>12</v>
      </c>
      <c r="E567" s="16" t="s">
        <v>18</v>
      </c>
      <c r="F567" s="5">
        <v>1</v>
      </c>
      <c r="G567">
        <v>23.986639441830903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23.986639441830903</v>
      </c>
    </row>
    <row r="568" spans="1:18">
      <c r="A568" s="10">
        <v>42587</v>
      </c>
      <c r="B568" s="11">
        <v>32</v>
      </c>
      <c r="C568" s="12">
        <v>0.3354166666666667</v>
      </c>
      <c r="D568" s="16">
        <v>12</v>
      </c>
      <c r="E568" s="17" t="s">
        <v>19</v>
      </c>
      <c r="F568" s="5">
        <v>3</v>
      </c>
      <c r="G568">
        <v>47.973278883661806</v>
      </c>
      <c r="H568">
        <v>0</v>
      </c>
      <c r="I568">
        <v>23.986639441830903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71.959918325492708</v>
      </c>
    </row>
    <row r="569" spans="1:18">
      <c r="A569" s="10">
        <v>42587</v>
      </c>
      <c r="B569" s="11">
        <v>32</v>
      </c>
      <c r="C569" s="12">
        <v>0.3354166666666667</v>
      </c>
      <c r="D569" s="16">
        <v>12</v>
      </c>
      <c r="E569" s="16" t="s">
        <v>20</v>
      </c>
      <c r="F569" s="5">
        <v>5</v>
      </c>
      <c r="G569">
        <v>23.986639441830903</v>
      </c>
      <c r="H569">
        <v>0</v>
      </c>
      <c r="I569">
        <v>23.986639441830903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47.973278883661806</v>
      </c>
    </row>
    <row r="570" spans="1:18">
      <c r="A570" s="10">
        <v>42587</v>
      </c>
      <c r="B570" s="11">
        <v>32</v>
      </c>
      <c r="C570" s="12">
        <v>0.3354166666666667</v>
      </c>
      <c r="D570" s="16">
        <v>12</v>
      </c>
      <c r="E570" s="16" t="s">
        <v>21</v>
      </c>
      <c r="F570" s="5">
        <v>7</v>
      </c>
      <c r="G570">
        <v>143.91983665098542</v>
      </c>
      <c r="H570">
        <v>0</v>
      </c>
      <c r="I570">
        <v>71.959918325492708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215.87975497647813</v>
      </c>
    </row>
    <row r="571" spans="1:18">
      <c r="A571" s="10">
        <v>42587</v>
      </c>
      <c r="B571" s="11">
        <v>32</v>
      </c>
      <c r="C571" s="12">
        <v>0.3354166666666667</v>
      </c>
      <c r="D571" s="16">
        <v>12</v>
      </c>
      <c r="E571" s="16" t="s">
        <v>22</v>
      </c>
      <c r="F571" s="5">
        <v>9</v>
      </c>
      <c r="G571">
        <v>287.83967330197083</v>
      </c>
      <c r="H571">
        <v>0</v>
      </c>
      <c r="I571">
        <v>95.946557767323611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383.78623106929444</v>
      </c>
    </row>
    <row r="572" spans="1:18">
      <c r="A572" s="10">
        <v>42587</v>
      </c>
      <c r="B572" s="11">
        <v>32</v>
      </c>
      <c r="C572" s="12">
        <v>0.3354166666666667</v>
      </c>
      <c r="D572" s="16">
        <v>12</v>
      </c>
      <c r="E572" s="16" t="s">
        <v>23</v>
      </c>
      <c r="F572" s="5">
        <v>11</v>
      </c>
      <c r="G572">
        <v>239.86639441830903</v>
      </c>
      <c r="H572">
        <v>0</v>
      </c>
      <c r="I572">
        <v>95.946557767323611</v>
      </c>
      <c r="J572">
        <v>143.91983665098542</v>
      </c>
      <c r="K572">
        <v>47.973278883661806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527.70606772027986</v>
      </c>
    </row>
    <row r="573" spans="1:18">
      <c r="A573" s="10">
        <v>42599</v>
      </c>
      <c r="B573" s="11">
        <v>33</v>
      </c>
      <c r="C573" s="12">
        <v>0.48055555555555557</v>
      </c>
      <c r="D573" s="16">
        <v>4</v>
      </c>
      <c r="E573" s="16" t="s">
        <v>18</v>
      </c>
      <c r="F573" s="5">
        <v>1</v>
      </c>
      <c r="G573">
        <v>39.977732403051505</v>
      </c>
      <c r="H573">
        <v>0</v>
      </c>
      <c r="I573">
        <v>31.982185922441204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71.959918325492708</v>
      </c>
    </row>
    <row r="574" spans="1:18">
      <c r="A574" s="10">
        <v>42599</v>
      </c>
      <c r="B574" s="11">
        <v>33</v>
      </c>
      <c r="C574" s="12">
        <v>0.48055555555555557</v>
      </c>
      <c r="D574" s="16">
        <v>4</v>
      </c>
      <c r="E574" s="17" t="s">
        <v>19</v>
      </c>
      <c r="F574" s="5">
        <v>3</v>
      </c>
      <c r="G574">
        <v>639.64371844882407</v>
      </c>
      <c r="H574">
        <v>0</v>
      </c>
      <c r="I574">
        <v>119.93319720915451</v>
      </c>
      <c r="J574">
        <v>15.991092961220602</v>
      </c>
      <c r="K574">
        <v>7.9955464806103009</v>
      </c>
      <c r="L574">
        <v>7.9955464806103009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791.55910158041979</v>
      </c>
    </row>
    <row r="575" spans="1:18">
      <c r="A575" s="10">
        <v>42599</v>
      </c>
      <c r="B575" s="11">
        <v>33</v>
      </c>
      <c r="C575" s="12">
        <v>0.44930555555555557</v>
      </c>
      <c r="D575" s="16">
        <v>6</v>
      </c>
      <c r="E575" s="16" t="s">
        <v>18</v>
      </c>
      <c r="F575" s="5">
        <v>1</v>
      </c>
      <c r="G575">
        <v>35.979959162746354</v>
      </c>
      <c r="H575">
        <v>0</v>
      </c>
      <c r="I575">
        <v>11.993319720915451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47.973278883661806</v>
      </c>
    </row>
    <row r="576" spans="1:18">
      <c r="A576" s="10">
        <v>42599</v>
      </c>
      <c r="B576" s="11">
        <v>33</v>
      </c>
      <c r="C576" s="12">
        <v>0.44930555555555557</v>
      </c>
      <c r="D576" s="16">
        <v>6</v>
      </c>
      <c r="E576" s="17" t="s">
        <v>19</v>
      </c>
      <c r="F576" s="5">
        <v>3</v>
      </c>
      <c r="G576">
        <v>107.93987748823906</v>
      </c>
      <c r="H576">
        <v>0</v>
      </c>
      <c r="I576">
        <v>227.87307469739358</v>
      </c>
      <c r="J576">
        <v>0</v>
      </c>
      <c r="K576">
        <v>0</v>
      </c>
      <c r="L576">
        <v>11.993319720915451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347.80627190654809</v>
      </c>
    </row>
    <row r="577" spans="1:18">
      <c r="A577" s="10">
        <v>42599</v>
      </c>
      <c r="B577" s="11">
        <v>33</v>
      </c>
      <c r="C577" s="12">
        <v>0.44930555555555557</v>
      </c>
      <c r="D577" s="16">
        <v>6</v>
      </c>
      <c r="E577" s="16" t="s">
        <v>20</v>
      </c>
      <c r="F577" s="5">
        <v>5</v>
      </c>
      <c r="G577">
        <v>359.79959162746354</v>
      </c>
      <c r="H577">
        <v>0</v>
      </c>
      <c r="I577">
        <v>227.87307469739358</v>
      </c>
      <c r="J577">
        <v>11.993319720915451</v>
      </c>
      <c r="K577">
        <v>0</v>
      </c>
      <c r="L577">
        <v>11.993319720915451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611.65930576668802</v>
      </c>
    </row>
    <row r="578" spans="1:18">
      <c r="A578" s="10">
        <v>42599</v>
      </c>
      <c r="B578" s="11">
        <v>33</v>
      </c>
      <c r="C578" s="12">
        <v>0.41388888888888892</v>
      </c>
      <c r="D578" s="16">
        <v>8</v>
      </c>
      <c r="E578" s="16" t="s">
        <v>18</v>
      </c>
      <c r="F578" s="5">
        <v>1</v>
      </c>
      <c r="G578">
        <v>31.982185922441204</v>
      </c>
      <c r="H578">
        <v>0</v>
      </c>
      <c r="I578">
        <v>47.973278883661806</v>
      </c>
      <c r="J578">
        <v>0</v>
      </c>
      <c r="K578">
        <v>15.991092961220602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95.946557767323611</v>
      </c>
    </row>
    <row r="579" spans="1:18">
      <c r="A579" s="10">
        <v>42599</v>
      </c>
      <c r="B579" s="11">
        <v>33</v>
      </c>
      <c r="C579" s="12">
        <v>0.41388888888888892</v>
      </c>
      <c r="D579" s="16">
        <v>8</v>
      </c>
      <c r="E579" s="17" t="s">
        <v>19</v>
      </c>
      <c r="F579" s="5">
        <v>3</v>
      </c>
      <c r="G579">
        <v>0</v>
      </c>
      <c r="H579">
        <v>0</v>
      </c>
      <c r="I579">
        <v>63.964371844882407</v>
      </c>
      <c r="J579">
        <v>0</v>
      </c>
      <c r="K579">
        <v>0</v>
      </c>
      <c r="L579">
        <v>15.991092961220602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79.955464806103009</v>
      </c>
    </row>
    <row r="580" spans="1:18">
      <c r="A580" s="10">
        <v>42599</v>
      </c>
      <c r="B580" s="11">
        <v>33</v>
      </c>
      <c r="C580" s="12">
        <v>0.41388888888888892</v>
      </c>
      <c r="D580" s="16">
        <v>8</v>
      </c>
      <c r="E580" s="16" t="s">
        <v>20</v>
      </c>
      <c r="F580" s="5">
        <v>5</v>
      </c>
      <c r="G580">
        <v>335.81295218563264</v>
      </c>
      <c r="H580">
        <v>0</v>
      </c>
      <c r="I580">
        <v>207.88420849586782</v>
      </c>
      <c r="J580">
        <v>15.991092961220602</v>
      </c>
      <c r="K580">
        <v>15.991092961220602</v>
      </c>
      <c r="L580">
        <v>15.991092961220602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591.67043956516227</v>
      </c>
    </row>
    <row r="581" spans="1:18">
      <c r="A581" s="13">
        <v>42599</v>
      </c>
      <c r="B581" s="11">
        <v>33</v>
      </c>
      <c r="C581" s="14">
        <v>0.41388888888888892</v>
      </c>
      <c r="D581" s="18">
        <v>8</v>
      </c>
      <c r="E581" s="18" t="s">
        <v>21</v>
      </c>
      <c r="F581" s="5">
        <v>7</v>
      </c>
      <c r="G581">
        <v>303.83076626319144</v>
      </c>
      <c r="H581">
        <v>0</v>
      </c>
      <c r="I581">
        <v>111.93765072854421</v>
      </c>
      <c r="J581">
        <v>31.982185922441204</v>
      </c>
      <c r="K581">
        <v>15.991092961220602</v>
      </c>
      <c r="L581">
        <v>175.90202257342662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639.64371844882407</v>
      </c>
    </row>
    <row r="582" spans="1:18">
      <c r="A582" s="10">
        <v>42599</v>
      </c>
      <c r="B582" s="11">
        <v>33</v>
      </c>
      <c r="C582" s="12">
        <v>0.36180555555555555</v>
      </c>
      <c r="D582" s="16">
        <v>10</v>
      </c>
      <c r="E582" s="16" t="s">
        <v>18</v>
      </c>
      <c r="F582" s="5">
        <v>1</v>
      </c>
      <c r="G582">
        <v>0</v>
      </c>
      <c r="H582">
        <v>0</v>
      </c>
      <c r="I582">
        <v>19.988866201525752</v>
      </c>
      <c r="J582">
        <v>0</v>
      </c>
      <c r="K582">
        <v>19.988866201525752</v>
      </c>
      <c r="L582">
        <v>19.988866201525752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59.966598604577257</v>
      </c>
    </row>
    <row r="583" spans="1:18">
      <c r="A583" s="10">
        <v>42599</v>
      </c>
      <c r="B583" s="11">
        <v>33</v>
      </c>
      <c r="C583" s="12">
        <v>0.36180555555555555</v>
      </c>
      <c r="D583" s="16">
        <v>10</v>
      </c>
      <c r="E583" s="17" t="s">
        <v>19</v>
      </c>
      <c r="F583" s="5">
        <v>3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</row>
    <row r="584" spans="1:18">
      <c r="A584" s="10">
        <v>42599</v>
      </c>
      <c r="B584" s="11">
        <v>33</v>
      </c>
      <c r="C584" s="12">
        <v>0.36180555555555555</v>
      </c>
      <c r="D584" s="16">
        <v>10</v>
      </c>
      <c r="E584" s="16" t="s">
        <v>20</v>
      </c>
      <c r="F584" s="5">
        <v>5</v>
      </c>
      <c r="G584">
        <v>0</v>
      </c>
      <c r="H584">
        <v>0</v>
      </c>
      <c r="I584">
        <v>99.944331007628762</v>
      </c>
      <c r="J584">
        <v>0</v>
      </c>
      <c r="K584">
        <v>0</v>
      </c>
      <c r="L584">
        <v>39.980000000000004</v>
      </c>
      <c r="M584">
        <v>0</v>
      </c>
      <c r="N584">
        <v>0</v>
      </c>
      <c r="O584">
        <v>19.990000000000002</v>
      </c>
      <c r="P584">
        <v>0</v>
      </c>
      <c r="Q584">
        <v>19.990000000000002</v>
      </c>
      <c r="R584">
        <v>159.91092961220602</v>
      </c>
    </row>
    <row r="585" spans="1:18">
      <c r="A585" s="10">
        <v>42599</v>
      </c>
      <c r="B585" s="11">
        <v>33</v>
      </c>
      <c r="C585" s="12">
        <v>0.36180555555555555</v>
      </c>
      <c r="D585" s="16">
        <v>10</v>
      </c>
      <c r="E585" s="16" t="s">
        <v>21</v>
      </c>
      <c r="F585" s="5">
        <v>7</v>
      </c>
      <c r="G585">
        <v>39.977732403051505</v>
      </c>
      <c r="H585">
        <v>0</v>
      </c>
      <c r="I585">
        <v>239.86639441830903</v>
      </c>
      <c r="J585">
        <v>0</v>
      </c>
      <c r="K585">
        <v>79.955464806103009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359.79959162746354</v>
      </c>
    </row>
    <row r="586" spans="1:18">
      <c r="A586" s="10">
        <v>42599</v>
      </c>
      <c r="B586" s="11">
        <v>33</v>
      </c>
      <c r="C586" s="12">
        <v>0.36180555555555555</v>
      </c>
      <c r="D586" s="16">
        <v>10</v>
      </c>
      <c r="E586" s="16" t="s">
        <v>22</v>
      </c>
      <c r="F586" s="5">
        <v>9</v>
      </c>
      <c r="G586">
        <v>99.944331007628762</v>
      </c>
      <c r="H586">
        <v>0</v>
      </c>
      <c r="I586">
        <v>219.87752821678328</v>
      </c>
      <c r="J586">
        <v>19.988866201525752</v>
      </c>
      <c r="K586">
        <v>0</v>
      </c>
      <c r="L586">
        <v>99.944331007628762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439.75505643356655</v>
      </c>
    </row>
    <row r="587" spans="1:18">
      <c r="A587" s="10">
        <v>42599</v>
      </c>
      <c r="B587" s="11">
        <v>33</v>
      </c>
      <c r="C587" s="12">
        <v>0.31388888888888888</v>
      </c>
      <c r="D587" s="16">
        <v>12</v>
      </c>
      <c r="E587" s="16" t="s">
        <v>18</v>
      </c>
      <c r="F587" s="5">
        <v>1</v>
      </c>
      <c r="G587">
        <v>23.986639441830903</v>
      </c>
      <c r="H587">
        <v>0</v>
      </c>
      <c r="I587">
        <v>23.986639441830903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47.973278883661806</v>
      </c>
    </row>
    <row r="588" spans="1:18">
      <c r="A588" s="10">
        <v>42599</v>
      </c>
      <c r="B588" s="11">
        <v>33</v>
      </c>
      <c r="C588" s="12">
        <v>0.31388888888888888</v>
      </c>
      <c r="D588" s="16">
        <v>12</v>
      </c>
      <c r="E588" s="17" t="s">
        <v>19</v>
      </c>
      <c r="F588" s="5">
        <v>3</v>
      </c>
      <c r="G588">
        <v>47.973278883661806</v>
      </c>
      <c r="H588">
        <v>0</v>
      </c>
      <c r="I588">
        <v>95.946557767323611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143.91983665098542</v>
      </c>
    </row>
    <row r="589" spans="1:18">
      <c r="A589" s="10">
        <v>42599</v>
      </c>
      <c r="B589" s="11">
        <v>33</v>
      </c>
      <c r="C589" s="12">
        <v>0.31388888888888888</v>
      </c>
      <c r="D589" s="16">
        <v>12</v>
      </c>
      <c r="E589" s="16" t="s">
        <v>20</v>
      </c>
      <c r="F589" s="5">
        <v>5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23.986639441830903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23.986639441830903</v>
      </c>
    </row>
    <row r="590" spans="1:18">
      <c r="A590" s="10">
        <v>42599</v>
      </c>
      <c r="B590" s="11">
        <v>33</v>
      </c>
      <c r="C590" s="12">
        <v>0.31388888888888888</v>
      </c>
      <c r="D590" s="16">
        <v>12</v>
      </c>
      <c r="E590" s="16" t="s">
        <v>21</v>
      </c>
      <c r="F590" s="5">
        <v>7</v>
      </c>
      <c r="G590">
        <v>47.973278883661806</v>
      </c>
      <c r="H590">
        <v>0</v>
      </c>
      <c r="I590">
        <v>167.90647609281632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215.87975497647813</v>
      </c>
    </row>
    <row r="591" spans="1:18">
      <c r="A591" s="10">
        <v>42599</v>
      </c>
      <c r="B591" s="11">
        <v>33</v>
      </c>
      <c r="C591" s="12">
        <v>0.31388888888888888</v>
      </c>
      <c r="D591" s="16">
        <v>12</v>
      </c>
      <c r="E591" s="16" t="s">
        <v>22</v>
      </c>
      <c r="F591" s="5">
        <v>9</v>
      </c>
      <c r="G591">
        <v>95.946557767323611</v>
      </c>
      <c r="H591">
        <v>47.973278883661806</v>
      </c>
      <c r="I591">
        <v>215.87975497647813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359.79959162746354</v>
      </c>
    </row>
    <row r="592" spans="1:18">
      <c r="A592" s="10">
        <v>42599</v>
      </c>
      <c r="B592" s="11">
        <v>33</v>
      </c>
      <c r="C592" s="12">
        <v>0.31388888888888888</v>
      </c>
      <c r="D592" s="16">
        <v>12</v>
      </c>
      <c r="E592" s="16" t="s">
        <v>23</v>
      </c>
      <c r="F592" s="5">
        <v>11</v>
      </c>
      <c r="G592">
        <v>551.69270716211076</v>
      </c>
      <c r="H592">
        <v>0</v>
      </c>
      <c r="I592">
        <v>311.82631274380174</v>
      </c>
      <c r="J592">
        <v>0</v>
      </c>
      <c r="K592">
        <v>0</v>
      </c>
      <c r="L592">
        <v>143.91983665098542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1007.438856556897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U166"/>
  <sheetViews>
    <sheetView workbookViewId="0">
      <selection activeCell="KR51" sqref="KR51:KX103"/>
    </sheetView>
  </sheetViews>
  <sheetFormatPr baseColWidth="10" defaultRowHeight="15" x14ac:dyDescent="0"/>
  <sheetData>
    <row r="1" spans="1:307">
      <c r="A1" s="24">
        <v>41801</v>
      </c>
      <c r="B1" s="25"/>
      <c r="C1" s="26"/>
      <c r="D1" s="26"/>
      <c r="E1" s="26"/>
      <c r="F1" s="27">
        <v>41815</v>
      </c>
      <c r="G1" s="26"/>
      <c r="H1" s="26"/>
      <c r="I1" s="26"/>
      <c r="J1" s="26"/>
      <c r="K1" s="27">
        <v>41817</v>
      </c>
      <c r="L1" s="26"/>
      <c r="M1" s="26"/>
      <c r="N1" s="26"/>
      <c r="O1" s="26"/>
      <c r="P1" s="27">
        <v>41822</v>
      </c>
      <c r="Q1" s="26"/>
      <c r="R1" s="26"/>
      <c r="S1" s="26"/>
      <c r="T1" s="26"/>
      <c r="U1" s="27">
        <v>41831</v>
      </c>
      <c r="V1" s="26"/>
      <c r="W1" s="26"/>
      <c r="X1" s="26"/>
      <c r="Y1" s="26"/>
      <c r="Z1" s="27">
        <v>41834</v>
      </c>
      <c r="AA1" s="26"/>
      <c r="AB1" s="26"/>
      <c r="AC1" s="26"/>
      <c r="AD1" s="26"/>
      <c r="AH1" s="26" t="s">
        <v>32</v>
      </c>
      <c r="AI1" t="s">
        <v>33</v>
      </c>
      <c r="AL1" s="28">
        <v>41768</v>
      </c>
      <c r="AM1" s="7"/>
      <c r="AO1" s="28">
        <v>41773</v>
      </c>
      <c r="AP1" s="7"/>
      <c r="AR1" s="28">
        <v>41782</v>
      </c>
      <c r="AS1" s="7"/>
      <c r="AU1" s="28">
        <v>41921</v>
      </c>
      <c r="AV1" s="7"/>
      <c r="AW1" s="7"/>
      <c r="AX1" s="7"/>
      <c r="AZ1" s="28">
        <v>41942</v>
      </c>
      <c r="BA1" s="7"/>
      <c r="BB1" s="7"/>
      <c r="BC1" s="7"/>
      <c r="BE1" s="28">
        <v>41949</v>
      </c>
      <c r="BF1" s="7"/>
      <c r="BG1" s="7"/>
      <c r="BH1" s="7"/>
      <c r="BJ1" s="28">
        <v>41961</v>
      </c>
      <c r="BK1" s="7"/>
      <c r="BL1" s="7"/>
      <c r="BM1" s="7"/>
      <c r="BN1" s="7"/>
      <c r="BO1" s="28">
        <v>41968</v>
      </c>
      <c r="BP1" s="7"/>
      <c r="BQ1" s="7"/>
      <c r="BR1" s="7"/>
      <c r="BT1" s="28">
        <v>42002</v>
      </c>
      <c r="BU1" s="7"/>
      <c r="BV1" s="7"/>
      <c r="BW1" s="7"/>
      <c r="CB1" s="28">
        <v>42122</v>
      </c>
      <c r="CC1" s="7"/>
      <c r="CD1" s="7"/>
      <c r="CE1" s="7"/>
      <c r="CF1" s="7"/>
      <c r="CG1" s="28">
        <v>42137</v>
      </c>
      <c r="CH1" s="7"/>
      <c r="CI1" s="7"/>
      <c r="CJ1" s="7"/>
      <c r="CK1" s="7"/>
      <c r="CL1" s="28">
        <v>42143</v>
      </c>
      <c r="CM1" s="7"/>
      <c r="CN1" s="7"/>
      <c r="CO1" s="7"/>
      <c r="CQ1" s="28">
        <v>42152</v>
      </c>
      <c r="CV1" s="28">
        <v>42174</v>
      </c>
      <c r="CW1" s="7"/>
      <c r="CX1" s="7"/>
      <c r="CY1" s="7"/>
      <c r="CZ1" s="7"/>
      <c r="DA1" s="28">
        <v>42187</v>
      </c>
      <c r="DB1" s="7"/>
      <c r="DC1" s="7"/>
      <c r="DD1" s="7"/>
      <c r="DE1" s="7"/>
      <c r="DF1" s="28">
        <v>42201</v>
      </c>
      <c r="DG1" s="7"/>
      <c r="DH1" s="7"/>
      <c r="DI1" s="7"/>
      <c r="DJ1" s="7"/>
      <c r="DK1" s="28">
        <v>42205</v>
      </c>
      <c r="DL1" s="7"/>
      <c r="DM1" s="7"/>
      <c r="DN1" s="7"/>
      <c r="DS1" s="28">
        <v>42286</v>
      </c>
      <c r="DX1" s="28">
        <v>42293</v>
      </c>
      <c r="DY1" s="7"/>
      <c r="DZ1" s="7"/>
      <c r="EA1" s="7"/>
      <c r="EB1" s="7"/>
      <c r="EC1" s="28">
        <v>42314</v>
      </c>
      <c r="ED1" s="7"/>
      <c r="EE1" s="7"/>
      <c r="EF1" s="7"/>
      <c r="EG1" s="7"/>
      <c r="EH1" s="28">
        <v>42328</v>
      </c>
      <c r="EI1" s="7"/>
      <c r="EJ1" s="7"/>
      <c r="EK1" s="7"/>
      <c r="EQ1" s="37">
        <v>42529</v>
      </c>
      <c r="FT1" s="38">
        <v>42558</v>
      </c>
      <c r="GT1" s="38">
        <v>42559</v>
      </c>
      <c r="HV1" s="38">
        <v>42566</v>
      </c>
      <c r="IX1" s="38">
        <v>42587</v>
      </c>
      <c r="JX1" s="38">
        <v>42599</v>
      </c>
    </row>
    <row r="2" spans="1:307" ht="18">
      <c r="A2" s="29" t="s">
        <v>34</v>
      </c>
      <c r="B2" s="26"/>
      <c r="C2" s="26"/>
      <c r="D2" s="26"/>
      <c r="E2" s="26"/>
      <c r="F2" s="29" t="s">
        <v>34</v>
      </c>
      <c r="G2" s="26"/>
      <c r="H2" s="26"/>
      <c r="I2" s="26"/>
      <c r="J2" s="26"/>
      <c r="K2" s="29" t="s">
        <v>34</v>
      </c>
      <c r="L2" s="26"/>
      <c r="M2" s="26"/>
      <c r="N2" s="26"/>
      <c r="O2" s="26"/>
      <c r="P2" s="29" t="s">
        <v>34</v>
      </c>
      <c r="Q2" s="26"/>
      <c r="R2" s="26"/>
      <c r="S2" s="26"/>
      <c r="T2" s="26"/>
      <c r="U2" s="29" t="s">
        <v>34</v>
      </c>
      <c r="V2" s="26"/>
      <c r="W2" s="26"/>
      <c r="X2" s="26"/>
      <c r="Y2" s="26"/>
      <c r="Z2" s="29" t="s">
        <v>34</v>
      </c>
      <c r="AA2" s="26"/>
      <c r="AB2" s="26"/>
      <c r="AC2" s="26"/>
      <c r="AD2" s="26"/>
      <c r="AH2" s="26"/>
      <c r="AL2" s="30" t="s">
        <v>34</v>
      </c>
      <c r="AM2" s="7"/>
      <c r="AO2" s="30" t="s">
        <v>34</v>
      </c>
      <c r="AP2" s="7"/>
      <c r="AR2" s="30" t="s">
        <v>34</v>
      </c>
      <c r="AS2" s="7"/>
      <c r="AU2" s="30" t="s">
        <v>34</v>
      </c>
      <c r="AV2" s="7"/>
      <c r="AW2" s="7"/>
      <c r="AX2" s="7"/>
      <c r="AZ2" s="30" t="s">
        <v>34</v>
      </c>
      <c r="BA2" s="7"/>
      <c r="BB2" s="7"/>
      <c r="BC2" s="7"/>
      <c r="BE2" s="30" t="s">
        <v>34</v>
      </c>
      <c r="BF2" s="7"/>
      <c r="BG2" s="7"/>
      <c r="BH2" s="7"/>
      <c r="BJ2" s="30" t="s">
        <v>34</v>
      </c>
      <c r="BK2" s="7"/>
      <c r="BL2" s="7"/>
      <c r="BM2" s="7"/>
      <c r="BN2" s="7"/>
      <c r="BO2" s="30" t="s">
        <v>34</v>
      </c>
      <c r="BP2" s="7"/>
      <c r="BQ2" s="7"/>
      <c r="BR2" s="7"/>
      <c r="BT2" s="30" t="s">
        <v>34</v>
      </c>
      <c r="BU2" s="7"/>
      <c r="BV2" s="7"/>
      <c r="BW2" s="7"/>
      <c r="BY2" t="s">
        <v>34</v>
      </c>
      <c r="CB2" s="30" t="s">
        <v>34</v>
      </c>
      <c r="CC2" s="7"/>
      <c r="CD2" s="7"/>
      <c r="CE2" s="7"/>
      <c r="CF2" s="7"/>
      <c r="CG2" s="30" t="s">
        <v>34</v>
      </c>
      <c r="CH2" s="7"/>
      <c r="CI2" s="7"/>
      <c r="CJ2" s="7"/>
      <c r="CK2" s="7"/>
      <c r="CL2" s="30" t="s">
        <v>34</v>
      </c>
      <c r="CM2" s="7"/>
      <c r="CN2" s="7"/>
      <c r="CO2" s="7"/>
      <c r="CV2" s="30" t="s">
        <v>34</v>
      </c>
      <c r="CW2" s="7"/>
      <c r="CX2" s="7"/>
      <c r="CY2" s="7"/>
      <c r="CZ2" s="7"/>
      <c r="DA2" s="30" t="s">
        <v>34</v>
      </c>
      <c r="DB2" s="7"/>
      <c r="DC2" s="7"/>
      <c r="DD2" s="7"/>
      <c r="DE2" s="7"/>
      <c r="DF2" s="30" t="s">
        <v>34</v>
      </c>
      <c r="DG2" s="7"/>
      <c r="DH2" s="7"/>
      <c r="DI2" s="7"/>
      <c r="DJ2" s="7"/>
      <c r="DK2" s="30" t="s">
        <v>34</v>
      </c>
      <c r="DL2" s="7"/>
      <c r="DM2" s="7"/>
      <c r="DN2" s="7"/>
      <c r="DP2">
        <v>4</v>
      </c>
      <c r="DX2" s="30" t="s">
        <v>34</v>
      </c>
      <c r="DY2" s="7"/>
      <c r="DZ2" s="7"/>
      <c r="EA2" s="7"/>
      <c r="EB2" s="7"/>
      <c r="EC2" s="30" t="s">
        <v>34</v>
      </c>
      <c r="ED2" s="7"/>
      <c r="EE2" s="7"/>
      <c r="EF2" s="7"/>
      <c r="EG2" s="7"/>
      <c r="EH2" s="30" t="s">
        <v>34</v>
      </c>
      <c r="EI2" s="7"/>
      <c r="EJ2" s="7"/>
      <c r="EK2" s="7"/>
      <c r="EM2">
        <v>4</v>
      </c>
      <c r="EQ2" t="s">
        <v>46</v>
      </c>
      <c r="ER2" t="s">
        <v>47</v>
      </c>
      <c r="ES2" t="s">
        <v>46</v>
      </c>
      <c r="ET2" t="s">
        <v>47</v>
      </c>
      <c r="EV2" t="s">
        <v>46</v>
      </c>
      <c r="EW2" t="s">
        <v>47</v>
      </c>
      <c r="EX2" t="s">
        <v>46</v>
      </c>
      <c r="EY2" t="s">
        <v>47</v>
      </c>
      <c r="FA2" t="s">
        <v>46</v>
      </c>
      <c r="FB2" t="s">
        <v>47</v>
      </c>
      <c r="FC2" t="s">
        <v>46</v>
      </c>
      <c r="FD2" t="s">
        <v>47</v>
      </c>
      <c r="FG2" t="s">
        <v>46</v>
      </c>
      <c r="FH2" t="s">
        <v>47</v>
      </c>
      <c r="FI2" t="s">
        <v>46</v>
      </c>
      <c r="FJ2" t="s">
        <v>47</v>
      </c>
      <c r="FM2" t="s">
        <v>46</v>
      </c>
      <c r="FN2" t="s">
        <v>47</v>
      </c>
      <c r="FO2" t="s">
        <v>46</v>
      </c>
      <c r="FP2" t="s">
        <v>47</v>
      </c>
      <c r="FT2" t="s">
        <v>46</v>
      </c>
      <c r="FU2" t="s">
        <v>47</v>
      </c>
      <c r="FV2" t="s">
        <v>46</v>
      </c>
      <c r="FW2" t="s">
        <v>47</v>
      </c>
      <c r="FY2" t="s">
        <v>46</v>
      </c>
      <c r="FZ2" t="s">
        <v>47</v>
      </c>
      <c r="GA2" t="s">
        <v>46</v>
      </c>
      <c r="GB2" t="s">
        <v>47</v>
      </c>
      <c r="GD2" t="s">
        <v>46</v>
      </c>
      <c r="GE2" t="s">
        <v>47</v>
      </c>
      <c r="GF2" t="s">
        <v>46</v>
      </c>
      <c r="GG2" t="s">
        <v>47</v>
      </c>
      <c r="GI2" t="s">
        <v>46</v>
      </c>
      <c r="GJ2" t="s">
        <v>47</v>
      </c>
      <c r="GK2" t="s">
        <v>46</v>
      </c>
      <c r="GL2" t="s">
        <v>47</v>
      </c>
      <c r="GN2" t="s">
        <v>46</v>
      </c>
      <c r="GO2" t="s">
        <v>47</v>
      </c>
      <c r="GP2" t="s">
        <v>46</v>
      </c>
      <c r="GQ2" t="s">
        <v>47</v>
      </c>
    </row>
    <row r="3" spans="1:307">
      <c r="A3" s="31" t="s">
        <v>35</v>
      </c>
      <c r="B3" s="31" t="s">
        <v>36</v>
      </c>
      <c r="C3" s="31" t="s">
        <v>37</v>
      </c>
      <c r="D3" s="31" t="s">
        <v>38</v>
      </c>
      <c r="E3" s="26"/>
      <c r="F3" s="31" t="s">
        <v>35</v>
      </c>
      <c r="G3" s="31" t="s">
        <v>36</v>
      </c>
      <c r="H3" s="31" t="s">
        <v>37</v>
      </c>
      <c r="I3" s="31" t="s">
        <v>38</v>
      </c>
      <c r="J3" s="26"/>
      <c r="K3" s="31" t="s">
        <v>35</v>
      </c>
      <c r="L3" s="31" t="s">
        <v>36</v>
      </c>
      <c r="M3" s="31" t="s">
        <v>37</v>
      </c>
      <c r="N3" s="31" t="s">
        <v>38</v>
      </c>
      <c r="O3" s="26"/>
      <c r="P3" s="31" t="s">
        <v>35</v>
      </c>
      <c r="Q3" s="31" t="s">
        <v>36</v>
      </c>
      <c r="R3" s="31" t="s">
        <v>37</v>
      </c>
      <c r="S3" s="31" t="s">
        <v>38</v>
      </c>
      <c r="T3" s="26"/>
      <c r="U3" s="31" t="s">
        <v>35</v>
      </c>
      <c r="V3" s="31" t="s">
        <v>36</v>
      </c>
      <c r="W3" s="31" t="s">
        <v>37</v>
      </c>
      <c r="X3" s="31" t="s">
        <v>38</v>
      </c>
      <c r="Y3" s="26"/>
      <c r="Z3" s="31" t="s">
        <v>35</v>
      </c>
      <c r="AA3" s="31" t="s">
        <v>36</v>
      </c>
      <c r="AB3" s="31" t="s">
        <v>37</v>
      </c>
      <c r="AC3" s="31" t="s">
        <v>38</v>
      </c>
      <c r="AD3" s="31"/>
      <c r="AH3" s="31" t="s">
        <v>5</v>
      </c>
      <c r="AI3" s="32" t="s">
        <v>39</v>
      </c>
      <c r="AL3" s="33" t="s">
        <v>40</v>
      </c>
      <c r="AM3" s="33" t="s">
        <v>41</v>
      </c>
      <c r="AO3" s="33" t="s">
        <v>40</v>
      </c>
      <c r="AP3" s="33" t="s">
        <v>41</v>
      </c>
      <c r="AR3" s="33" t="s">
        <v>40</v>
      </c>
      <c r="AS3" s="33" t="s">
        <v>41</v>
      </c>
      <c r="AU3" s="33" t="s">
        <v>35</v>
      </c>
      <c r="AV3" s="33" t="s">
        <v>36</v>
      </c>
      <c r="AW3" s="33" t="s">
        <v>37</v>
      </c>
      <c r="AX3" s="33" t="s">
        <v>38</v>
      </c>
      <c r="AZ3" s="33" t="s">
        <v>35</v>
      </c>
      <c r="BA3" s="33" t="s">
        <v>36</v>
      </c>
      <c r="BB3" s="33" t="s">
        <v>37</v>
      </c>
      <c r="BC3" s="33" t="s">
        <v>38</v>
      </c>
      <c r="BE3" s="33" t="s">
        <v>35</v>
      </c>
      <c r="BF3" s="33" t="s">
        <v>36</v>
      </c>
      <c r="BG3" s="33" t="s">
        <v>37</v>
      </c>
      <c r="BH3" s="33" t="s">
        <v>38</v>
      </c>
      <c r="BJ3" s="33" t="s">
        <v>35</v>
      </c>
      <c r="BK3" s="33" t="s">
        <v>36</v>
      </c>
      <c r="BL3" s="33" t="s">
        <v>37</v>
      </c>
      <c r="BM3" s="33" t="s">
        <v>38</v>
      </c>
      <c r="BN3" s="7"/>
      <c r="BO3" s="33" t="s">
        <v>35</v>
      </c>
      <c r="BP3" s="33" t="s">
        <v>36</v>
      </c>
      <c r="BQ3" s="33" t="s">
        <v>37</v>
      </c>
      <c r="BR3" s="33" t="s">
        <v>38</v>
      </c>
      <c r="BT3" s="33" t="s">
        <v>35</v>
      </c>
      <c r="BU3" s="33" t="s">
        <v>36</v>
      </c>
      <c r="BV3" s="33" t="s">
        <v>37</v>
      </c>
      <c r="BW3" s="33" t="s">
        <v>38</v>
      </c>
      <c r="BY3" s="31" t="s">
        <v>5</v>
      </c>
      <c r="BZ3" s="32" t="s">
        <v>39</v>
      </c>
      <c r="CB3" s="33" t="s">
        <v>35</v>
      </c>
      <c r="CC3" s="33" t="s">
        <v>36</v>
      </c>
      <c r="CD3" s="33" t="s">
        <v>37</v>
      </c>
      <c r="CE3" s="33" t="s">
        <v>38</v>
      </c>
      <c r="CF3" s="7"/>
      <c r="CG3" s="33" t="s">
        <v>35</v>
      </c>
      <c r="CH3" s="33" t="s">
        <v>36</v>
      </c>
      <c r="CI3" s="33" t="s">
        <v>37</v>
      </c>
      <c r="CJ3" s="33" t="s">
        <v>38</v>
      </c>
      <c r="CK3" s="7"/>
      <c r="CL3" s="33" t="s">
        <v>35</v>
      </c>
      <c r="CM3" s="33" t="s">
        <v>36</v>
      </c>
      <c r="CN3" s="33" t="s">
        <v>37</v>
      </c>
      <c r="CO3" s="33" t="s">
        <v>38</v>
      </c>
      <c r="CV3" s="33" t="s">
        <v>35</v>
      </c>
      <c r="CW3" s="33" t="s">
        <v>36</v>
      </c>
      <c r="CX3" s="33" t="s">
        <v>37</v>
      </c>
      <c r="CY3" s="33" t="s">
        <v>38</v>
      </c>
      <c r="CZ3" s="7"/>
      <c r="DA3" s="33" t="s">
        <v>35</v>
      </c>
      <c r="DB3" s="33" t="s">
        <v>36</v>
      </c>
      <c r="DC3" s="33" t="s">
        <v>37</v>
      </c>
      <c r="DD3" s="33" t="s">
        <v>38</v>
      </c>
      <c r="DE3" s="7"/>
      <c r="DF3" s="33" t="s">
        <v>35</v>
      </c>
      <c r="DG3" s="33" t="s">
        <v>36</v>
      </c>
      <c r="DH3" s="33" t="s">
        <v>37</v>
      </c>
      <c r="DI3" s="33" t="s">
        <v>38</v>
      </c>
      <c r="DJ3" s="7"/>
      <c r="DK3" s="33" t="s">
        <v>35</v>
      </c>
      <c r="DL3" s="33" t="s">
        <v>36</v>
      </c>
      <c r="DM3" s="33" t="s">
        <v>37</v>
      </c>
      <c r="DN3" s="33" t="s">
        <v>38</v>
      </c>
      <c r="DP3" s="31" t="s">
        <v>5</v>
      </c>
      <c r="DQ3" s="32" t="s">
        <v>39</v>
      </c>
      <c r="DX3" s="33" t="s">
        <v>35</v>
      </c>
      <c r="DY3" s="33" t="s">
        <v>36</v>
      </c>
      <c r="DZ3" s="33" t="s">
        <v>37</v>
      </c>
      <c r="EA3" s="33" t="s">
        <v>38</v>
      </c>
      <c r="EB3" s="7"/>
      <c r="EC3" s="33" t="s">
        <v>35</v>
      </c>
      <c r="ED3" s="33" t="s">
        <v>36</v>
      </c>
      <c r="EE3" s="33" t="s">
        <v>37</v>
      </c>
      <c r="EF3" s="33" t="s">
        <v>38</v>
      </c>
      <c r="EG3" s="7"/>
      <c r="EH3" s="33" t="s">
        <v>35</v>
      </c>
      <c r="EI3" s="33" t="s">
        <v>36</v>
      </c>
      <c r="EJ3" s="33" t="s">
        <v>37</v>
      </c>
      <c r="EK3" s="33" t="s">
        <v>38</v>
      </c>
      <c r="EM3" s="31" t="s">
        <v>5</v>
      </c>
      <c r="EN3" s="32" t="s">
        <v>39</v>
      </c>
      <c r="EQ3">
        <v>0.14949094614314201</v>
      </c>
      <c r="ER3">
        <v>17.544072425931901</v>
      </c>
      <c r="ES3">
        <v>0.149492409770172</v>
      </c>
      <c r="ET3">
        <v>17.593120042867099</v>
      </c>
      <c r="EV3">
        <v>0.149484908671705</v>
      </c>
      <c r="EW3">
        <v>17.4624472006549</v>
      </c>
      <c r="EX3">
        <v>0.149484908671705</v>
      </c>
      <c r="EY3">
        <v>17.350870400086102</v>
      </c>
      <c r="FA3">
        <v>0.14948073482957799</v>
      </c>
      <c r="FB3">
        <v>17.293785585629799</v>
      </c>
      <c r="FC3">
        <v>0.14948314278396199</v>
      </c>
      <c r="FD3">
        <v>17.434667181631799</v>
      </c>
      <c r="FG3">
        <v>0.14946399712379499</v>
      </c>
      <c r="FH3">
        <v>16.9751753984999</v>
      </c>
      <c r="FI3">
        <v>0.149478117495593</v>
      </c>
      <c r="FJ3">
        <v>17.154863433422602</v>
      </c>
      <c r="FM3">
        <v>0.14947672159933201</v>
      </c>
      <c r="FN3">
        <v>17.134768457824599</v>
      </c>
      <c r="FO3">
        <v>0.14947984151876001</v>
      </c>
      <c r="FP3">
        <v>17.203982080587402</v>
      </c>
      <c r="FT3">
        <v>0.149625253299321</v>
      </c>
      <c r="FU3">
        <v>21.405665324144799</v>
      </c>
      <c r="FV3">
        <v>0.14963246263701699</v>
      </c>
      <c r="FW3">
        <v>21.647989493744401</v>
      </c>
      <c r="FY3">
        <v>0.149611291013868</v>
      </c>
      <c r="FZ3">
        <v>20.993319514885101</v>
      </c>
      <c r="GA3">
        <v>0.14961865413949199</v>
      </c>
      <c r="GB3">
        <v>21.2106222103112</v>
      </c>
      <c r="GD3">
        <v>0.14963567904212</v>
      </c>
      <c r="GE3">
        <v>21.636741728052499</v>
      </c>
      <c r="GF3">
        <v>0.14965070120083901</v>
      </c>
      <c r="GG3">
        <v>22.217456719047998</v>
      </c>
      <c r="GI3">
        <v>0.14962766696737201</v>
      </c>
      <c r="GJ3">
        <v>21.439590979666502</v>
      </c>
      <c r="GK3">
        <v>0.14962854226125</v>
      </c>
      <c r="GL3">
        <v>21.476057847946102</v>
      </c>
      <c r="GN3">
        <v>0.149614144151795</v>
      </c>
      <c r="GO3">
        <v>21.0823765330497</v>
      </c>
      <c r="GP3">
        <v>0.14963573259416399</v>
      </c>
      <c r="GQ3">
        <v>21.709520246981199</v>
      </c>
      <c r="GT3" t="s">
        <v>46</v>
      </c>
      <c r="GU3" t="s">
        <v>47</v>
      </c>
      <c r="GV3" t="s">
        <v>46</v>
      </c>
      <c r="GW3" t="s">
        <v>47</v>
      </c>
      <c r="GY3" t="s">
        <v>46</v>
      </c>
      <c r="GZ3" t="s">
        <v>47</v>
      </c>
      <c r="HA3" t="s">
        <v>46</v>
      </c>
      <c r="HB3" t="s">
        <v>47</v>
      </c>
      <c r="HD3" t="s">
        <v>46</v>
      </c>
      <c r="HE3" t="s">
        <v>47</v>
      </c>
      <c r="HG3" t="s">
        <v>46</v>
      </c>
      <c r="HH3" t="s">
        <v>47</v>
      </c>
      <c r="HK3" t="s">
        <v>46</v>
      </c>
      <c r="HL3" t="s">
        <v>47</v>
      </c>
      <c r="HM3" t="s">
        <v>46</v>
      </c>
      <c r="HN3" t="s">
        <v>47</v>
      </c>
      <c r="HP3" t="s">
        <v>46</v>
      </c>
      <c r="HQ3" t="s">
        <v>47</v>
      </c>
      <c r="HR3" t="s">
        <v>46</v>
      </c>
      <c r="HS3" t="s">
        <v>47</v>
      </c>
      <c r="HV3" t="s">
        <v>46</v>
      </c>
      <c r="HW3" t="s">
        <v>47</v>
      </c>
      <c r="HX3" t="s">
        <v>46</v>
      </c>
      <c r="HY3" t="s">
        <v>47</v>
      </c>
      <c r="IB3" t="s">
        <v>46</v>
      </c>
      <c r="IC3" t="s">
        <v>47</v>
      </c>
      <c r="ID3" t="s">
        <v>46</v>
      </c>
      <c r="IE3" t="s">
        <v>47</v>
      </c>
      <c r="IH3" t="s">
        <v>46</v>
      </c>
      <c r="II3" t="s">
        <v>47</v>
      </c>
      <c r="IJ3" t="s">
        <v>46</v>
      </c>
      <c r="IK3" t="s">
        <v>47</v>
      </c>
      <c r="IM3" t="s">
        <v>46</v>
      </c>
      <c r="IN3" t="s">
        <v>47</v>
      </c>
      <c r="IO3" t="s">
        <v>46</v>
      </c>
      <c r="IP3" t="s">
        <v>47</v>
      </c>
      <c r="IR3" t="s">
        <v>46</v>
      </c>
      <c r="IS3" t="s">
        <v>47</v>
      </c>
      <c r="IT3" t="s">
        <v>46</v>
      </c>
      <c r="IU3" t="s">
        <v>47</v>
      </c>
      <c r="IX3" t="s">
        <v>46</v>
      </c>
      <c r="IY3" t="s">
        <v>47</v>
      </c>
      <c r="IZ3" t="s">
        <v>46</v>
      </c>
      <c r="JA3" t="s">
        <v>47</v>
      </c>
      <c r="JC3" t="s">
        <v>46</v>
      </c>
      <c r="JD3" t="s">
        <v>47</v>
      </c>
      <c r="JE3" t="s">
        <v>46</v>
      </c>
      <c r="JF3" t="s">
        <v>47</v>
      </c>
      <c r="JH3" t="s">
        <v>46</v>
      </c>
      <c r="JI3" t="s">
        <v>47</v>
      </c>
      <c r="JJ3" t="s">
        <v>46</v>
      </c>
      <c r="JK3" t="s">
        <v>47</v>
      </c>
      <c r="JM3" t="s">
        <v>46</v>
      </c>
      <c r="JN3" t="s">
        <v>47</v>
      </c>
      <c r="JO3" t="s">
        <v>46</v>
      </c>
      <c r="JP3" t="s">
        <v>47</v>
      </c>
      <c r="JR3" t="s">
        <v>46</v>
      </c>
      <c r="JS3" t="s">
        <v>47</v>
      </c>
      <c r="JT3" t="s">
        <v>46</v>
      </c>
      <c r="JU3" t="s">
        <v>47</v>
      </c>
      <c r="JX3" t="s">
        <v>46</v>
      </c>
      <c r="JY3" t="s">
        <v>47</v>
      </c>
      <c r="JZ3" t="s">
        <v>46</v>
      </c>
      <c r="KA3" t="s">
        <v>47</v>
      </c>
      <c r="KC3" t="s">
        <v>46</v>
      </c>
      <c r="KD3" t="s">
        <v>47</v>
      </c>
      <c r="KE3" t="s">
        <v>46</v>
      </c>
      <c r="KF3" t="s">
        <v>47</v>
      </c>
      <c r="KH3" t="s">
        <v>46</v>
      </c>
      <c r="KI3" t="s">
        <v>47</v>
      </c>
      <c r="KJ3" t="s">
        <v>46</v>
      </c>
      <c r="KK3" t="s">
        <v>47</v>
      </c>
      <c r="KM3" t="s">
        <v>46</v>
      </c>
      <c r="KN3" t="s">
        <v>47</v>
      </c>
      <c r="KO3" t="s">
        <v>46</v>
      </c>
      <c r="KP3" t="s">
        <v>47</v>
      </c>
      <c r="KR3" t="s">
        <v>46</v>
      </c>
      <c r="KS3" t="s">
        <v>47</v>
      </c>
      <c r="KT3" t="s">
        <v>46</v>
      </c>
      <c r="KU3" t="s">
        <v>47</v>
      </c>
    </row>
    <row r="4" spans="1:307">
      <c r="A4" s="26">
        <v>0.149563499321055</v>
      </c>
      <c r="B4" s="34">
        <v>19.2002364044362</v>
      </c>
      <c r="C4" s="34">
        <v>0.14956276302588001</v>
      </c>
      <c r="D4" s="34">
        <v>19.193382853923602</v>
      </c>
      <c r="E4" s="26"/>
      <c r="F4" s="34">
        <v>0.149648876023359</v>
      </c>
      <c r="G4" s="34">
        <v>21.7302159001718</v>
      </c>
      <c r="H4" s="34">
        <v>0.149643132470962</v>
      </c>
      <c r="I4" s="34">
        <v>21.5436401367187</v>
      </c>
      <c r="J4" s="26"/>
      <c r="K4" s="34">
        <v>0.149648949844363</v>
      </c>
      <c r="L4" s="34">
        <v>21.616549341506101</v>
      </c>
      <c r="M4" s="34">
        <v>0.14964798058391701</v>
      </c>
      <c r="N4" s="34">
        <v>21.607128143310501</v>
      </c>
      <c r="O4" s="26"/>
      <c r="P4" s="34">
        <v>0.149631637013072</v>
      </c>
      <c r="Q4" s="34">
        <v>21.1623427471437</v>
      </c>
      <c r="R4" s="34">
        <v>0.14963166062037001</v>
      </c>
      <c r="S4" s="34">
        <v>21.2490074552022</v>
      </c>
      <c r="T4" s="26"/>
      <c r="U4" s="34">
        <v>0.14961326517734999</v>
      </c>
      <c r="V4" s="34">
        <v>20.6216831207275</v>
      </c>
      <c r="W4" s="34">
        <v>0.14963112290662001</v>
      </c>
      <c r="X4" s="34">
        <v>21.046743883392899</v>
      </c>
      <c r="Y4" s="26"/>
      <c r="Z4" s="34">
        <v>0.14959940795535701</v>
      </c>
      <c r="AA4" s="34">
        <v>20.2540529654583</v>
      </c>
      <c r="AB4" s="34">
        <v>0.14960074807146001</v>
      </c>
      <c r="AC4" s="34">
        <v>20.2958296019739</v>
      </c>
      <c r="AD4" s="34"/>
      <c r="AH4" s="34">
        <f>AVERAGE(A4,C4,F4,H4,K4,M4,P4,R4,U4,W4,Z4,AB4,AL4,AO4,AR4)</f>
        <v>0.14959648293681288</v>
      </c>
      <c r="AI4">
        <f>AVERAGE(B4,D4,G4,I4,L4,N4,Q4,S4,V4,X4,AA4,AC4,AM4,AP4,AS4)</f>
        <v>20.230748354958525</v>
      </c>
      <c r="AL4">
        <v>0.14948625002021701</v>
      </c>
      <c r="AM4">
        <v>17.215974807739201</v>
      </c>
      <c r="AO4">
        <v>0.149477859620509</v>
      </c>
      <c r="AP4">
        <v>17.262595387052801</v>
      </c>
      <c r="AR4">
        <v>0.14956009139770199</v>
      </c>
      <c r="AS4">
        <v>19.461842575620501</v>
      </c>
      <c r="AU4" s="7">
        <v>0.149640630794278</v>
      </c>
      <c r="AV4" s="7">
        <v>20.813021719296199</v>
      </c>
      <c r="AW4">
        <v>0.149642019081204</v>
      </c>
      <c r="AX4">
        <v>20.9786728451652</v>
      </c>
      <c r="AZ4">
        <v>0.14965138731438901</v>
      </c>
      <c r="BA4">
        <v>21.041661044419399</v>
      </c>
      <c r="BB4">
        <v>0.14962234353708401</v>
      </c>
      <c r="BC4">
        <v>21.064393426780899</v>
      </c>
      <c r="BE4">
        <v>0.14956818178531101</v>
      </c>
      <c r="BF4">
        <v>19.422657155592201</v>
      </c>
      <c r="BG4">
        <v>0.149565836954344</v>
      </c>
      <c r="BH4">
        <v>19.5085598184512</v>
      </c>
      <c r="BJ4">
        <v>0.149536172717878</v>
      </c>
      <c r="BK4">
        <v>18.793506647520001</v>
      </c>
      <c r="BL4">
        <v>0.14953646601203999</v>
      </c>
      <c r="BM4">
        <v>18.816216794334402</v>
      </c>
      <c r="BN4" s="7"/>
      <c r="BO4">
        <v>0.14950363897272601</v>
      </c>
      <c r="BP4">
        <v>17.765966968671702</v>
      </c>
      <c r="BQ4">
        <v>0.14950493919695099</v>
      </c>
      <c r="BR4">
        <v>17.803017682839702</v>
      </c>
      <c r="BT4">
        <v>0.14945985000000001</v>
      </c>
      <c r="BU4">
        <v>15.877651630000001</v>
      </c>
      <c r="BV4">
        <v>0.149449947</v>
      </c>
      <c r="BW4">
        <v>15.89827614</v>
      </c>
      <c r="BY4">
        <f>AVERAGE(AU4,AW4,AZ4,BB4,BE4,BG4,BJ4,BL4,BO4,BQ4,BT4,BV4)</f>
        <v>0.14955678444718373</v>
      </c>
      <c r="BZ4">
        <f>AVERAGE(AV4,AX4,BA4,BC4,BF4,BH4,BK4,BM4,BP4,BR4,BU4,BW4)</f>
        <v>18.981966822755911</v>
      </c>
      <c r="CB4">
        <v>0.149500151320522</v>
      </c>
      <c r="CC4">
        <v>16.7078083985121</v>
      </c>
      <c r="CD4">
        <v>0.14950386716525699</v>
      </c>
      <c r="CE4">
        <v>16.870573894469199</v>
      </c>
      <c r="CF4" s="7"/>
      <c r="CG4">
        <v>0.14948233576390901</v>
      </c>
      <c r="CH4">
        <v>16.372318267822202</v>
      </c>
      <c r="CI4">
        <v>0.14948147307628401</v>
      </c>
      <c r="CJ4">
        <v>16.3767890930175</v>
      </c>
      <c r="CK4" s="7"/>
      <c r="CL4">
        <v>0.14951330457418299</v>
      </c>
      <c r="CM4">
        <v>17.3132296894719</v>
      </c>
      <c r="CN4">
        <v>0.14951896311273499</v>
      </c>
      <c r="CO4">
        <v>17.3962370832784</v>
      </c>
      <c r="CV4">
        <v>0.149568908680068</v>
      </c>
      <c r="CW4">
        <v>18.990551607719599</v>
      </c>
      <c r="CX4">
        <v>0.14957147079226399</v>
      </c>
      <c r="CY4">
        <v>19.0553428145605</v>
      </c>
      <c r="CZ4" s="7"/>
      <c r="DA4">
        <v>0.14965504745269601</v>
      </c>
      <c r="DB4">
        <v>21.291975400098501</v>
      </c>
      <c r="DC4">
        <v>0.14966119545156101</v>
      </c>
      <c r="DD4">
        <v>21.423570142872201</v>
      </c>
      <c r="DE4" s="7"/>
      <c r="DF4">
        <v>0.149626056089324</v>
      </c>
      <c r="DG4">
        <v>20.759757579446799</v>
      </c>
      <c r="DH4">
        <v>0.14962426367017201</v>
      </c>
      <c r="DI4">
        <v>20.751776809237199</v>
      </c>
      <c r="DJ4" s="7"/>
      <c r="DK4">
        <v>0.149646865006061</v>
      </c>
      <c r="DL4">
        <v>20.485015117932701</v>
      </c>
      <c r="DM4">
        <v>0.14966796719386299</v>
      </c>
      <c r="DN4">
        <v>20.834507085275799</v>
      </c>
      <c r="DP4">
        <f>AVERAGE(CB4,CD4,CG4,CI4,CL4,CN4,CQ4,CS4,CV4,CX4,DA4,DC4,DF4,DH4,DK4,DM4)</f>
        <v>0.14957299066777852</v>
      </c>
      <c r="DQ4">
        <f>AVERAGE(CC4,CE4,CH4,CJ4,CM4,CO4,CR4,CT4,CW4,CY4,DB4,DD4,DG4,DI4,DL4,DN4)</f>
        <v>18.902103784551041</v>
      </c>
      <c r="DX4">
        <v>0.14969629747041499</v>
      </c>
      <c r="DY4">
        <v>22.3969295665419</v>
      </c>
      <c r="DZ4">
        <v>0.14969645593238201</v>
      </c>
      <c r="EA4">
        <v>22.4039096832275</v>
      </c>
      <c r="EB4" s="7"/>
      <c r="EC4">
        <v>0.14958083583474599</v>
      </c>
      <c r="ED4">
        <v>19.817415942763599</v>
      </c>
      <c r="EE4">
        <v>0.14957910121634199</v>
      </c>
      <c r="EF4">
        <v>19.762602838659799</v>
      </c>
      <c r="EG4" s="7"/>
      <c r="EH4">
        <v>0.14955539741429</v>
      </c>
      <c r="EI4">
        <v>19.668980267538998</v>
      </c>
      <c r="EJ4">
        <v>0.14955643235621599</v>
      </c>
      <c r="EK4">
        <v>19.725627899169901</v>
      </c>
      <c r="EM4">
        <f>AVERAGE(DS4,DU4,DX4,DZ4,EC4,EE4,EH4,EJ4)</f>
        <v>0.14961075337073185</v>
      </c>
      <c r="EN4">
        <f>AVERAGE(DT4,DV4,DY4,EA4,ED4,EF4,EI4,EK4)</f>
        <v>20.62924436631695</v>
      </c>
      <c r="EQ4">
        <v>0.44848408269726397</v>
      </c>
      <c r="ER4">
        <v>17.529143149310901</v>
      </c>
      <c r="ES4">
        <v>0.44848545952203001</v>
      </c>
      <c r="ET4">
        <v>17.575535026818301</v>
      </c>
      <c r="EV4">
        <v>0.44846405342029999</v>
      </c>
      <c r="EW4">
        <v>17.422368242181399</v>
      </c>
      <c r="EX4">
        <v>0.44846405342029999</v>
      </c>
      <c r="EY4">
        <v>17.337564099821101</v>
      </c>
      <c r="FA4">
        <v>0.44844894410694502</v>
      </c>
      <c r="FB4">
        <v>17.226512296315502</v>
      </c>
      <c r="FC4">
        <v>0.44845465402362</v>
      </c>
      <c r="FD4">
        <v>17.376371086715999</v>
      </c>
      <c r="FG4">
        <v>0.44840486076435199</v>
      </c>
      <c r="FH4">
        <v>16.975102077886199</v>
      </c>
      <c r="FI4">
        <v>0.44843416947662001</v>
      </c>
      <c r="FJ4">
        <v>17.151502011699201</v>
      </c>
      <c r="FM4">
        <v>0.44843700823585603</v>
      </c>
      <c r="FN4">
        <v>17.129519726685</v>
      </c>
      <c r="FO4">
        <v>0.44844137940280598</v>
      </c>
      <c r="FP4">
        <v>17.1923175905746</v>
      </c>
      <c r="FT4">
        <v>0.44888237654494101</v>
      </c>
      <c r="FU4">
        <v>21.3802712537579</v>
      </c>
      <c r="FV4">
        <v>0.44890819421938</v>
      </c>
      <c r="FW4">
        <v>21.601926471390101</v>
      </c>
      <c r="FY4">
        <v>0.44884346130955399</v>
      </c>
      <c r="FZ4">
        <v>20.977465261875299</v>
      </c>
      <c r="GA4">
        <v>0.448852672505339</v>
      </c>
      <c r="GB4">
        <v>21.136160212305999</v>
      </c>
      <c r="GD4">
        <v>0.44891142868017297</v>
      </c>
      <c r="GE4">
        <v>21.6007911439333</v>
      </c>
      <c r="GF4">
        <v>0.44896222223879001</v>
      </c>
      <c r="GG4">
        <v>21.973308146783101</v>
      </c>
      <c r="GI4">
        <v>0.44889293639174699</v>
      </c>
      <c r="GJ4">
        <v>21.435699209113199</v>
      </c>
      <c r="GK4">
        <v>0.44889157073275898</v>
      </c>
      <c r="GL4">
        <v>21.4570202919646</v>
      </c>
      <c r="GN4">
        <v>0.44884908041440202</v>
      </c>
      <c r="GO4">
        <v>21.070872397617901</v>
      </c>
      <c r="GP4">
        <v>0.44891572898631799</v>
      </c>
      <c r="GQ4">
        <v>21.7072302375846</v>
      </c>
      <c r="GT4">
        <v>0.14965889784580899</v>
      </c>
      <c r="GU4">
        <v>22.311233107711001</v>
      </c>
      <c r="GV4">
        <v>0.149665585077182</v>
      </c>
      <c r="GW4">
        <v>22.539746397936199</v>
      </c>
      <c r="GY4">
        <v>0.14965686685118801</v>
      </c>
      <c r="GZ4">
        <v>22.366846725765299</v>
      </c>
      <c r="HA4">
        <v>0.14966375910688101</v>
      </c>
      <c r="HB4">
        <v>22.486807089180399</v>
      </c>
      <c r="HD4">
        <v>0.14965485496699801</v>
      </c>
      <c r="HE4">
        <v>22.2583716660166</v>
      </c>
      <c r="HG4">
        <v>0.14965240298437499</v>
      </c>
      <c r="HH4">
        <v>22.185599675492</v>
      </c>
      <c r="HK4">
        <v>0.149654801725909</v>
      </c>
      <c r="HL4">
        <v>22.2630336452367</v>
      </c>
      <c r="HM4">
        <v>0.14965316286156799</v>
      </c>
      <c r="HN4">
        <v>22.250419535327399</v>
      </c>
      <c r="HP4">
        <v>0.14964956043587399</v>
      </c>
      <c r="HQ4">
        <v>22.197659383431599</v>
      </c>
      <c r="HR4">
        <v>0.149659113005355</v>
      </c>
      <c r="HS4">
        <v>22.437795774693502</v>
      </c>
      <c r="HV4">
        <v>0.149634894566544</v>
      </c>
      <c r="HW4">
        <v>21.594148635864201</v>
      </c>
      <c r="HX4">
        <v>0.14963561379013501</v>
      </c>
      <c r="HY4">
        <v>21.619610914408</v>
      </c>
      <c r="IB4">
        <v>0.14961767124994299</v>
      </c>
      <c r="IC4">
        <v>21.095304419736902</v>
      </c>
      <c r="ID4">
        <v>0.14963600765071899</v>
      </c>
      <c r="IE4">
        <v>21.624858033006699</v>
      </c>
      <c r="IH4">
        <v>0.14962856589617901</v>
      </c>
      <c r="II4">
        <v>21.4192467604535</v>
      </c>
      <c r="IJ4">
        <v>0.14962448477283199</v>
      </c>
      <c r="IK4">
        <v>21.443354346545298</v>
      </c>
      <c r="IM4">
        <v>0.14961034415301899</v>
      </c>
      <c r="IN4">
        <v>20.960907225890601</v>
      </c>
      <c r="IO4">
        <v>0.14962254626381399</v>
      </c>
      <c r="IP4">
        <v>21.305249831548799</v>
      </c>
      <c r="IR4">
        <v>0.149606758390118</v>
      </c>
      <c r="IS4">
        <v>20.8459167834536</v>
      </c>
      <c r="IT4">
        <v>0.149617513262607</v>
      </c>
      <c r="IU4">
        <v>21.1794479503669</v>
      </c>
      <c r="IX4">
        <v>0.14968960351904201</v>
      </c>
      <c r="IY4">
        <v>22.810581207275298</v>
      </c>
      <c r="IZ4">
        <v>0.14968534904327799</v>
      </c>
      <c r="JA4">
        <v>22.767436103751098</v>
      </c>
      <c r="JC4">
        <v>0.14968924682513199</v>
      </c>
      <c r="JD4">
        <v>22.861353995994801</v>
      </c>
      <c r="JE4">
        <v>0.14968706211157801</v>
      </c>
      <c r="JF4">
        <v>22.861229077695</v>
      </c>
      <c r="JH4">
        <v>0.149683800339657</v>
      </c>
      <c r="JI4">
        <v>22.776512145996001</v>
      </c>
      <c r="JJ4">
        <v>0.14968660243176399</v>
      </c>
      <c r="JK4">
        <v>22.833966218426401</v>
      </c>
      <c r="JM4">
        <v>0.14968587229039601</v>
      </c>
      <c r="JN4">
        <v>22.752964463327402</v>
      </c>
      <c r="JO4">
        <v>0.149683724708044</v>
      </c>
      <c r="JP4">
        <v>22.721323567711501</v>
      </c>
      <c r="JR4">
        <v>0.14968869499307799</v>
      </c>
      <c r="JS4">
        <v>22.877955407592498</v>
      </c>
      <c r="JT4">
        <v>0.149681932089335</v>
      </c>
      <c r="JU4">
        <v>22.7267781001736</v>
      </c>
      <c r="JX4">
        <v>0.14945946765135701</v>
      </c>
      <c r="JY4">
        <v>16.226641418831701</v>
      </c>
      <c r="JZ4">
        <v>0.14946314410876799</v>
      </c>
      <c r="KA4">
        <v>16.3047151027064</v>
      </c>
      <c r="KC4">
        <v>0.149454488634093</v>
      </c>
      <c r="KD4">
        <v>16.0614318847656</v>
      </c>
      <c r="KE4">
        <v>0.14946063352199501</v>
      </c>
      <c r="KF4">
        <v>16.238030261259102</v>
      </c>
      <c r="KH4">
        <v>0.149453721790206</v>
      </c>
      <c r="KI4">
        <v>16.061456073374998</v>
      </c>
      <c r="KJ4">
        <v>0.149456121684513</v>
      </c>
      <c r="KK4">
        <v>16.150756698962802</v>
      </c>
      <c r="KM4">
        <v>0.149452510478467</v>
      </c>
      <c r="KN4">
        <v>15.978871757199901</v>
      </c>
      <c r="KO4">
        <v>0.14945361099012999</v>
      </c>
      <c r="KP4">
        <v>16.0939508590874</v>
      </c>
      <c r="KR4">
        <v>0.14944792277938501</v>
      </c>
      <c r="KS4">
        <v>15.9665002822875</v>
      </c>
      <c r="KT4">
        <v>0.14944995053445201</v>
      </c>
      <c r="KU4">
        <v>15.9557929953152</v>
      </c>
    </row>
    <row r="5" spans="1:307">
      <c r="A5" s="26">
        <v>0.44869605786390099</v>
      </c>
      <c r="B5" s="34">
        <v>19.184028705701699</v>
      </c>
      <c r="C5" s="34">
        <v>0.44869400559580802</v>
      </c>
      <c r="D5" s="34">
        <v>19.180917104026701</v>
      </c>
      <c r="E5" s="26"/>
      <c r="F5" s="34">
        <v>0.448954273852192</v>
      </c>
      <c r="G5" s="34">
        <v>21.716493301651099</v>
      </c>
      <c r="H5" s="34">
        <v>0.44893887743019001</v>
      </c>
      <c r="I5" s="34">
        <v>21.541890569833601</v>
      </c>
      <c r="J5" s="26"/>
      <c r="K5" s="34">
        <v>0.448948885977901</v>
      </c>
      <c r="L5" s="34">
        <v>21.615945346322398</v>
      </c>
      <c r="M5" s="34">
        <v>0.44894848592714198</v>
      </c>
      <c r="N5" s="34">
        <v>21.5981052663501</v>
      </c>
      <c r="O5" s="26"/>
      <c r="P5" s="34">
        <v>0.44889466059670202</v>
      </c>
      <c r="Q5" s="34">
        <v>21.158898622849101</v>
      </c>
      <c r="R5" s="34">
        <v>0.44890831054297697</v>
      </c>
      <c r="S5" s="34">
        <v>21.248933563196001</v>
      </c>
      <c r="T5" s="26"/>
      <c r="U5" s="34">
        <v>0.44884245109094001</v>
      </c>
      <c r="V5" s="34">
        <v>20.570240409519901</v>
      </c>
      <c r="W5" s="34">
        <v>0.44889249806579401</v>
      </c>
      <c r="X5" s="34">
        <v>20.892639571249099</v>
      </c>
      <c r="Y5" s="26"/>
      <c r="Z5" s="34">
        <v>0.44880680273755202</v>
      </c>
      <c r="AA5" s="34">
        <v>20.235789629176601</v>
      </c>
      <c r="AB5" s="34">
        <v>0.44880143591169003</v>
      </c>
      <c r="AC5" s="34">
        <v>20.2885929777838</v>
      </c>
      <c r="AD5" s="34"/>
      <c r="AH5" s="34">
        <f>AVERAGE(A5,C5,F5,H5,K5,M5,P5,R5,U5,W5,Z5,AB5,AL5,AO5,AR5)</f>
        <v>0.44879539588632611</v>
      </c>
      <c r="AI5">
        <f>AVERAGE(B5,D5,G5,I5,L5,N5,Q5,S5,V5,X5,AA5,AC5,AM5,AP5,AS5)</f>
        <v>20.208494695975666</v>
      </c>
      <c r="AL5">
        <v>0.44846865343292103</v>
      </c>
      <c r="AM5">
        <v>17.2290603410591</v>
      </c>
      <c r="AO5">
        <v>0.44844407971589501</v>
      </c>
      <c r="AP5">
        <v>17.199156983699499</v>
      </c>
      <c r="AR5">
        <v>0.44869145955328699</v>
      </c>
      <c r="AS5">
        <v>19.4667280472163</v>
      </c>
      <c r="AU5" s="7">
        <v>0.44893011382568199</v>
      </c>
      <c r="AV5" s="7">
        <v>20.805275179816601</v>
      </c>
      <c r="AW5">
        <v>0.44892413224719502</v>
      </c>
      <c r="AX5">
        <v>20.9587166602679</v>
      </c>
      <c r="AZ5">
        <v>0.44894384326981501</v>
      </c>
      <c r="BA5">
        <v>21.036434795163501</v>
      </c>
      <c r="BB5">
        <v>0.44887849952911102</v>
      </c>
      <c r="BC5">
        <v>21.057816319098801</v>
      </c>
      <c r="BE5">
        <v>0.44871575353182602</v>
      </c>
      <c r="BF5">
        <v>19.432008006309701</v>
      </c>
      <c r="BG5">
        <v>0.44870143592084899</v>
      </c>
      <c r="BH5">
        <v>19.468494333883701</v>
      </c>
      <c r="BJ5">
        <v>0.44861739545435397</v>
      </c>
      <c r="BK5">
        <v>18.789345191067</v>
      </c>
      <c r="BL5">
        <v>0.448618766622218</v>
      </c>
      <c r="BM5">
        <v>18.8135105068238</v>
      </c>
      <c r="BN5" s="7"/>
      <c r="BO5">
        <v>0.44851913318533398</v>
      </c>
      <c r="BP5">
        <v>17.760699571183601</v>
      </c>
      <c r="BQ5">
        <v>0.44852430252964398</v>
      </c>
      <c r="BR5">
        <v>17.8007685924883</v>
      </c>
      <c r="BT5">
        <v>0.44838452400000001</v>
      </c>
      <c r="BU5">
        <v>15.77928062</v>
      </c>
      <c r="BV5">
        <v>0.44835472500000001</v>
      </c>
      <c r="BW5">
        <v>15.896141310000001</v>
      </c>
      <c r="BY5">
        <f t="shared" ref="BY5:BZ19" si="0">AVERAGE(AU5,AW5,AZ5,BB5,BE5,BG5,BJ5,BL5,BO5,BQ5,BT5,BV5)</f>
        <v>0.44867605209300226</v>
      </c>
      <c r="BZ5">
        <f t="shared" si="0"/>
        <v>18.966540923841908</v>
      </c>
      <c r="CB5">
        <v>0.44850862557112903</v>
      </c>
      <c r="CC5">
        <v>16.695817207021101</v>
      </c>
      <c r="CD5">
        <v>0.448519733859779</v>
      </c>
      <c r="CE5">
        <v>16.825512260689301</v>
      </c>
      <c r="CF5" s="7"/>
      <c r="CG5">
        <v>0.44845542219415901</v>
      </c>
      <c r="CH5">
        <v>16.3714557821847</v>
      </c>
      <c r="CI5">
        <v>0.44845164499800699</v>
      </c>
      <c r="CJ5">
        <v>16.375008510769</v>
      </c>
      <c r="CK5" s="7"/>
      <c r="CL5">
        <v>0.44855583809584398</v>
      </c>
      <c r="CM5">
        <v>17.293387135903401</v>
      </c>
      <c r="CN5">
        <v>0.44856492021753802</v>
      </c>
      <c r="CO5">
        <v>17.386324933043699</v>
      </c>
      <c r="CV5">
        <v>0.44871922691303701</v>
      </c>
      <c r="CW5">
        <v>18.994144720840801</v>
      </c>
      <c r="CX5">
        <v>0.44872122971454698</v>
      </c>
      <c r="CY5">
        <v>19.024703817967101</v>
      </c>
      <c r="CZ5" s="7"/>
      <c r="DA5">
        <v>0.44897243673158099</v>
      </c>
      <c r="DB5">
        <v>21.276605479475801</v>
      </c>
      <c r="DC5">
        <v>0.44898997293055498</v>
      </c>
      <c r="DD5">
        <v>21.4273402720527</v>
      </c>
      <c r="DE5" s="7"/>
      <c r="DF5">
        <v>0.44888964117816998</v>
      </c>
      <c r="DG5">
        <v>20.760653091741499</v>
      </c>
      <c r="DH5">
        <v>0.448884391343775</v>
      </c>
      <c r="DI5">
        <v>20.737237377658602</v>
      </c>
      <c r="DJ5" s="7"/>
      <c r="DK5">
        <v>0.448943999117425</v>
      </c>
      <c r="DL5">
        <v>20.4161063231337</v>
      </c>
      <c r="DM5">
        <v>0.44901467666207501</v>
      </c>
      <c r="DN5">
        <v>20.841516978006499</v>
      </c>
      <c r="DP5">
        <f t="shared" ref="DP5:DQ20" si="1">AVERAGE(CB5,CD5,CG5,CI5,CL5,CN5,CQ5,CS5,CV5,CX5,DA5,DC5,DF5,DH5,DK5,DM5)</f>
        <v>0.44872798282340137</v>
      </c>
      <c r="DQ5">
        <f t="shared" si="1"/>
        <v>18.887558135034848</v>
      </c>
      <c r="DX5">
        <v>0.44909862533378297</v>
      </c>
      <c r="DY5">
        <v>22.395632696553001</v>
      </c>
      <c r="DZ5">
        <v>0.44909901030154598</v>
      </c>
      <c r="EA5">
        <v>22.404051296976998</v>
      </c>
      <c r="EB5" s="7"/>
      <c r="EC5">
        <v>0.44874877406804298</v>
      </c>
      <c r="ED5">
        <v>19.727618916381299</v>
      </c>
      <c r="EE5">
        <v>0.44874053616522802</v>
      </c>
      <c r="EF5">
        <v>19.727130821137301</v>
      </c>
      <c r="EG5" s="7"/>
      <c r="EH5">
        <v>0.44867340474763001</v>
      </c>
      <c r="EI5">
        <v>19.662526555799499</v>
      </c>
      <c r="EJ5">
        <v>0.44868172174791399</v>
      </c>
      <c r="EK5">
        <v>19.7017916157297</v>
      </c>
      <c r="EM5">
        <f t="shared" ref="EM5:EN19" si="2">AVERAGE(DS5,DU5,DX5,DZ5,EC5,EE5,EH5,EJ5)</f>
        <v>0.44884034539402395</v>
      </c>
      <c r="EN5">
        <f t="shared" si="2"/>
        <v>20.603125317096303</v>
      </c>
      <c r="EQ5">
        <v>0.74746816947310502</v>
      </c>
      <c r="ER5">
        <v>17.480647037101601</v>
      </c>
      <c r="ES5">
        <v>0.74747235791795996</v>
      </c>
      <c r="ET5">
        <v>17.5418092363815</v>
      </c>
      <c r="EV5">
        <v>0.74743737511361497</v>
      </c>
      <c r="EW5">
        <v>17.282610876479101</v>
      </c>
      <c r="EX5">
        <v>0.74743737511361497</v>
      </c>
      <c r="EY5">
        <v>17.320063237937699</v>
      </c>
      <c r="FA5">
        <v>0.74740590459155398</v>
      </c>
      <c r="FB5">
        <v>17.141365145746001</v>
      </c>
      <c r="FC5">
        <v>0.74742038863266103</v>
      </c>
      <c r="FD5">
        <v>17.291822969295598</v>
      </c>
      <c r="FG5">
        <v>0.74734438397718606</v>
      </c>
      <c r="FH5">
        <v>16.975592922829101</v>
      </c>
      <c r="FI5">
        <v>0.74738715194897798</v>
      </c>
      <c r="FJ5">
        <v>17.146091843124001</v>
      </c>
      <c r="FM5">
        <v>0.74739353617682502</v>
      </c>
      <c r="FN5">
        <v>17.128266510945402</v>
      </c>
      <c r="FO5">
        <v>0.74740033571207398</v>
      </c>
      <c r="FP5">
        <v>17.182369806139999</v>
      </c>
      <c r="FT5">
        <v>0.74813132133482096</v>
      </c>
      <c r="FU5">
        <v>21.320671921945301</v>
      </c>
      <c r="FV5">
        <v>0.74817509422389905</v>
      </c>
      <c r="FW5">
        <v>21.580450274676299</v>
      </c>
      <c r="FY5">
        <v>0.74806823914442599</v>
      </c>
      <c r="FZ5">
        <v>20.930144082251701</v>
      </c>
      <c r="GA5">
        <v>0.74807482811126103</v>
      </c>
      <c r="GB5">
        <v>20.990702571369798</v>
      </c>
      <c r="GD5">
        <v>0.74818233470208795</v>
      </c>
      <c r="GE5">
        <v>21.557776138548402</v>
      </c>
      <c r="GF5">
        <v>0.74826428993056104</v>
      </c>
      <c r="GG5">
        <v>21.7148526669889</v>
      </c>
      <c r="GI5">
        <v>0.74815464044481195</v>
      </c>
      <c r="GJ5">
        <v>21.430076469987</v>
      </c>
      <c r="GK5">
        <v>0.74814986181231002</v>
      </c>
      <c r="GL5">
        <v>21.441663907496899</v>
      </c>
      <c r="GN5">
        <v>0.748080630268812</v>
      </c>
      <c r="GO5">
        <v>21.069967750917002</v>
      </c>
      <c r="GP5">
        <v>0.74819132630875196</v>
      </c>
      <c r="GQ5">
        <v>21.702233531185101</v>
      </c>
      <c r="GT5">
        <v>0.448985110726909</v>
      </c>
      <c r="GU5">
        <v>22.308121714319299</v>
      </c>
      <c r="GV5">
        <v>0.44900962749332302</v>
      </c>
      <c r="GW5">
        <v>22.5339829237492</v>
      </c>
      <c r="GY5">
        <v>0.44897622338487603</v>
      </c>
      <c r="GZ5">
        <v>22.291650328684401</v>
      </c>
      <c r="HA5">
        <v>0.44899793060257598</v>
      </c>
      <c r="HB5">
        <v>22.4685071542347</v>
      </c>
      <c r="HD5">
        <v>0.44897380171596402</v>
      </c>
      <c r="HE5">
        <v>22.226438040465101</v>
      </c>
      <c r="HG5">
        <v>0.44896505280350402</v>
      </c>
      <c r="HH5">
        <v>22.162654093148401</v>
      </c>
      <c r="HK5">
        <v>0.44897418152267099</v>
      </c>
      <c r="HL5">
        <v>22.259058605868699</v>
      </c>
      <c r="HM5">
        <v>0.44896736690134098</v>
      </c>
      <c r="HN5">
        <v>22.177397045025302</v>
      </c>
      <c r="HP5">
        <v>0.44895979831134603</v>
      </c>
      <c r="HQ5">
        <v>22.190992149322799</v>
      </c>
      <c r="HR5">
        <v>0.44898946485185198</v>
      </c>
      <c r="HS5">
        <v>22.421404994523801</v>
      </c>
      <c r="HV5">
        <v>0.448912190989741</v>
      </c>
      <c r="HW5">
        <v>21.562551674400002</v>
      </c>
      <c r="HX5">
        <v>0.44891621602903797</v>
      </c>
      <c r="HY5">
        <v>21.602771170052801</v>
      </c>
      <c r="IB5">
        <v>0.44886226804569601</v>
      </c>
      <c r="IC5">
        <v>21.091040842028399</v>
      </c>
      <c r="ID5">
        <v>0.44891315057334003</v>
      </c>
      <c r="IE5">
        <v>21.6085889208825</v>
      </c>
      <c r="IH5">
        <v>0.44889650100845901</v>
      </c>
      <c r="II5">
        <v>21.3716139358589</v>
      </c>
      <c r="IJ5">
        <v>0.44888347581939098</v>
      </c>
      <c r="IK5">
        <v>21.424477411514001</v>
      </c>
      <c r="IM5">
        <v>0.44883793721700899</v>
      </c>
      <c r="IN5">
        <v>20.944002721209699</v>
      </c>
      <c r="IO5">
        <v>0.44887357791535898</v>
      </c>
      <c r="IP5">
        <v>21.299857135990699</v>
      </c>
      <c r="IR5">
        <v>0.44882775157857502</v>
      </c>
      <c r="IS5">
        <v>20.829573370240102</v>
      </c>
      <c r="IT5">
        <v>0.44886175925739003</v>
      </c>
      <c r="IU5">
        <v>21.1868417274083</v>
      </c>
      <c r="IX5">
        <v>0.44907053139464198</v>
      </c>
      <c r="IY5">
        <v>22.800421466930398</v>
      </c>
      <c r="IZ5">
        <v>0.449063163923414</v>
      </c>
      <c r="JA5">
        <v>22.7425604023591</v>
      </c>
      <c r="JC5">
        <v>0.449078603533419</v>
      </c>
      <c r="JD5">
        <v>22.855541441891798</v>
      </c>
      <c r="JE5">
        <v>0.44907300226272701</v>
      </c>
      <c r="JF5">
        <v>22.8632871601523</v>
      </c>
      <c r="JH5">
        <v>0.44906059878796301</v>
      </c>
      <c r="JI5">
        <v>22.770581390514899</v>
      </c>
      <c r="JJ5">
        <v>0.44907420885410898</v>
      </c>
      <c r="JK5">
        <v>22.828779269681</v>
      </c>
      <c r="JM5">
        <v>0.44906519327653699</v>
      </c>
      <c r="JN5">
        <v>22.753213011403901</v>
      </c>
      <c r="JO5">
        <v>0.44906277744174</v>
      </c>
      <c r="JP5">
        <v>22.716499610092999</v>
      </c>
      <c r="JR5">
        <v>0.44907423817025199</v>
      </c>
      <c r="JS5">
        <v>22.871818874317501</v>
      </c>
      <c r="JT5">
        <v>0.44905592043263098</v>
      </c>
      <c r="JU5">
        <v>22.724818019148799</v>
      </c>
      <c r="JX5">
        <v>0.44838633881463003</v>
      </c>
      <c r="JY5">
        <v>16.214901960460502</v>
      </c>
      <c r="JZ5">
        <v>0.448417457333528</v>
      </c>
      <c r="KA5">
        <v>16.354835307068701</v>
      </c>
      <c r="KC5">
        <v>0.44838418439952998</v>
      </c>
      <c r="KD5">
        <v>16.094300424657298</v>
      </c>
      <c r="KE5">
        <v>0.448393091785732</v>
      </c>
      <c r="KF5">
        <v>16.244539815668499</v>
      </c>
      <c r="KH5">
        <v>0.44836963658199802</v>
      </c>
      <c r="KI5">
        <v>16.057362748660701</v>
      </c>
      <c r="KJ5">
        <v>0.44838722610679999</v>
      </c>
      <c r="KK5">
        <v>16.1652565415881</v>
      </c>
      <c r="KM5">
        <v>0.44835837061279199</v>
      </c>
      <c r="KN5">
        <v>15.9692992909059</v>
      </c>
      <c r="KO5">
        <v>0.44836645769296801</v>
      </c>
      <c r="KP5">
        <v>16.083530463601299</v>
      </c>
      <c r="KR5">
        <v>0.44834739732080597</v>
      </c>
      <c r="KS5">
        <v>15.9642369990066</v>
      </c>
      <c r="KT5">
        <v>0.44834883535946002</v>
      </c>
      <c r="KU5">
        <v>15.9483699608975</v>
      </c>
    </row>
    <row r="6" spans="1:307">
      <c r="A6" s="26">
        <v>0.74782118164868105</v>
      </c>
      <c r="B6" s="34">
        <v>19.130758039701799</v>
      </c>
      <c r="C6" s="34">
        <v>0.74782156259517396</v>
      </c>
      <c r="D6" s="34">
        <v>19.146756014044499</v>
      </c>
      <c r="E6" s="26"/>
      <c r="F6" s="34">
        <v>0.74825412849682904</v>
      </c>
      <c r="G6" s="34">
        <v>21.700288033374701</v>
      </c>
      <c r="H6" s="34">
        <v>0.74823101612294696</v>
      </c>
      <c r="I6" s="34">
        <v>21.515923515966701</v>
      </c>
      <c r="J6" s="26"/>
      <c r="K6" s="34">
        <v>0.74824640964922196</v>
      </c>
      <c r="L6" s="34">
        <v>21.6168962442725</v>
      </c>
      <c r="M6" s="34">
        <v>0.748250893672606</v>
      </c>
      <c r="N6" s="34">
        <v>21.600749509775302</v>
      </c>
      <c r="O6" s="26"/>
      <c r="P6" s="34">
        <v>0.74815541444440203</v>
      </c>
      <c r="Q6" s="34">
        <v>21.158654910458701</v>
      </c>
      <c r="R6" s="34">
        <v>0.74817949892039104</v>
      </c>
      <c r="S6" s="34">
        <v>21.2309280714301</v>
      </c>
      <c r="T6" s="26"/>
      <c r="U6" s="34">
        <v>0.74806188786358396</v>
      </c>
      <c r="V6" s="34">
        <v>20.471025276081601</v>
      </c>
      <c r="W6" s="34">
        <v>0.74814034281048603</v>
      </c>
      <c r="X6" s="34">
        <v>20.730296051939</v>
      </c>
      <c r="Y6" s="26"/>
      <c r="Z6" s="34">
        <v>0.748009178169182</v>
      </c>
      <c r="AA6" s="34">
        <v>20.2340087894848</v>
      </c>
      <c r="AB6" s="34">
        <v>0.74799844970522</v>
      </c>
      <c r="AC6" s="34">
        <v>20.264649210312498</v>
      </c>
      <c r="AD6" s="34"/>
      <c r="AH6" s="34">
        <f t="shared" ref="AH6:AI16" si="3">AVERAGE(A6,C6,F6,H6,K6,M6,P6,R6,U6,W6,Z6,AB6,AL6,AO6,AR6)</f>
        <v>0.74799000760829826</v>
      </c>
      <c r="AI6">
        <f t="shared" si="3"/>
        <v>20.168933804446752</v>
      </c>
      <c r="AL6">
        <v>0.74744800230797503</v>
      </c>
      <c r="AM6">
        <v>17.213273351361501</v>
      </c>
      <c r="AO6">
        <v>0.74741023427956299</v>
      </c>
      <c r="AP6">
        <v>17.0509631894028</v>
      </c>
      <c r="AR6">
        <v>0.74782191343821303</v>
      </c>
      <c r="AS6">
        <v>19.4688368590948</v>
      </c>
      <c r="AU6" s="7">
        <v>0.74821681687433395</v>
      </c>
      <c r="AV6" s="7">
        <v>20.799162133104801</v>
      </c>
      <c r="AW6">
        <v>0.74819351155834302</v>
      </c>
      <c r="AX6">
        <v>20.9351347981804</v>
      </c>
      <c r="AZ6">
        <v>0.74821745298804598</v>
      </c>
      <c r="BA6">
        <v>21.0381559110415</v>
      </c>
      <c r="BB6">
        <v>0.74812979019322901</v>
      </c>
      <c r="BC6">
        <v>21.0531022651979</v>
      </c>
      <c r="BE6">
        <v>0.74786714859278103</v>
      </c>
      <c r="BF6">
        <v>19.395823847266701</v>
      </c>
      <c r="BG6">
        <v>0.74783097118827502</v>
      </c>
      <c r="BH6">
        <v>19.4396777678832</v>
      </c>
      <c r="BJ6">
        <v>0.74769485576755101</v>
      </c>
      <c r="BK6">
        <v>18.781192125778698</v>
      </c>
      <c r="BL6">
        <v>0.74769230726422897</v>
      </c>
      <c r="BM6">
        <v>18.7736311449898</v>
      </c>
      <c r="BN6" s="7"/>
      <c r="BO6">
        <v>0.74752967897957001</v>
      </c>
      <c r="BP6">
        <v>17.744416474910299</v>
      </c>
      <c r="BQ6">
        <v>0.74753914673334698</v>
      </c>
      <c r="BR6">
        <v>17.797108225400901</v>
      </c>
      <c r="BT6">
        <v>0.74731137599999997</v>
      </c>
      <c r="BU6">
        <v>15.740576859999999</v>
      </c>
      <c r="BV6">
        <v>0.747253371</v>
      </c>
      <c r="BW6">
        <v>15.856682169999999</v>
      </c>
      <c r="BY6">
        <f t="shared" si="0"/>
        <v>0.7477897022616421</v>
      </c>
      <c r="BZ6">
        <f t="shared" si="0"/>
        <v>18.946221976979515</v>
      </c>
      <c r="CB6">
        <v>0.74750888962711304</v>
      </c>
      <c r="CC6">
        <v>16.626782744498701</v>
      </c>
      <c r="CD6">
        <v>0.74752631369133304</v>
      </c>
      <c r="CE6">
        <v>16.746679314934799</v>
      </c>
      <c r="CF6" s="7"/>
      <c r="CG6">
        <v>0.74742510429736397</v>
      </c>
      <c r="CH6">
        <v>16.3703741681318</v>
      </c>
      <c r="CI6">
        <v>0.74742016732045302</v>
      </c>
      <c r="CJ6">
        <v>16.375518809393199</v>
      </c>
      <c r="CK6" s="7"/>
      <c r="CL6">
        <v>0.74759149140271097</v>
      </c>
      <c r="CM6">
        <v>17.268824474476599</v>
      </c>
      <c r="CN6">
        <v>0.74760494463627902</v>
      </c>
      <c r="CO6">
        <v>17.370121927675299</v>
      </c>
      <c r="CV6">
        <v>0.74786364287608897</v>
      </c>
      <c r="CW6">
        <v>18.9565314868968</v>
      </c>
      <c r="CX6">
        <v>0.74786510107561899</v>
      </c>
      <c r="CY6">
        <v>18.991936844684201</v>
      </c>
      <c r="CZ6" s="7"/>
      <c r="DA6">
        <v>0.74828544385641904</v>
      </c>
      <c r="DB6">
        <v>21.263112995786202</v>
      </c>
      <c r="DC6">
        <v>0.748315844664868</v>
      </c>
      <c r="DD6">
        <v>21.423524195051399</v>
      </c>
      <c r="DE6" s="7"/>
      <c r="DF6">
        <v>0.74814873515080504</v>
      </c>
      <c r="DG6">
        <v>20.768232257063602</v>
      </c>
      <c r="DH6">
        <v>0.74813845509633703</v>
      </c>
      <c r="DI6">
        <v>20.712849352515999</v>
      </c>
      <c r="DJ6" s="7"/>
      <c r="DK6">
        <v>0.74823122100525996</v>
      </c>
      <c r="DL6">
        <v>20.291656755711799</v>
      </c>
      <c r="DM6">
        <v>0.74835153393459097</v>
      </c>
      <c r="DN6">
        <v>20.786549958038901</v>
      </c>
      <c r="DP6">
        <f t="shared" si="1"/>
        <v>0.74787692061680278</v>
      </c>
      <c r="DQ6">
        <f t="shared" si="1"/>
        <v>18.853763948918523</v>
      </c>
      <c r="DX6">
        <v>0.74849714548856605</v>
      </c>
      <c r="DY6">
        <v>22.3938820980011</v>
      </c>
      <c r="DZ6">
        <v>0.74849802754114803</v>
      </c>
      <c r="EA6">
        <v>22.4008838197059</v>
      </c>
      <c r="EB6" s="7"/>
      <c r="EC6">
        <v>0.74790388337250002</v>
      </c>
      <c r="ED6">
        <v>19.6617822886728</v>
      </c>
      <c r="EE6">
        <v>0.74789165075516195</v>
      </c>
      <c r="EF6">
        <v>19.630042182974002</v>
      </c>
      <c r="EG6" s="7"/>
      <c r="EH6">
        <v>0.74778672577005201</v>
      </c>
      <c r="EI6">
        <v>19.643543759543501</v>
      </c>
      <c r="EJ6">
        <v>0.74779974389902604</v>
      </c>
      <c r="EK6">
        <v>19.678351663057601</v>
      </c>
      <c r="EM6">
        <f t="shared" si="2"/>
        <v>0.74806286280440892</v>
      </c>
      <c r="EN6">
        <f t="shared" si="2"/>
        <v>20.568080968659149</v>
      </c>
      <c r="EQ6">
        <v>1.0464489224982501</v>
      </c>
      <c r="ER6">
        <v>17.398955280175201</v>
      </c>
      <c r="ES6">
        <v>1.0464577188540001</v>
      </c>
      <c r="ET6">
        <v>17.5143330711884</v>
      </c>
      <c r="EV6">
        <v>1.04640810929738</v>
      </c>
      <c r="EW6">
        <v>17.237022500242901</v>
      </c>
      <c r="EX6">
        <v>1.04640810929738</v>
      </c>
      <c r="EY6">
        <v>17.280053395485702</v>
      </c>
      <c r="FA6">
        <v>1.04636062487384</v>
      </c>
      <c r="FB6">
        <v>17.0738675244374</v>
      </c>
      <c r="FC6">
        <v>1.04638720838399</v>
      </c>
      <c r="FD6">
        <v>17.259502430620302</v>
      </c>
      <c r="FG6">
        <v>1.04628757657687</v>
      </c>
      <c r="FH6">
        <v>16.974224481523802</v>
      </c>
      <c r="FI6">
        <v>1.0463389098857301</v>
      </c>
      <c r="FJ6">
        <v>17.1437299253842</v>
      </c>
      <c r="FM6">
        <v>1.0463484847377</v>
      </c>
      <c r="FN6">
        <v>17.1199598884597</v>
      </c>
      <c r="FO6">
        <v>1.04635723998455</v>
      </c>
      <c r="FP6">
        <v>17.167604785878702</v>
      </c>
      <c r="FT6">
        <v>1.04737590486109</v>
      </c>
      <c r="FU6">
        <v>21.251562561109601</v>
      </c>
      <c r="FV6">
        <v>1.0474372799812599</v>
      </c>
      <c r="FW6">
        <v>21.498496009027999</v>
      </c>
      <c r="FY6">
        <v>1.04728606576618</v>
      </c>
      <c r="FZ6">
        <v>20.834097828359202</v>
      </c>
      <c r="GA6">
        <v>1.0472916444565099</v>
      </c>
      <c r="GB6">
        <v>20.868375127269299</v>
      </c>
      <c r="GD6">
        <v>1.0474518632532499</v>
      </c>
      <c r="GE6">
        <v>21.518423423969001</v>
      </c>
      <c r="GF6">
        <v>1.04755315185144</v>
      </c>
      <c r="GG6">
        <v>21.588302579564001</v>
      </c>
      <c r="GI6">
        <v>1.04741551983964</v>
      </c>
      <c r="GJ6">
        <v>21.4201293556245</v>
      </c>
      <c r="GK6">
        <v>1.0474064773903</v>
      </c>
      <c r="GL6">
        <v>21.424930162184499</v>
      </c>
      <c r="GN6">
        <v>1.04731376713985</v>
      </c>
      <c r="GO6">
        <v>21.069458744788701</v>
      </c>
      <c r="GP6">
        <v>1.0474659417833301</v>
      </c>
      <c r="GQ6">
        <v>21.701380734809</v>
      </c>
      <c r="GT6">
        <v>0.74830813317338596</v>
      </c>
      <c r="GU6">
        <v>22.296915600396101</v>
      </c>
      <c r="GV6">
        <v>0.74834624261830296</v>
      </c>
      <c r="GW6">
        <v>22.488847067902</v>
      </c>
      <c r="GY6">
        <v>0.74829113881790499</v>
      </c>
      <c r="GZ6">
        <v>22.200673312870201</v>
      </c>
      <c r="HA6">
        <v>0.74832308823350802</v>
      </c>
      <c r="HB6">
        <v>22.408506941126898</v>
      </c>
      <c r="HD6">
        <v>0.74828512575879602</v>
      </c>
      <c r="HE6">
        <v>22.180311358773899</v>
      </c>
      <c r="HG6">
        <v>0.74827014884178</v>
      </c>
      <c r="HH6">
        <v>22.1379119384153</v>
      </c>
      <c r="HK6">
        <v>0.74828877009617101</v>
      </c>
      <c r="HL6">
        <v>22.254244876619499</v>
      </c>
      <c r="HM6">
        <v>0.74827236983354495</v>
      </c>
      <c r="HN6">
        <v>22.1339577996679</v>
      </c>
      <c r="HP6">
        <v>0.74826282333152805</v>
      </c>
      <c r="HQ6">
        <v>22.183812820934399</v>
      </c>
      <c r="HR6">
        <v>0.74831020031678996</v>
      </c>
      <c r="HS6">
        <v>22.374021092443101</v>
      </c>
      <c r="HV6">
        <v>0.74818207937782899</v>
      </c>
      <c r="HW6">
        <v>21.510705223410302</v>
      </c>
      <c r="HX6">
        <v>0.74818797855669505</v>
      </c>
      <c r="HY6">
        <v>21.5680374626413</v>
      </c>
      <c r="IB6">
        <v>0.74810232219706596</v>
      </c>
      <c r="IC6">
        <v>21.081550722925101</v>
      </c>
      <c r="ID6">
        <v>0.74818528342957402</v>
      </c>
      <c r="IE6">
        <v>21.5537021651859</v>
      </c>
      <c r="IH6">
        <v>0.74815206677700596</v>
      </c>
      <c r="II6">
        <v>21.2985010145856</v>
      </c>
      <c r="IJ6">
        <v>0.74813389277655895</v>
      </c>
      <c r="IK6">
        <v>21.3786425042254</v>
      </c>
      <c r="IM6">
        <v>0.74805534961686104</v>
      </c>
      <c r="IN6">
        <v>20.8507270722641</v>
      </c>
      <c r="IO6">
        <v>0.74811512921808898</v>
      </c>
      <c r="IP6">
        <v>21.265905706211001</v>
      </c>
      <c r="IR6">
        <v>0.74804326973660895</v>
      </c>
      <c r="IS6">
        <v>20.829494463497898</v>
      </c>
      <c r="IT6">
        <v>0.74810075265098397</v>
      </c>
      <c r="IU6">
        <v>21.171587226413699</v>
      </c>
      <c r="IX6">
        <v>0.748447894928987</v>
      </c>
      <c r="IY6">
        <v>22.802420356207101</v>
      </c>
      <c r="IZ6">
        <v>0.74843530349676601</v>
      </c>
      <c r="JA6">
        <v>22.731066997191402</v>
      </c>
      <c r="JC6">
        <v>0.74846347429603499</v>
      </c>
      <c r="JD6">
        <v>22.852938637515599</v>
      </c>
      <c r="JE6">
        <v>0.74845489249621999</v>
      </c>
      <c r="JF6">
        <v>22.866185353788499</v>
      </c>
      <c r="JH6">
        <v>0.74843625857607499</v>
      </c>
      <c r="JI6">
        <v>22.7725081592381</v>
      </c>
      <c r="JJ6">
        <v>0.748456448490875</v>
      </c>
      <c r="JK6">
        <v>22.828777778268101</v>
      </c>
      <c r="JM6">
        <v>0.748440145676883</v>
      </c>
      <c r="JN6">
        <v>22.755597555216699</v>
      </c>
      <c r="JO6">
        <v>0.74843924901638004</v>
      </c>
      <c r="JP6">
        <v>22.700920296303899</v>
      </c>
      <c r="JR6">
        <v>0.74845618504061795</v>
      </c>
      <c r="JS6">
        <v>22.856542587280199</v>
      </c>
      <c r="JT6">
        <v>0.748426496161262</v>
      </c>
      <c r="JU6">
        <v>22.7130455750642</v>
      </c>
      <c r="JX6">
        <v>0.74730788468516995</v>
      </c>
      <c r="JY6">
        <v>16.204599254496198</v>
      </c>
      <c r="JZ6">
        <v>0.74736758482898002</v>
      </c>
      <c r="KA6">
        <v>16.310125981672002</v>
      </c>
      <c r="KC6">
        <v>0.74731224812117003</v>
      </c>
      <c r="KD6">
        <v>16.044776348316098</v>
      </c>
      <c r="KE6">
        <v>0.74733411166932195</v>
      </c>
      <c r="KF6">
        <v>16.2493881676046</v>
      </c>
      <c r="KH6">
        <v>0.74728085700960101</v>
      </c>
      <c r="KI6">
        <v>16.0392637609086</v>
      </c>
      <c r="KJ6">
        <v>0.74731248448559595</v>
      </c>
      <c r="KK6">
        <v>16.139668314288102</v>
      </c>
      <c r="KM6">
        <v>0.74726306414306398</v>
      </c>
      <c r="KN6">
        <v>15.941973106204401</v>
      </c>
      <c r="KO6">
        <v>0.74727181731882597</v>
      </c>
      <c r="KP6">
        <v>16.057991893854801</v>
      </c>
      <c r="KR6">
        <v>0.74724505656711604</v>
      </c>
      <c r="KS6">
        <v>15.9622200444449</v>
      </c>
      <c r="KT6">
        <v>0.74724846096779196</v>
      </c>
      <c r="KU6">
        <v>15.9390541860067</v>
      </c>
    </row>
    <row r="7" spans="1:307">
      <c r="A7" s="26">
        <v>1.0469392035707701</v>
      </c>
      <c r="B7" s="34">
        <v>18.975700004665001</v>
      </c>
      <c r="C7" s="34">
        <v>1.0469477969843699</v>
      </c>
      <c r="D7" s="34">
        <v>19.087033702359101</v>
      </c>
      <c r="E7" s="26"/>
      <c r="F7" s="34">
        <v>1.0475565321729401</v>
      </c>
      <c r="G7" s="34">
        <v>21.654745607011201</v>
      </c>
      <c r="H7" s="34">
        <v>1.0475205934212699</v>
      </c>
      <c r="I7" s="34">
        <v>21.496386064450299</v>
      </c>
      <c r="J7" s="26"/>
      <c r="K7" s="34">
        <v>1.0475446798203101</v>
      </c>
      <c r="L7" s="34">
        <v>21.6230022718882</v>
      </c>
      <c r="M7" s="34">
        <v>1.0475514625735201</v>
      </c>
      <c r="N7" s="34">
        <v>21.570305870837998</v>
      </c>
      <c r="O7" s="26"/>
      <c r="P7" s="34">
        <v>1.04741642720693</v>
      </c>
      <c r="Q7" s="34">
        <v>21.1618120936084</v>
      </c>
      <c r="R7" s="34">
        <v>1.0474488788371801</v>
      </c>
      <c r="S7" s="34">
        <v>21.219269634365201</v>
      </c>
      <c r="T7" s="26"/>
      <c r="U7" s="34">
        <v>1.04728192720227</v>
      </c>
      <c r="V7" s="34">
        <v>20.438342121696699</v>
      </c>
      <c r="W7" s="34">
        <v>1.04739019036504</v>
      </c>
      <c r="X7" s="34">
        <v>20.686289534948799</v>
      </c>
      <c r="Y7" s="26"/>
      <c r="Z7" s="34">
        <v>1.0472105436019401</v>
      </c>
      <c r="AA7" s="34">
        <v>20.2326175233068</v>
      </c>
      <c r="AB7" s="34">
        <v>1.0471924532410299</v>
      </c>
      <c r="AC7" s="34">
        <v>20.212392623419401</v>
      </c>
      <c r="AD7" s="34"/>
      <c r="AH7" s="34">
        <f t="shared" si="3"/>
        <v>1.0471836070633407</v>
      </c>
      <c r="AI7">
        <f t="shared" si="3"/>
        <v>20.132265884259986</v>
      </c>
      <c r="AL7">
        <v>1.0464264983924001</v>
      </c>
      <c r="AM7">
        <v>17.2060807001677</v>
      </c>
      <c r="AO7">
        <v>1.0463752774721</v>
      </c>
      <c r="AP7">
        <v>16.951425707883999</v>
      </c>
      <c r="AR7">
        <v>1.04695164108804</v>
      </c>
      <c r="AS7">
        <v>19.468584803291002</v>
      </c>
      <c r="AU7" s="7">
        <v>1.04750188888783</v>
      </c>
      <c r="AV7" s="7">
        <v>20.773579230327499</v>
      </c>
      <c r="AW7">
        <v>1.0474681337740399</v>
      </c>
      <c r="AX7">
        <v>20.904989582578999</v>
      </c>
      <c r="AZ7">
        <v>1.0474974653026501</v>
      </c>
      <c r="BA7">
        <v>21.0390351508048</v>
      </c>
      <c r="BB7">
        <v>1.04738050962777</v>
      </c>
      <c r="BC7">
        <v>21.052278218221002</v>
      </c>
      <c r="BE7">
        <v>1.0470297611505901</v>
      </c>
      <c r="BF7">
        <v>19.377149408992601</v>
      </c>
      <c r="BG7">
        <v>1.04695892485946</v>
      </c>
      <c r="BH7">
        <v>19.419163000624401</v>
      </c>
      <c r="BJ7">
        <v>1.0467688186920601</v>
      </c>
      <c r="BK7">
        <v>18.749160862956099</v>
      </c>
      <c r="BL7">
        <v>1.0467624635141899</v>
      </c>
      <c r="BM7">
        <v>18.681346359785799</v>
      </c>
      <c r="BN7" s="7"/>
      <c r="BO7">
        <v>1.04653827037384</v>
      </c>
      <c r="BP7">
        <v>17.7217243360972</v>
      </c>
      <c r="BQ7">
        <v>1.0465529408121701</v>
      </c>
      <c r="BR7">
        <v>17.789666568712899</v>
      </c>
      <c r="BT7">
        <v>1.0462496050000001</v>
      </c>
      <c r="BU7">
        <v>15.738808840000001</v>
      </c>
      <c r="BV7">
        <v>1.046148268</v>
      </c>
      <c r="BW7">
        <v>15.805241130000001</v>
      </c>
      <c r="BY7">
        <f t="shared" si="0"/>
        <v>1.0469047541662166</v>
      </c>
      <c r="BZ7">
        <f t="shared" si="0"/>
        <v>18.921011890758443</v>
      </c>
      <c r="CB7">
        <v>1.04650651460545</v>
      </c>
      <c r="CC7">
        <v>16.593668607186402</v>
      </c>
      <c r="CD7">
        <v>1.0465282354469401</v>
      </c>
      <c r="CE7">
        <v>16.667219595472201</v>
      </c>
      <c r="CF7" s="7"/>
      <c r="CG7">
        <v>1.0463940604598501</v>
      </c>
      <c r="CH7">
        <v>16.369667548280699</v>
      </c>
      <c r="CI7">
        <v>1.0463884504530601</v>
      </c>
      <c r="CJ7">
        <v>16.374522424757298</v>
      </c>
      <c r="CK7" s="7"/>
      <c r="CL7">
        <v>1.04662297973194</v>
      </c>
      <c r="CM7">
        <v>17.241104821810598</v>
      </c>
      <c r="CN7">
        <v>1.04664423496838</v>
      </c>
      <c r="CO7">
        <v>17.340758009282101</v>
      </c>
      <c r="CV7">
        <v>1.0470065911467901</v>
      </c>
      <c r="CW7">
        <v>18.930505362757501</v>
      </c>
      <c r="CX7">
        <v>1.04700913693149</v>
      </c>
      <c r="CY7">
        <v>18.981647627606499</v>
      </c>
      <c r="CZ7" s="7"/>
      <c r="DA7">
        <v>1.0475990473478101</v>
      </c>
      <c r="DB7">
        <v>21.258804358314499</v>
      </c>
      <c r="DC7">
        <v>1.0476401062302101</v>
      </c>
      <c r="DD7">
        <v>21.414296411091598</v>
      </c>
      <c r="DE7" s="7"/>
      <c r="DF7">
        <v>1.04740854858912</v>
      </c>
      <c r="DG7">
        <v>20.7905067183356</v>
      </c>
      <c r="DH7">
        <v>1.0473878592423</v>
      </c>
      <c r="DI7">
        <v>20.660031252046601</v>
      </c>
      <c r="DJ7" s="7"/>
      <c r="DK7">
        <v>1.0475095897542199</v>
      </c>
      <c r="DL7">
        <v>20.1878428491333</v>
      </c>
      <c r="DM7">
        <v>1.04767951984773</v>
      </c>
      <c r="DN7">
        <v>20.679990655458901</v>
      </c>
      <c r="DP7">
        <f t="shared" si="1"/>
        <v>1.0470232053396633</v>
      </c>
      <c r="DQ7">
        <f>AVERAGE(CC7,CE7,CH7,CJ7,CM7,CO7,CR7,CT7,CW7,CY7,DB7,DD7,DG7,DI7,DL7,DN7)</f>
        <v>18.820754731538127</v>
      </c>
      <c r="DX7">
        <v>1.04789739113527</v>
      </c>
      <c r="DY7">
        <v>22.392024292006099</v>
      </c>
      <c r="DZ7">
        <v>1.04789655084663</v>
      </c>
      <c r="EA7">
        <v>22.398465747545799</v>
      </c>
      <c r="EB7" s="7"/>
      <c r="EC7">
        <v>1.04705481578106</v>
      </c>
      <c r="ED7">
        <v>19.5929485937158</v>
      </c>
      <c r="EE7">
        <v>1.0470363038689099</v>
      </c>
      <c r="EF7">
        <v>19.499300508051601</v>
      </c>
      <c r="EG7" s="7"/>
      <c r="EH7">
        <v>1.04689708308361</v>
      </c>
      <c r="EI7">
        <v>19.628294833148399</v>
      </c>
      <c r="EJ7">
        <v>1.0469160772836299</v>
      </c>
      <c r="EK7">
        <v>19.655560587450001</v>
      </c>
      <c r="EM7">
        <f t="shared" si="2"/>
        <v>1.0472830369998516</v>
      </c>
      <c r="EN7">
        <f t="shared" si="2"/>
        <v>20.527765760319618</v>
      </c>
      <c r="EQ7">
        <v>1.3454275467443599</v>
      </c>
      <c r="ER7">
        <v>17.283610812662602</v>
      </c>
      <c r="ES7">
        <v>1.3454426286032299</v>
      </c>
      <c r="ET7">
        <v>17.490793373330199</v>
      </c>
      <c r="EV7">
        <v>1.3453769204213899</v>
      </c>
      <c r="EW7">
        <v>17.223154968059902</v>
      </c>
      <c r="EX7">
        <v>1.3453769204213899</v>
      </c>
      <c r="EY7">
        <v>17.244052824683699</v>
      </c>
      <c r="FA7">
        <v>1.3453172606672399</v>
      </c>
      <c r="FB7">
        <v>17.067690529203599</v>
      </c>
      <c r="FC7">
        <v>1.3453543312801299</v>
      </c>
      <c r="FD7">
        <v>17.243544791867599</v>
      </c>
      <c r="FG7">
        <v>1.34523576091254</v>
      </c>
      <c r="FH7">
        <v>16.972801143981901</v>
      </c>
      <c r="FI7">
        <v>1.3452890844213801</v>
      </c>
      <c r="FJ7">
        <v>17.1344857258755</v>
      </c>
      <c r="FM7">
        <v>1.3452989225264</v>
      </c>
      <c r="FN7">
        <v>17.0871107819111</v>
      </c>
      <c r="FO7">
        <v>1.34531257088254</v>
      </c>
      <c r="FP7">
        <v>17.143694627116702</v>
      </c>
      <c r="FT7">
        <v>1.3466201042444299</v>
      </c>
      <c r="FU7">
        <v>21.246569621534601</v>
      </c>
      <c r="FV7">
        <v>1.3466939144209</v>
      </c>
      <c r="FW7">
        <v>21.401342326684698</v>
      </c>
      <c r="FY7">
        <v>1.34649913049582</v>
      </c>
      <c r="FZ7">
        <v>20.7566606295001</v>
      </c>
      <c r="GA7">
        <v>1.3465102443280501</v>
      </c>
      <c r="GB7">
        <v>20.817261398058601</v>
      </c>
      <c r="GD7">
        <v>1.3467191341397</v>
      </c>
      <c r="GE7">
        <v>21.498587147530301</v>
      </c>
      <c r="GF7">
        <v>1.3468278332005399</v>
      </c>
      <c r="GG7">
        <v>21.506482171777701</v>
      </c>
      <c r="GI7">
        <v>1.3466755889504001</v>
      </c>
      <c r="GJ7">
        <v>21.4133858495684</v>
      </c>
      <c r="GK7">
        <v>1.3466625994833401</v>
      </c>
      <c r="GL7">
        <v>21.415032000160799</v>
      </c>
      <c r="GN7">
        <v>1.34654719612162</v>
      </c>
      <c r="GO7">
        <v>21.072369944311099</v>
      </c>
      <c r="GP7">
        <v>1.34673955188003</v>
      </c>
      <c r="GQ7">
        <v>21.696572323805</v>
      </c>
      <c r="GT7">
        <v>1.04762976158099</v>
      </c>
      <c r="GU7">
        <v>22.295305142883201</v>
      </c>
      <c r="GV7">
        <v>1.0476794437141499</v>
      </c>
      <c r="GW7">
        <v>22.431560552783999</v>
      </c>
      <c r="GY7">
        <v>1.04760054029881</v>
      </c>
      <c r="GZ7">
        <v>22.081185831307302</v>
      </c>
      <c r="HA7">
        <v>1.0476449763176501</v>
      </c>
      <c r="HB7">
        <v>22.3680540080443</v>
      </c>
      <c r="HD7">
        <v>1.04759373513585</v>
      </c>
      <c r="HE7">
        <v>22.154293037807101</v>
      </c>
      <c r="HG7">
        <v>1.04756937732732</v>
      </c>
      <c r="HH7">
        <v>22.0798790861034</v>
      </c>
      <c r="HK7">
        <v>1.0476010247396601</v>
      </c>
      <c r="HL7">
        <v>22.235288116580101</v>
      </c>
      <c r="HM7">
        <v>1.0475766604488801</v>
      </c>
      <c r="HN7">
        <v>22.099653672152499</v>
      </c>
      <c r="HP7">
        <v>1.04756331275412</v>
      </c>
      <c r="HQ7">
        <v>22.1537272656997</v>
      </c>
      <c r="HR7">
        <v>1.0476253747503199</v>
      </c>
      <c r="HS7">
        <v>22.310468064936401</v>
      </c>
      <c r="HV7">
        <v>1.04744918323326</v>
      </c>
      <c r="HW7">
        <v>21.418171430339999</v>
      </c>
      <c r="HX7">
        <v>1.0474505381783199</v>
      </c>
      <c r="HY7">
        <v>21.468270094633802</v>
      </c>
      <c r="IB7">
        <v>1.0473403911638</v>
      </c>
      <c r="IC7">
        <v>21.067554043072299</v>
      </c>
      <c r="ID7">
        <v>1.0474477570818901</v>
      </c>
      <c r="IE7">
        <v>21.465753281517301</v>
      </c>
      <c r="IH7">
        <v>1.0473963873715799</v>
      </c>
      <c r="II7">
        <v>21.207821380096899</v>
      </c>
      <c r="IJ7">
        <v>1.04737767146651</v>
      </c>
      <c r="IK7">
        <v>21.3167034882627</v>
      </c>
      <c r="IM7">
        <v>1.0472626207225499</v>
      </c>
      <c r="IN7">
        <v>20.697198221982099</v>
      </c>
      <c r="IO7">
        <v>1.0473528182173</v>
      </c>
      <c r="IP7">
        <v>21.22689608512</v>
      </c>
      <c r="IR7">
        <v>1.0472589597744</v>
      </c>
      <c r="IS7">
        <v>20.8306905642544</v>
      </c>
      <c r="IT7">
        <v>1.04733147667742</v>
      </c>
      <c r="IU7">
        <v>21.1277196072209</v>
      </c>
      <c r="IX7">
        <v>1.04782064557257</v>
      </c>
      <c r="IY7">
        <v>22.773235594684099</v>
      </c>
      <c r="IZ7">
        <v>1.0478076075192</v>
      </c>
      <c r="JA7">
        <v>22.7269583313863</v>
      </c>
      <c r="JC7">
        <v>1.04784690963339</v>
      </c>
      <c r="JD7">
        <v>22.8525783506017</v>
      </c>
      <c r="JE7">
        <v>1.0478367540459499</v>
      </c>
      <c r="JF7">
        <v>22.864941966129901</v>
      </c>
      <c r="JH7">
        <v>1.0478101715197801</v>
      </c>
      <c r="JI7">
        <v>22.767333914372799</v>
      </c>
      <c r="JJ7">
        <v>1.0478366957035199</v>
      </c>
      <c r="JK7">
        <v>22.824601777276602</v>
      </c>
      <c r="JM7">
        <v>1.0478137106124401</v>
      </c>
      <c r="JN7">
        <v>22.751987353586902</v>
      </c>
      <c r="JO7">
        <v>1.04781201213762</v>
      </c>
      <c r="JP7">
        <v>22.709765553431001</v>
      </c>
      <c r="JR7">
        <v>1.0478515671292501</v>
      </c>
      <c r="JS7">
        <v>22.8629124103626</v>
      </c>
      <c r="JT7">
        <v>1.0477963417945</v>
      </c>
      <c r="JU7">
        <v>22.7151510455387</v>
      </c>
      <c r="JX7">
        <v>1.04622885089854</v>
      </c>
      <c r="JY7">
        <v>16.165371381573401</v>
      </c>
      <c r="JZ7">
        <v>1.04630023481936</v>
      </c>
      <c r="KA7">
        <v>16.291994036708399</v>
      </c>
      <c r="KC7">
        <v>1.04622982397792</v>
      </c>
      <c r="KD7">
        <v>16.043090644208402</v>
      </c>
      <c r="KE7">
        <v>1.0462693875750899</v>
      </c>
      <c r="KF7">
        <v>16.162365188954801</v>
      </c>
      <c r="KH7">
        <v>1.0461917703366399</v>
      </c>
      <c r="KI7">
        <v>16.0115030388164</v>
      </c>
      <c r="KJ7">
        <v>1.0462244647769701</v>
      </c>
      <c r="KK7">
        <v>16.079604938021198</v>
      </c>
      <c r="KM7">
        <v>1.0461644618732</v>
      </c>
      <c r="KN7">
        <v>15.922188024589101</v>
      </c>
      <c r="KO7">
        <v>1.0461737561709401</v>
      </c>
      <c r="KP7">
        <v>16.024183018165001</v>
      </c>
      <c r="KR7">
        <v>1.0461421711866601</v>
      </c>
      <c r="KS7">
        <v>15.960646644101899</v>
      </c>
      <c r="KT7">
        <v>1.0461478278723599</v>
      </c>
      <c r="KU7">
        <v>15.922343076456</v>
      </c>
    </row>
    <row r="8" spans="1:307">
      <c r="A8" s="26">
        <v>1.34605362271323</v>
      </c>
      <c r="B8" s="34">
        <v>18.950712025417602</v>
      </c>
      <c r="C8" s="34">
        <v>1.3460704943808901</v>
      </c>
      <c r="D8" s="34">
        <v>18.985170082695401</v>
      </c>
      <c r="E8" s="26"/>
      <c r="F8" s="34">
        <v>1.34685469650207</v>
      </c>
      <c r="G8" s="34">
        <v>21.538729852503302</v>
      </c>
      <c r="H8" s="34">
        <v>1.3468098248192699</v>
      </c>
      <c r="I8" s="34">
        <v>21.488740805296199</v>
      </c>
      <c r="J8" s="26"/>
      <c r="K8" s="34">
        <v>1.3468430003485801</v>
      </c>
      <c r="L8" s="34">
        <v>21.6113231220132</v>
      </c>
      <c r="M8" s="34">
        <v>1.3468449333115999</v>
      </c>
      <c r="N8" s="34">
        <v>21.550917774479501</v>
      </c>
      <c r="O8" s="26"/>
      <c r="P8" s="34">
        <v>1.3466768629108601</v>
      </c>
      <c r="Q8" s="34">
        <v>21.1567349649481</v>
      </c>
      <c r="R8" s="34">
        <v>1.3467177115327</v>
      </c>
      <c r="S8" s="34">
        <v>21.209575084141299</v>
      </c>
      <c r="T8" s="26"/>
      <c r="U8" s="34">
        <v>1.3465039326060899</v>
      </c>
      <c r="V8" s="34">
        <v>20.433083872194899</v>
      </c>
      <c r="W8" s="34">
        <v>1.3466353048738</v>
      </c>
      <c r="X8" s="34">
        <v>20.592666168961401</v>
      </c>
      <c r="Y8" s="26"/>
      <c r="Z8" s="34">
        <v>1.3464114413649899</v>
      </c>
      <c r="AA8" s="34">
        <v>20.224581452595299</v>
      </c>
      <c r="AB8" s="34">
        <v>1.3463868145470901</v>
      </c>
      <c r="AC8" s="34">
        <v>20.2080857285105</v>
      </c>
      <c r="AD8" s="34"/>
      <c r="AH8" s="34">
        <f t="shared" si="3"/>
        <v>1.3463751858949342</v>
      </c>
      <c r="AI8">
        <f t="shared" si="3"/>
        <v>20.101345323172101</v>
      </c>
      <c r="AL8">
        <v>1.3454047880533899</v>
      </c>
      <c r="AM8">
        <v>17.2060685399302</v>
      </c>
      <c r="AO8">
        <v>1.3453336762741499</v>
      </c>
      <c r="AP8">
        <v>16.897267831685301</v>
      </c>
      <c r="AR8">
        <v>1.3460806841852999</v>
      </c>
      <c r="AS8">
        <v>19.466522542209301</v>
      </c>
      <c r="AU8" s="7">
        <v>1.3467944175429001</v>
      </c>
      <c r="AV8" s="7">
        <v>20.725210000550501</v>
      </c>
      <c r="AW8">
        <v>1.3467476035293899</v>
      </c>
      <c r="AX8">
        <v>20.849294245298001</v>
      </c>
      <c r="AZ8">
        <v>1.3467862130578701</v>
      </c>
      <c r="BA8">
        <v>21.038160706967901</v>
      </c>
      <c r="BB8">
        <v>1.3466303737413401</v>
      </c>
      <c r="BC8">
        <v>21.049269549655602</v>
      </c>
      <c r="BE8">
        <v>1.3462100967614199</v>
      </c>
      <c r="BF8">
        <v>19.344225448266101</v>
      </c>
      <c r="BG8">
        <v>1.3460821328471799</v>
      </c>
      <c r="BH8">
        <v>19.347860370357399</v>
      </c>
      <c r="BJ8">
        <v>1.34583934347251</v>
      </c>
      <c r="BK8">
        <v>18.715864979555601</v>
      </c>
      <c r="BL8">
        <v>1.34583035952926</v>
      </c>
      <c r="BM8">
        <v>18.655441441648399</v>
      </c>
      <c r="BN8" s="7"/>
      <c r="BO8">
        <v>1.3455460872679701</v>
      </c>
      <c r="BP8">
        <v>17.701417087556202</v>
      </c>
      <c r="BQ8">
        <v>1.3455655166574301</v>
      </c>
      <c r="BR8">
        <v>17.782522638250001</v>
      </c>
      <c r="BT8">
        <v>1.3452038900000001</v>
      </c>
      <c r="BU8">
        <v>15.739368280000001</v>
      </c>
      <c r="BV8">
        <v>1.345042109</v>
      </c>
      <c r="BW8">
        <v>15.79154204</v>
      </c>
      <c r="BY8">
        <f t="shared" si="0"/>
        <v>1.3460231786172727</v>
      </c>
      <c r="BZ8">
        <f t="shared" si="0"/>
        <v>18.89501473234214</v>
      </c>
      <c r="CB8">
        <v>1.3455030384770299</v>
      </c>
      <c r="CC8">
        <v>16.5737379967502</v>
      </c>
      <c r="CD8">
        <v>1.3455279622439</v>
      </c>
      <c r="CE8">
        <v>16.6274225671845</v>
      </c>
      <c r="CF8" s="7"/>
      <c r="CG8">
        <v>1.3453629819836701</v>
      </c>
      <c r="CH8">
        <v>16.3674112342845</v>
      </c>
      <c r="CI8">
        <v>1.34535525053852</v>
      </c>
      <c r="CJ8">
        <v>16.373900697167699</v>
      </c>
      <c r="CK8" s="7"/>
      <c r="CL8">
        <v>1.3456547782642201</v>
      </c>
      <c r="CM8">
        <v>17.224554210427499</v>
      </c>
      <c r="CN8">
        <v>1.3456814342421901</v>
      </c>
      <c r="CO8">
        <v>17.299742856286201</v>
      </c>
      <c r="CV8">
        <v>1.3461410756516901</v>
      </c>
      <c r="CW8">
        <v>18.8598738394092</v>
      </c>
      <c r="CX8">
        <v>1.34614939708502</v>
      </c>
      <c r="CY8">
        <v>18.935032477148201</v>
      </c>
      <c r="CZ8" s="7"/>
      <c r="DA8">
        <v>1.3469123953440401</v>
      </c>
      <c r="DB8">
        <v>21.245840484405701</v>
      </c>
      <c r="DC8">
        <v>1.34696376846468</v>
      </c>
      <c r="DD8">
        <v>21.4020155608092</v>
      </c>
      <c r="DE8" s="7"/>
      <c r="DF8">
        <v>1.34666820016545</v>
      </c>
      <c r="DG8">
        <v>20.786472716880301</v>
      </c>
      <c r="DH8">
        <v>1.3466365392511901</v>
      </c>
      <c r="DI8">
        <v>20.605388758788699</v>
      </c>
      <c r="DJ8" s="7"/>
      <c r="DK8">
        <v>1.34678688559778</v>
      </c>
      <c r="DL8">
        <v>20.168813941976101</v>
      </c>
      <c r="DM8">
        <v>1.3470052140744599</v>
      </c>
      <c r="DN8">
        <v>20.646215944256099</v>
      </c>
      <c r="DP8">
        <f t="shared" si="1"/>
        <v>1.3461677800988456</v>
      </c>
      <c r="DQ8">
        <f t="shared" si="1"/>
        <v>18.794030234698148</v>
      </c>
      <c r="DX8">
        <v>1.34730859007937</v>
      </c>
      <c r="DY8">
        <v>22.391893631752399</v>
      </c>
      <c r="DZ8">
        <v>1.3472956552826301</v>
      </c>
      <c r="EA8">
        <v>22.3969187714392</v>
      </c>
      <c r="EB8" s="7"/>
      <c r="EC8">
        <v>1.3462032042973899</v>
      </c>
      <c r="ED8">
        <v>19.545420414935101</v>
      </c>
      <c r="EE8">
        <v>1.34617724750422</v>
      </c>
      <c r="EF8">
        <v>19.425505663904399</v>
      </c>
      <c r="EG8" s="7"/>
      <c r="EH8">
        <v>1.3460058181091801</v>
      </c>
      <c r="EI8">
        <v>19.614938871807801</v>
      </c>
      <c r="EJ8">
        <v>1.3460274107168</v>
      </c>
      <c r="EK8">
        <v>19.619125945773501</v>
      </c>
      <c r="EM8">
        <f t="shared" si="2"/>
        <v>1.3465029876649315</v>
      </c>
      <c r="EN8">
        <f t="shared" si="2"/>
        <v>20.498967216602068</v>
      </c>
      <c r="EQ8">
        <v>1.64440339726952</v>
      </c>
      <c r="ER8">
        <v>17.2129059080433</v>
      </c>
      <c r="ES8">
        <v>1.6444297215132899</v>
      </c>
      <c r="ET8">
        <v>17.4739632780454</v>
      </c>
      <c r="EV8">
        <v>1.64434594438743</v>
      </c>
      <c r="EW8">
        <v>17.2136477644158</v>
      </c>
      <c r="EX8">
        <v>1.64434594438743</v>
      </c>
      <c r="EY8">
        <v>17.229945178432001</v>
      </c>
      <c r="FA8">
        <v>1.6442749705688899</v>
      </c>
      <c r="FB8">
        <v>17.059848361727699</v>
      </c>
      <c r="FC8">
        <v>1.64431899730321</v>
      </c>
      <c r="FD8">
        <v>17.188283005704498</v>
      </c>
      <c r="FG8">
        <v>1.64419097746182</v>
      </c>
      <c r="FH8">
        <v>16.9692755077476</v>
      </c>
      <c r="FI8">
        <v>1.6442385438357201</v>
      </c>
      <c r="FJ8">
        <v>17.1280392512157</v>
      </c>
      <c r="FM8">
        <v>1.64424681676604</v>
      </c>
      <c r="FN8">
        <v>17.040223424045699</v>
      </c>
      <c r="FO8">
        <v>1.6442667051248301</v>
      </c>
      <c r="FP8">
        <v>17.117375912679101</v>
      </c>
      <c r="FT8">
        <v>1.6458631299625901</v>
      </c>
      <c r="FU8">
        <v>21.2164319590741</v>
      </c>
      <c r="FV8">
        <v>1.6459506367596299</v>
      </c>
      <c r="FW8">
        <v>21.251591285532001</v>
      </c>
      <c r="FY8">
        <v>1.6457134927049699</v>
      </c>
      <c r="FZ8">
        <v>20.744279082603001</v>
      </c>
      <c r="GA8">
        <v>1.6457321275780901</v>
      </c>
      <c r="GB8">
        <v>20.8090072504726</v>
      </c>
      <c r="GD8">
        <v>1.6459860276673499</v>
      </c>
      <c r="GE8">
        <v>21.486292031913798</v>
      </c>
      <c r="GF8">
        <v>1.6460956806764599</v>
      </c>
      <c r="GG8">
        <v>21.4732341432764</v>
      </c>
      <c r="GI8">
        <v>1.6459338536283199</v>
      </c>
      <c r="GJ8">
        <v>21.391265929358099</v>
      </c>
      <c r="GK8">
        <v>1.64591898034091</v>
      </c>
      <c r="GL8">
        <v>21.405619158819501</v>
      </c>
      <c r="GN8">
        <v>1.6457789334663899</v>
      </c>
      <c r="GO8">
        <v>21.0695532033535</v>
      </c>
      <c r="GP8">
        <v>1.6460121189719099</v>
      </c>
      <c r="GQ8">
        <v>21.692452490442101</v>
      </c>
      <c r="GT8">
        <v>1.3469501493309699</v>
      </c>
      <c r="GU8">
        <v>22.289814530800601</v>
      </c>
      <c r="GV8">
        <v>1.34700990800549</v>
      </c>
      <c r="GW8">
        <v>22.416082463294199</v>
      </c>
      <c r="GY8">
        <v>1.3469015908697599</v>
      </c>
      <c r="GZ8">
        <v>22.072542822544499</v>
      </c>
      <c r="HA8">
        <v>1.3469643292736599</v>
      </c>
      <c r="HB8">
        <v>22.3342199586824</v>
      </c>
      <c r="HD8">
        <v>1.3468991030673301</v>
      </c>
      <c r="HE8">
        <v>22.124160133345601</v>
      </c>
      <c r="HG8">
        <v>1.3468660603131599</v>
      </c>
      <c r="HH8">
        <v>22.058071137958699</v>
      </c>
      <c r="HK8">
        <v>1.3469099516837999</v>
      </c>
      <c r="HL8">
        <v>22.2055639160228</v>
      </c>
      <c r="HM8">
        <v>1.34687876186855</v>
      </c>
      <c r="HN8">
        <v>22.087345800753301</v>
      </c>
      <c r="HP8">
        <v>1.34686022968644</v>
      </c>
      <c r="HQ8">
        <v>22.130341736273198</v>
      </c>
      <c r="HR8">
        <v>1.34693767167071</v>
      </c>
      <c r="HS8">
        <v>22.264725137963399</v>
      </c>
      <c r="HV8">
        <v>1.34671454309084</v>
      </c>
      <c r="HW8">
        <v>21.3684001721833</v>
      </c>
      <c r="HX8">
        <v>1.3467113666578501</v>
      </c>
      <c r="HY8">
        <v>21.4318700441635</v>
      </c>
      <c r="IB8">
        <v>1.34657577409942</v>
      </c>
      <c r="IC8">
        <v>21.054114857689498</v>
      </c>
      <c r="ID8">
        <v>1.3467036368367999</v>
      </c>
      <c r="IE8">
        <v>21.354386084429802</v>
      </c>
      <c r="IH8">
        <v>1.34663917093484</v>
      </c>
      <c r="II8">
        <v>21.161046983150801</v>
      </c>
      <c r="IJ8">
        <v>1.3466175693768201</v>
      </c>
      <c r="IK8">
        <v>21.286213473895899</v>
      </c>
      <c r="IM8">
        <v>1.34646142104592</v>
      </c>
      <c r="IN8">
        <v>20.578429482859399</v>
      </c>
      <c r="IO8">
        <v>1.3465917248769199</v>
      </c>
      <c r="IP8">
        <v>21.182867651588602</v>
      </c>
      <c r="IR8">
        <v>1.34647410851095</v>
      </c>
      <c r="IS8">
        <v>20.825174087674</v>
      </c>
      <c r="IT8">
        <v>1.34654963235595</v>
      </c>
      <c r="IU8">
        <v>20.995765743161101</v>
      </c>
      <c r="IX8">
        <v>1.3471910885284299</v>
      </c>
      <c r="IY8">
        <v>22.738042945808999</v>
      </c>
      <c r="IZ8">
        <v>1.3471804779849501</v>
      </c>
      <c r="JA8">
        <v>22.7223398090232</v>
      </c>
      <c r="JC8">
        <v>1.3472297943675799</v>
      </c>
      <c r="JD8">
        <v>22.848608408521201</v>
      </c>
      <c r="JE8">
        <v>1.3472172061619601</v>
      </c>
      <c r="JF8">
        <v>22.850603172086199</v>
      </c>
      <c r="JH8">
        <v>1.3471807792353301</v>
      </c>
      <c r="JI8">
        <v>22.761407383734898</v>
      </c>
      <c r="JJ8">
        <v>1.3472157487502501</v>
      </c>
      <c r="JK8">
        <v>22.819293403721399</v>
      </c>
      <c r="JM8">
        <v>1.3471867013980099</v>
      </c>
      <c r="JN8">
        <v>22.752641078870202</v>
      </c>
      <c r="JO8">
        <v>1.34718188346923</v>
      </c>
      <c r="JP8">
        <v>22.712046805101998</v>
      </c>
      <c r="JR8">
        <v>1.34725758949257</v>
      </c>
      <c r="JS8">
        <v>22.845684726333001</v>
      </c>
      <c r="JT8">
        <v>1.34716645281888</v>
      </c>
      <c r="JU8">
        <v>22.731532232366298</v>
      </c>
      <c r="JX8">
        <v>1.34514710518856</v>
      </c>
      <c r="JY8">
        <v>16.142319712781099</v>
      </c>
      <c r="JZ8">
        <v>1.3452309144877199</v>
      </c>
      <c r="KA8">
        <v>16.282489564144701</v>
      </c>
      <c r="KC8">
        <v>1.34514335912073</v>
      </c>
      <c r="KD8">
        <v>16.001476230055601</v>
      </c>
      <c r="KE8">
        <v>1.34518628402962</v>
      </c>
      <c r="KF8">
        <v>16.1138883304023</v>
      </c>
      <c r="KH8">
        <v>1.3451002513444701</v>
      </c>
      <c r="KI8">
        <v>15.9886882512452</v>
      </c>
      <c r="KJ8">
        <v>1.3451314125198299</v>
      </c>
      <c r="KK8">
        <v>16.046371308717401</v>
      </c>
      <c r="KM8">
        <v>1.3450642777059501</v>
      </c>
      <c r="KN8">
        <v>15.888575076765401</v>
      </c>
      <c r="KO8">
        <v>1.3450724705750701</v>
      </c>
      <c r="KP8">
        <v>15.9850663340564</v>
      </c>
      <c r="KR8">
        <v>1.3450378425015499</v>
      </c>
      <c r="KS8">
        <v>15.9469769666141</v>
      </c>
      <c r="KT8">
        <v>1.3450431766965101</v>
      </c>
      <c r="KU8">
        <v>15.8854465272147</v>
      </c>
    </row>
    <row r="9" spans="1:307">
      <c r="A9" s="26">
        <v>1.6451674297065499</v>
      </c>
      <c r="B9" s="34">
        <v>18.911546522755401</v>
      </c>
      <c r="C9" s="34">
        <v>1.6451876601706801</v>
      </c>
      <c r="D9" s="34">
        <v>18.9240322344981</v>
      </c>
      <c r="E9" s="26"/>
      <c r="F9" s="34">
        <v>1.64614377629439</v>
      </c>
      <c r="G9" s="34">
        <v>21.4853936395129</v>
      </c>
      <c r="H9" s="34">
        <v>1.64609893042753</v>
      </c>
      <c r="I9" s="34">
        <v>21.4854432533803</v>
      </c>
      <c r="J9" s="26"/>
      <c r="K9" s="34">
        <v>1.6461400648381099</v>
      </c>
      <c r="L9" s="34">
        <v>21.6042009747182</v>
      </c>
      <c r="M9" s="34">
        <v>1.6461380731989601</v>
      </c>
      <c r="N9" s="34">
        <v>21.548628351467698</v>
      </c>
      <c r="O9" s="26"/>
      <c r="P9" s="34">
        <v>1.64593568850368</v>
      </c>
      <c r="Q9" s="34">
        <v>21.141225460136098</v>
      </c>
      <c r="R9" s="34">
        <v>1.64598656383946</v>
      </c>
      <c r="S9" s="34">
        <v>21.204624060546202</v>
      </c>
      <c r="T9" s="26"/>
      <c r="U9" s="34">
        <v>1.6457268962956</v>
      </c>
      <c r="V9" s="34">
        <v>20.430094964935201</v>
      </c>
      <c r="W9" s="34">
        <v>1.6458676428110099</v>
      </c>
      <c r="X9" s="34">
        <v>20.479911296263602</v>
      </c>
      <c r="Y9" s="26"/>
      <c r="Z9" s="34">
        <v>1.64561193153612</v>
      </c>
      <c r="AA9" s="34">
        <v>20.215116062386599</v>
      </c>
      <c r="AB9" s="34">
        <v>1.6455818054125899</v>
      </c>
      <c r="AC9" s="34">
        <v>20.2061455437075</v>
      </c>
      <c r="AD9" s="34"/>
      <c r="AH9" s="34">
        <f t="shared" si="3"/>
        <v>1.6455646871511262</v>
      </c>
      <c r="AI9">
        <f t="shared" si="3"/>
        <v>20.074913497170169</v>
      </c>
      <c r="AL9">
        <v>1.6443824100359501</v>
      </c>
      <c r="AM9">
        <v>17.1857230965926</v>
      </c>
      <c r="AO9">
        <v>1.6442922959497901</v>
      </c>
      <c r="AP9">
        <v>16.834882777466198</v>
      </c>
      <c r="AR9">
        <v>1.64520913824648</v>
      </c>
      <c r="AS9">
        <v>19.466734219186002</v>
      </c>
      <c r="AU9" s="7">
        <v>1.64609421420066</v>
      </c>
      <c r="AV9" s="7">
        <v>20.715437439768198</v>
      </c>
      <c r="AW9">
        <v>1.64601917752042</v>
      </c>
      <c r="AX9">
        <v>20.8051106699779</v>
      </c>
      <c r="AZ9">
        <v>1.64608917494495</v>
      </c>
      <c r="BA9">
        <v>21.0333063465531</v>
      </c>
      <c r="BB9">
        <v>1.64587978679627</v>
      </c>
      <c r="BC9">
        <v>21.0472815507786</v>
      </c>
      <c r="BE9">
        <v>1.6454160066127801</v>
      </c>
      <c r="BF9">
        <v>19.305667156222999</v>
      </c>
      <c r="BG9">
        <v>1.6452003936291599</v>
      </c>
      <c r="BH9">
        <v>19.288310155651399</v>
      </c>
      <c r="BJ9">
        <v>1.6449079942651701</v>
      </c>
      <c r="BK9">
        <v>18.699665118513298</v>
      </c>
      <c r="BL9">
        <v>1.64489532841232</v>
      </c>
      <c r="BM9">
        <v>18.634282882251799</v>
      </c>
      <c r="BN9" s="7"/>
      <c r="BO9">
        <v>1.6445541683126399</v>
      </c>
      <c r="BP9">
        <v>17.698145152524098</v>
      </c>
      <c r="BQ9">
        <v>1.64457799104502</v>
      </c>
      <c r="BR9">
        <v>17.776713859408801</v>
      </c>
      <c r="BT9">
        <v>1.644181965</v>
      </c>
      <c r="BU9">
        <v>15.745062300000001</v>
      </c>
      <c r="BV9">
        <v>1.6439367380000001</v>
      </c>
      <c r="BW9">
        <v>15.78304164</v>
      </c>
      <c r="BY9">
        <f t="shared" si="0"/>
        <v>1.6451460782282827</v>
      </c>
      <c r="BZ9">
        <f t="shared" si="0"/>
        <v>18.877668689304183</v>
      </c>
      <c r="CB9">
        <v>1.6444979990392901</v>
      </c>
      <c r="CC9">
        <v>16.5614877257274</v>
      </c>
      <c r="CD9">
        <v>1.64452816195319</v>
      </c>
      <c r="CE9">
        <v>16.600964962839399</v>
      </c>
      <c r="CF9" s="7"/>
      <c r="CG9">
        <v>1.64433227779642</v>
      </c>
      <c r="CH9">
        <v>16.3671383975393</v>
      </c>
      <c r="CI9">
        <v>1.64432229373377</v>
      </c>
      <c r="CJ9">
        <v>16.374234453466102</v>
      </c>
      <c r="CK9" s="7"/>
      <c r="CL9">
        <v>1.6446872363576599</v>
      </c>
      <c r="CM9">
        <v>17.225792551172301</v>
      </c>
      <c r="CN9">
        <v>1.64471689236742</v>
      </c>
      <c r="CO9">
        <v>17.279088546210598</v>
      </c>
      <c r="CV9">
        <v>1.6452670396442699</v>
      </c>
      <c r="CW9">
        <v>18.785771885039502</v>
      </c>
      <c r="CX9">
        <v>1.6452861823206399</v>
      </c>
      <c r="CY9">
        <v>18.8879303573916</v>
      </c>
      <c r="CZ9" s="7"/>
      <c r="DA9">
        <v>1.6462249257299699</v>
      </c>
      <c r="DB9">
        <v>21.236469606011099</v>
      </c>
      <c r="DC9">
        <v>1.6462859894753299</v>
      </c>
      <c r="DD9">
        <v>21.389815650272201</v>
      </c>
      <c r="DE9" s="7"/>
      <c r="DF9">
        <v>1.6459264037013499</v>
      </c>
      <c r="DG9">
        <v>20.781669483588502</v>
      </c>
      <c r="DH9">
        <v>1.64588269018565</v>
      </c>
      <c r="DI9">
        <v>20.525274081077502</v>
      </c>
      <c r="DJ9" s="7"/>
      <c r="DK9">
        <v>1.6460673766629099</v>
      </c>
      <c r="DL9">
        <v>20.161004841952099</v>
      </c>
      <c r="DM9">
        <v>1.6463332493801901</v>
      </c>
      <c r="DN9">
        <v>20.649627490642001</v>
      </c>
      <c r="DP9">
        <f t="shared" si="1"/>
        <v>1.6453113370248613</v>
      </c>
      <c r="DQ9">
        <f t="shared" si="1"/>
        <v>18.773305002352117</v>
      </c>
      <c r="DX9">
        <v>1.64671788822549</v>
      </c>
      <c r="DY9">
        <v>22.387898773343899</v>
      </c>
      <c r="DZ9">
        <v>1.64669422747501</v>
      </c>
      <c r="EA9">
        <v>22.394687670333401</v>
      </c>
      <c r="EB9" s="7"/>
      <c r="EC9">
        <v>1.6453459500085701</v>
      </c>
      <c r="ED9">
        <v>19.481736432418099</v>
      </c>
      <c r="EE9">
        <v>1.6453146386447099</v>
      </c>
      <c r="EF9">
        <v>19.379942509160301</v>
      </c>
      <c r="EG9" s="7"/>
      <c r="EH9">
        <v>1.6451150105651999</v>
      </c>
      <c r="EI9">
        <v>19.595027604045899</v>
      </c>
      <c r="EJ9">
        <v>1.64513449219075</v>
      </c>
      <c r="EK9">
        <v>19.567178061355499</v>
      </c>
      <c r="EM9">
        <f t="shared" si="2"/>
        <v>1.6457203678516212</v>
      </c>
      <c r="EN9">
        <f t="shared" si="2"/>
        <v>20.467745175109517</v>
      </c>
      <c r="EQ9">
        <v>1.9433813965397</v>
      </c>
      <c r="ER9">
        <v>17.1938616774592</v>
      </c>
      <c r="ES9">
        <v>1.9434167430932801</v>
      </c>
      <c r="ET9">
        <v>17.419164275798501</v>
      </c>
      <c r="EV9">
        <v>1.9433153086486601</v>
      </c>
      <c r="EW9">
        <v>17.202728468675499</v>
      </c>
      <c r="EX9">
        <v>1.9433153086486601</v>
      </c>
      <c r="EY9">
        <v>17.217819586313801</v>
      </c>
      <c r="FA9">
        <v>1.94323368130659</v>
      </c>
      <c r="FB9">
        <v>17.0631895111364</v>
      </c>
      <c r="FC9">
        <v>1.9432783238892399</v>
      </c>
      <c r="FD9">
        <v>17.0710708339744</v>
      </c>
      <c r="FG9">
        <v>1.94315687921025</v>
      </c>
      <c r="FH9">
        <v>16.971669080078598</v>
      </c>
      <c r="FI9">
        <v>1.9431877795791701</v>
      </c>
      <c r="FJ9">
        <v>17.127517094703698</v>
      </c>
      <c r="FM9">
        <v>1.94319664868677</v>
      </c>
      <c r="FN9">
        <v>17.024809937103299</v>
      </c>
      <c r="FO9">
        <v>1.9432221376330301</v>
      </c>
      <c r="FP9">
        <v>17.075399154716202</v>
      </c>
      <c r="FT9">
        <v>1.9451046442962201</v>
      </c>
      <c r="FU9">
        <v>21.1268166943517</v>
      </c>
      <c r="FV9">
        <v>1.94520804297677</v>
      </c>
      <c r="FW9">
        <v>21.201430897358598</v>
      </c>
      <c r="FY9">
        <v>1.9449300211012901</v>
      </c>
      <c r="FZ9">
        <v>20.727922924973001</v>
      </c>
      <c r="GA9">
        <v>1.94495219442269</v>
      </c>
      <c r="GB9">
        <v>20.801589044690399</v>
      </c>
      <c r="GD9">
        <v>1.9452504829438599</v>
      </c>
      <c r="GE9">
        <v>21.447040237558902</v>
      </c>
      <c r="GF9">
        <v>1.9453683538586</v>
      </c>
      <c r="GG9">
        <v>21.4493543631602</v>
      </c>
      <c r="GI9">
        <v>1.9451894985974101</v>
      </c>
      <c r="GJ9">
        <v>21.3650609283224</v>
      </c>
      <c r="GK9">
        <v>1.94517391136435</v>
      </c>
      <c r="GL9">
        <v>21.397475076002099</v>
      </c>
      <c r="GN9">
        <v>1.94500884596103</v>
      </c>
      <c r="GO9">
        <v>21.0657839257528</v>
      </c>
      <c r="GP9">
        <v>1.94528333959554</v>
      </c>
      <c r="GQ9">
        <v>21.674038159436201</v>
      </c>
      <c r="GT9">
        <v>1.64627000526259</v>
      </c>
      <c r="GU9">
        <v>22.268586360214702</v>
      </c>
      <c r="GV9">
        <v>1.6463383999489101</v>
      </c>
      <c r="GW9">
        <v>22.375967498920399</v>
      </c>
      <c r="GY9">
        <v>1.64619922903619</v>
      </c>
      <c r="GZ9">
        <v>22.046445695964302</v>
      </c>
      <c r="HA9">
        <v>1.6462813308002799</v>
      </c>
      <c r="HB9">
        <v>22.286626103633399</v>
      </c>
      <c r="HD9">
        <v>1.6462021216807099</v>
      </c>
      <c r="HE9">
        <v>22.059883380779699</v>
      </c>
      <c r="HG9">
        <v>1.64615988743593</v>
      </c>
      <c r="HH9">
        <v>22.023857946085201</v>
      </c>
      <c r="HK9">
        <v>1.6462172925462399</v>
      </c>
      <c r="HL9">
        <v>22.150864178560798</v>
      </c>
      <c r="HM9">
        <v>1.6461771731689501</v>
      </c>
      <c r="HN9">
        <v>22.0723198531091</v>
      </c>
      <c r="HP9">
        <v>1.6461546877726601</v>
      </c>
      <c r="HQ9">
        <v>22.112513011349801</v>
      </c>
      <c r="HR9">
        <v>1.64624889226893</v>
      </c>
      <c r="HS9">
        <v>22.226166947265298</v>
      </c>
      <c r="HV9">
        <v>1.64597964909642</v>
      </c>
      <c r="HW9">
        <v>21.32479571048</v>
      </c>
      <c r="HX9">
        <v>1.64597569232852</v>
      </c>
      <c r="HY9">
        <v>21.399531879148601</v>
      </c>
      <c r="IB9">
        <v>1.64580986630645</v>
      </c>
      <c r="IC9">
        <v>21.039971529727101</v>
      </c>
      <c r="ID9">
        <v>1.6459608748488399</v>
      </c>
      <c r="IE9">
        <v>21.299963740745401</v>
      </c>
      <c r="IH9">
        <v>1.6458827191505301</v>
      </c>
      <c r="II9">
        <v>21.151655078844399</v>
      </c>
      <c r="IJ9">
        <v>1.6458606439607699</v>
      </c>
      <c r="IK9">
        <v>21.2084825458276</v>
      </c>
      <c r="IM9">
        <v>1.6456633157807301</v>
      </c>
      <c r="IN9">
        <v>20.440831766017698</v>
      </c>
      <c r="IO9">
        <v>1.6458285845021801</v>
      </c>
      <c r="IP9">
        <v>21.1204621528817</v>
      </c>
      <c r="IR9">
        <v>1.6456879847233801</v>
      </c>
      <c r="IS9">
        <v>20.823193819482501</v>
      </c>
      <c r="IT9">
        <v>1.64575832724281</v>
      </c>
      <c r="IU9">
        <v>20.851251110954301</v>
      </c>
      <c r="IX9">
        <v>1.6465622928197201</v>
      </c>
      <c r="IY9">
        <v>22.7418631339259</v>
      </c>
      <c r="IZ9">
        <v>1.6465531761638801</v>
      </c>
      <c r="JA9">
        <v>22.718719894302101</v>
      </c>
      <c r="JC9">
        <v>1.6466125056843499</v>
      </c>
      <c r="JD9">
        <v>22.840854734040501</v>
      </c>
      <c r="JE9">
        <v>1.6465963858178401</v>
      </c>
      <c r="JF9">
        <v>22.839176748816701</v>
      </c>
      <c r="JH9">
        <v>1.6465508654041201</v>
      </c>
      <c r="JI9">
        <v>22.7615379161413</v>
      </c>
      <c r="JJ9">
        <v>1.6465946206400499</v>
      </c>
      <c r="JK9">
        <v>22.818845894802202</v>
      </c>
      <c r="JM9">
        <v>1.6465575577955101</v>
      </c>
      <c r="JN9">
        <v>22.731450907370899</v>
      </c>
      <c r="JO9">
        <v>1.6465507018524399</v>
      </c>
      <c r="JP9">
        <v>22.710371237927198</v>
      </c>
      <c r="JR9">
        <v>1.6466580211363699</v>
      </c>
      <c r="JS9">
        <v>22.833252102112599</v>
      </c>
      <c r="JT9">
        <v>1.6465352221610901</v>
      </c>
      <c r="JU9">
        <v>22.7350663504347</v>
      </c>
      <c r="JX9">
        <v>1.6440646061301201</v>
      </c>
      <c r="JY9">
        <v>16.129610734615699</v>
      </c>
      <c r="JZ9">
        <v>1.6441582768646801</v>
      </c>
      <c r="KA9">
        <v>16.250256911967</v>
      </c>
      <c r="KC9">
        <v>1.6440543048290499</v>
      </c>
      <c r="KD9">
        <v>15.9807687526799</v>
      </c>
      <c r="KE9">
        <v>1.64409980625818</v>
      </c>
      <c r="KF9">
        <v>16.068247268559901</v>
      </c>
      <c r="KH9">
        <v>1.64400072529246</v>
      </c>
      <c r="KI9">
        <v>15.890083272491101</v>
      </c>
      <c r="KJ9">
        <v>1.6440360718515601</v>
      </c>
      <c r="KK9">
        <v>15.9955817282924</v>
      </c>
      <c r="KM9">
        <v>1.64396380991275</v>
      </c>
      <c r="KN9">
        <v>15.859801697413999</v>
      </c>
      <c r="KO9">
        <v>1.6439653463252</v>
      </c>
      <c r="KP9">
        <v>15.8883758171871</v>
      </c>
      <c r="KR9">
        <v>1.6439320425931701</v>
      </c>
      <c r="KS9">
        <v>15.931807489290099</v>
      </c>
      <c r="KT9">
        <v>1.6439319286954599</v>
      </c>
      <c r="KU9">
        <v>15.839406259324001</v>
      </c>
    </row>
    <row r="10" spans="1:307">
      <c r="A10" s="26">
        <v>1.9442849804562801</v>
      </c>
      <c r="B10" s="34">
        <v>18.903035143258499</v>
      </c>
      <c r="C10" s="34">
        <v>1.9443003687949001</v>
      </c>
      <c r="D10" s="34">
        <v>18.873823271407499</v>
      </c>
      <c r="E10" s="26"/>
      <c r="F10" s="34">
        <v>1.94543005576608</v>
      </c>
      <c r="G10" s="34">
        <v>21.468088237918401</v>
      </c>
      <c r="H10" s="34">
        <v>1.9453868125761</v>
      </c>
      <c r="I10" s="34">
        <v>21.481742678794902</v>
      </c>
      <c r="J10" s="26"/>
      <c r="K10" s="34">
        <v>1.94543600462063</v>
      </c>
      <c r="L10" s="34">
        <v>21.600798586138001</v>
      </c>
      <c r="M10" s="34">
        <v>1.94543022670954</v>
      </c>
      <c r="N10" s="34">
        <v>21.545347918949702</v>
      </c>
      <c r="O10" s="26"/>
      <c r="P10" s="34">
        <v>1.9451928576592401</v>
      </c>
      <c r="Q10" s="34">
        <v>21.1165185198602</v>
      </c>
      <c r="R10" s="34">
        <v>1.94525524304235</v>
      </c>
      <c r="S10" s="34">
        <v>21.195155761586701</v>
      </c>
      <c r="T10" s="26"/>
      <c r="U10" s="34">
        <v>1.9449491240491701</v>
      </c>
      <c r="V10" s="34">
        <v>20.4114406222429</v>
      </c>
      <c r="W10" s="34">
        <v>1.94509614379366</v>
      </c>
      <c r="X10" s="34">
        <v>20.369989605395201</v>
      </c>
      <c r="Y10" s="26"/>
      <c r="Z10" s="34">
        <v>1.9448120250754299</v>
      </c>
      <c r="AA10" s="34">
        <v>20.2134411328807</v>
      </c>
      <c r="AB10" s="34">
        <v>1.94477599521929</v>
      </c>
      <c r="AC10" s="34">
        <v>20.2031406595889</v>
      </c>
      <c r="AD10" s="34"/>
      <c r="AH10" s="34">
        <f t="shared" si="3"/>
        <v>1.9447527008220604</v>
      </c>
      <c r="AI10">
        <f t="shared" si="3"/>
        <v>20.046758263172332</v>
      </c>
      <c r="AL10">
        <v>1.9433593742183399</v>
      </c>
      <c r="AM10">
        <v>17.159374434562501</v>
      </c>
      <c r="AO10">
        <v>1.9432442675441</v>
      </c>
      <c r="AP10">
        <v>16.693547575042601</v>
      </c>
      <c r="AR10">
        <v>1.9443370328058001</v>
      </c>
      <c r="AS10">
        <v>19.4659297999583</v>
      </c>
      <c r="AU10" s="7">
        <v>1.9453969618817899</v>
      </c>
      <c r="AV10" s="7">
        <v>20.710468035833099</v>
      </c>
      <c r="AW10">
        <v>1.94528548677219</v>
      </c>
      <c r="AX10">
        <v>20.773627458725301</v>
      </c>
      <c r="AZ10">
        <v>1.9454182306450201</v>
      </c>
      <c r="BA10">
        <v>21.0340932704847</v>
      </c>
      <c r="BB10">
        <v>1.9451296512334399</v>
      </c>
      <c r="BC10">
        <v>21.046286348094199</v>
      </c>
      <c r="BE10">
        <v>1.9446602890490301</v>
      </c>
      <c r="BF10">
        <v>19.278347795431799</v>
      </c>
      <c r="BG10">
        <v>1.94432221465563</v>
      </c>
      <c r="BH10">
        <v>19.297921338485899</v>
      </c>
      <c r="BJ10">
        <v>1.94397741654927</v>
      </c>
      <c r="BK10">
        <v>18.682681733344399</v>
      </c>
      <c r="BL10">
        <v>1.94396100743384</v>
      </c>
      <c r="BM10">
        <v>18.629972078115099</v>
      </c>
      <c r="BN10" s="7"/>
      <c r="BO10">
        <v>1.94356416678646</v>
      </c>
      <c r="BP10">
        <v>17.6970219749747</v>
      </c>
      <c r="BQ10">
        <v>1.94359116161957</v>
      </c>
      <c r="BR10">
        <v>17.776927310980099</v>
      </c>
      <c r="BT10">
        <v>1.9431979109999999</v>
      </c>
      <c r="BU10">
        <v>15.748033380000001</v>
      </c>
      <c r="BV10">
        <v>1.942832857</v>
      </c>
      <c r="BW10">
        <v>15.78129257</v>
      </c>
      <c r="BY10">
        <f t="shared" si="0"/>
        <v>1.9442781128855195</v>
      </c>
      <c r="BZ10">
        <f t="shared" si="0"/>
        <v>18.871389441205775</v>
      </c>
      <c r="CB10">
        <v>1.94349159185492</v>
      </c>
      <c r="CC10">
        <v>16.535561752181898</v>
      </c>
      <c r="CD10">
        <v>1.9435309449345499</v>
      </c>
      <c r="CE10">
        <v>16.598191510808899</v>
      </c>
      <c r="CF10" s="7"/>
      <c r="CG10">
        <v>1.9433012783364101</v>
      </c>
      <c r="CH10">
        <v>16.364072944068901</v>
      </c>
      <c r="CI10">
        <v>1.94328961294208</v>
      </c>
      <c r="CJ10">
        <v>16.372410062103899</v>
      </c>
      <c r="CK10" s="7"/>
      <c r="CL10">
        <v>1.94371808768639</v>
      </c>
      <c r="CM10">
        <v>17.2124808298334</v>
      </c>
      <c r="CN10">
        <v>1.94375181194436</v>
      </c>
      <c r="CO10">
        <v>17.270210264888899</v>
      </c>
      <c r="CV10">
        <v>1.9443893927124201</v>
      </c>
      <c r="CW10">
        <v>18.661290770836001</v>
      </c>
      <c r="CX10">
        <v>1.94442270511732</v>
      </c>
      <c r="CY10">
        <v>18.8166422801552</v>
      </c>
      <c r="CZ10" s="7"/>
      <c r="DA10">
        <v>1.9455315037268099</v>
      </c>
      <c r="DB10">
        <v>21.1913137273988</v>
      </c>
      <c r="DC10">
        <v>1.9456054073710001</v>
      </c>
      <c r="DD10">
        <v>21.375746328833699</v>
      </c>
      <c r="DE10" s="7"/>
      <c r="DF10">
        <v>1.94518063762038</v>
      </c>
      <c r="DG10">
        <v>20.731144986825399</v>
      </c>
      <c r="DH10">
        <v>1.9451232886263099</v>
      </c>
      <c r="DI10">
        <v>20.443042537715002</v>
      </c>
      <c r="DJ10" s="7"/>
      <c r="DK10">
        <v>1.9453502810791701</v>
      </c>
      <c r="DL10">
        <v>20.1676678671672</v>
      </c>
      <c r="DM10">
        <v>1.94566169911916</v>
      </c>
      <c r="DN10">
        <v>20.662860974970599</v>
      </c>
      <c r="DP10">
        <f t="shared" si="1"/>
        <v>1.9444534459336626</v>
      </c>
      <c r="DQ10">
        <f t="shared" si="1"/>
        <v>18.743045488413419</v>
      </c>
      <c r="DX10">
        <v>1.9461144326765001</v>
      </c>
      <c r="DY10">
        <v>22.3849591772473</v>
      </c>
      <c r="DZ10">
        <v>1.9460904986148999</v>
      </c>
      <c r="EA10">
        <v>22.3918249993697</v>
      </c>
      <c r="EB10" s="7"/>
      <c r="EC10">
        <v>1.94448578305556</v>
      </c>
      <c r="ED10">
        <v>19.435398096257099</v>
      </c>
      <c r="EE10">
        <v>1.9444495922981599</v>
      </c>
      <c r="EF10">
        <v>19.342929957701202</v>
      </c>
      <c r="EG10" s="7"/>
      <c r="EH10">
        <v>1.9442235155537799</v>
      </c>
      <c r="EI10">
        <v>19.563785620393801</v>
      </c>
      <c r="EJ10">
        <v>1.94425164675495</v>
      </c>
      <c r="EK10">
        <v>19.553237849660899</v>
      </c>
      <c r="EM10">
        <f t="shared" si="2"/>
        <v>1.9449359114923084</v>
      </c>
      <c r="EN10">
        <f t="shared" si="2"/>
        <v>20.445355950105</v>
      </c>
      <c r="EQ10">
        <v>2.2423635483802302</v>
      </c>
      <c r="ER10">
        <v>17.147923779449599</v>
      </c>
      <c r="ES10">
        <v>2.2423993326075702</v>
      </c>
      <c r="ET10">
        <v>17.294769407728602</v>
      </c>
      <c r="EV10">
        <v>2.2422835210746102</v>
      </c>
      <c r="EW10">
        <v>17.199940232123598</v>
      </c>
      <c r="EX10">
        <v>2.2422835210746102</v>
      </c>
      <c r="EY10">
        <v>17.195943609329301</v>
      </c>
      <c r="FA10">
        <v>2.2421935035017202</v>
      </c>
      <c r="FB10">
        <v>17.060908607682801</v>
      </c>
      <c r="FC10">
        <v>2.2422296377916902</v>
      </c>
      <c r="FD10">
        <v>16.956567305267701</v>
      </c>
      <c r="FG10">
        <v>2.2421302615244398</v>
      </c>
      <c r="FH10">
        <v>16.972888419463501</v>
      </c>
      <c r="FI10">
        <v>2.2421370136684402</v>
      </c>
      <c r="FJ10">
        <v>17.1230607974232</v>
      </c>
      <c r="FM10">
        <v>2.2421452244292102</v>
      </c>
      <c r="FN10">
        <v>17.005863352468801</v>
      </c>
      <c r="FO10">
        <v>2.2421771733136402</v>
      </c>
      <c r="FP10">
        <v>17.004329505696699</v>
      </c>
      <c r="FT10">
        <v>2.2443548042221102</v>
      </c>
      <c r="FU10">
        <v>20.996408000305099</v>
      </c>
      <c r="FV10">
        <v>2.2444633861243899</v>
      </c>
      <c r="FW10">
        <v>21.1523044804885</v>
      </c>
      <c r="FY10">
        <v>2.2441431380705699</v>
      </c>
      <c r="FZ10">
        <v>20.693064623718001</v>
      </c>
      <c r="GA10">
        <v>2.2441701621954402</v>
      </c>
      <c r="GB10">
        <v>20.801399831436999</v>
      </c>
      <c r="GD10">
        <v>2.2445112426203702</v>
      </c>
      <c r="GE10">
        <v>21.397214928916998</v>
      </c>
      <c r="GF10">
        <v>2.2446410578076899</v>
      </c>
      <c r="GG10">
        <v>21.399700896965602</v>
      </c>
      <c r="GI10">
        <v>2.2444448028184101</v>
      </c>
      <c r="GJ10">
        <v>21.361222615310201</v>
      </c>
      <c r="GK10">
        <v>2.2444266542914901</v>
      </c>
      <c r="GL10">
        <v>21.383546859812501</v>
      </c>
      <c r="GN10">
        <v>2.2442386694937899</v>
      </c>
      <c r="GO10">
        <v>21.0694427594646</v>
      </c>
      <c r="GP10">
        <v>2.2445519127645701</v>
      </c>
      <c r="GQ10">
        <v>21.634757530920002</v>
      </c>
      <c r="GT10">
        <v>1.94558853903287</v>
      </c>
      <c r="GU10">
        <v>22.2540824331778</v>
      </c>
      <c r="GV10">
        <v>1.9456679142311999</v>
      </c>
      <c r="GW10">
        <v>22.360053236119501</v>
      </c>
      <c r="GY10">
        <v>1.9454977895457</v>
      </c>
      <c r="GZ10">
        <v>22.034792531614901</v>
      </c>
      <c r="HA10">
        <v>1.9455965188504001</v>
      </c>
      <c r="HB10">
        <v>22.261264412281299</v>
      </c>
      <c r="HD10">
        <v>1.9455020017184801</v>
      </c>
      <c r="HE10">
        <v>22.006474126357499</v>
      </c>
      <c r="HG10">
        <v>1.9454514795206099</v>
      </c>
      <c r="HH10">
        <v>21.972586930710701</v>
      </c>
      <c r="HK10">
        <v>1.9455239053078801</v>
      </c>
      <c r="HL10">
        <v>22.143277484745301</v>
      </c>
      <c r="HM10">
        <v>1.9454750367856899</v>
      </c>
      <c r="HN10">
        <v>22.0504596721313</v>
      </c>
      <c r="HP10">
        <v>1.9454483638839799</v>
      </c>
      <c r="HQ10">
        <v>22.101802940486301</v>
      </c>
      <c r="HR10">
        <v>1.94556097118492</v>
      </c>
      <c r="HS10">
        <v>22.2128341152278</v>
      </c>
      <c r="HV10">
        <v>1.94524248256756</v>
      </c>
      <c r="HW10">
        <v>21.2272561666969</v>
      </c>
      <c r="HX10">
        <v>1.9452384059344501</v>
      </c>
      <c r="HY10">
        <v>21.311162558710301</v>
      </c>
      <c r="IB10">
        <v>1.94504353292744</v>
      </c>
      <c r="IC10">
        <v>20.9996796426191</v>
      </c>
      <c r="ID10">
        <v>1.9452165454783601</v>
      </c>
      <c r="IE10">
        <v>21.2072416831715</v>
      </c>
      <c r="IH10">
        <v>1.94512768294408</v>
      </c>
      <c r="II10">
        <v>21.1646602353179</v>
      </c>
      <c r="IJ10">
        <v>1.94510997525953</v>
      </c>
      <c r="IK10">
        <v>21.149159679350198</v>
      </c>
      <c r="IM10">
        <v>1.9448661426201399</v>
      </c>
      <c r="IN10">
        <v>20.202711902734901</v>
      </c>
      <c r="IO10">
        <v>1.9450562739398001</v>
      </c>
      <c r="IP10">
        <v>21.039556426058901</v>
      </c>
      <c r="IR10">
        <v>1.9448991073659601</v>
      </c>
      <c r="IS10">
        <v>20.796435441305601</v>
      </c>
      <c r="IT10">
        <v>1.9449633362115299</v>
      </c>
      <c r="IU10">
        <v>20.6812985435458</v>
      </c>
      <c r="IX10">
        <v>1.9459342724659501</v>
      </c>
      <c r="IY10">
        <v>22.751549564967501</v>
      </c>
      <c r="IZ10">
        <v>1.94592440015277</v>
      </c>
      <c r="JA10">
        <v>22.7141957024253</v>
      </c>
      <c r="JC10">
        <v>1.9459939700723401</v>
      </c>
      <c r="JD10">
        <v>22.827252570787799</v>
      </c>
      <c r="JE10">
        <v>1.94597555130987</v>
      </c>
      <c r="JF10">
        <v>22.838333503104899</v>
      </c>
      <c r="JH10">
        <v>1.94592188266808</v>
      </c>
      <c r="JI10">
        <v>22.759373071727399</v>
      </c>
      <c r="JJ10">
        <v>1.9459728206018101</v>
      </c>
      <c r="JK10">
        <v>22.8116454955568</v>
      </c>
      <c r="JM10">
        <v>1.9459263050431399</v>
      </c>
      <c r="JN10">
        <v>22.708171332737599</v>
      </c>
      <c r="JO10">
        <v>1.945917986802</v>
      </c>
      <c r="JP10">
        <v>22.712865933607901</v>
      </c>
      <c r="JR10">
        <v>1.94604612638936</v>
      </c>
      <c r="JS10">
        <v>22.819338174139698</v>
      </c>
      <c r="JT10">
        <v>1.94590211185554</v>
      </c>
      <c r="JU10">
        <v>22.723754753193599</v>
      </c>
      <c r="JX10">
        <v>1.94298521714767</v>
      </c>
      <c r="JY10">
        <v>16.0770837706104</v>
      </c>
      <c r="JZ10">
        <v>1.9430827772091099</v>
      </c>
      <c r="KA10">
        <v>16.1775360441797</v>
      </c>
      <c r="KC10">
        <v>1.94296540565871</v>
      </c>
      <c r="KD10">
        <v>15.9427287262736</v>
      </c>
      <c r="KE10">
        <v>1.9430153402789601</v>
      </c>
      <c r="KF10">
        <v>15.9975640431222</v>
      </c>
      <c r="KH10">
        <v>1.94289620890018</v>
      </c>
      <c r="KI10">
        <v>15.6857632183719</v>
      </c>
      <c r="KJ10">
        <v>1.94293566887816</v>
      </c>
      <c r="KK10">
        <v>15.8459168358709</v>
      </c>
      <c r="KM10">
        <v>1.94285844461994</v>
      </c>
      <c r="KN10">
        <v>15.7874251871845</v>
      </c>
      <c r="KO10">
        <v>1.9428458548104399</v>
      </c>
      <c r="KP10">
        <v>15.737703395382299</v>
      </c>
      <c r="KR10">
        <v>1.94282323163231</v>
      </c>
      <c r="KS10">
        <v>15.915695130059801</v>
      </c>
      <c r="KT10">
        <v>1.9428203457793001</v>
      </c>
      <c r="KU10">
        <v>15.7731372889713</v>
      </c>
    </row>
    <row r="11" spans="1:307">
      <c r="A11" s="26">
        <v>2.2434020049705201</v>
      </c>
      <c r="B11" s="34">
        <v>18.879189778075801</v>
      </c>
      <c r="C11" s="34">
        <v>2.24340834932481</v>
      </c>
      <c r="D11" s="34">
        <v>18.837605892607499</v>
      </c>
      <c r="E11" s="26"/>
      <c r="F11" s="34">
        <v>2.2447138890530698</v>
      </c>
      <c r="G11" s="34">
        <v>21.439602455011499</v>
      </c>
      <c r="H11" s="34">
        <v>2.2446745211277799</v>
      </c>
      <c r="I11" s="34">
        <v>21.482675424994</v>
      </c>
      <c r="J11" s="26"/>
      <c r="K11" s="34">
        <v>2.2447313093170198</v>
      </c>
      <c r="L11" s="34">
        <v>21.596625970901599</v>
      </c>
      <c r="M11" s="34">
        <v>2.2447217037098399</v>
      </c>
      <c r="N11" s="34">
        <v>21.541980119936198</v>
      </c>
      <c r="O11" s="26"/>
      <c r="P11" s="34">
        <v>2.2444477565368302</v>
      </c>
      <c r="Q11" s="34">
        <v>21.110647288684099</v>
      </c>
      <c r="R11" s="34">
        <v>2.24452434200844</v>
      </c>
      <c r="S11" s="34">
        <v>21.188116351701801</v>
      </c>
      <c r="T11" s="26"/>
      <c r="U11" s="34">
        <v>2.2441665269831601</v>
      </c>
      <c r="V11" s="34">
        <v>20.349519544299199</v>
      </c>
      <c r="W11" s="34">
        <v>2.2443245335453801</v>
      </c>
      <c r="X11" s="34">
        <v>20.245674280311</v>
      </c>
      <c r="Y11" s="26"/>
      <c r="Z11" s="34">
        <v>2.24401189833603</v>
      </c>
      <c r="AA11" s="34">
        <v>20.208674598762698</v>
      </c>
      <c r="AB11" s="34">
        <v>2.2439684949916998</v>
      </c>
      <c r="AC11" s="34">
        <v>20.194612814259798</v>
      </c>
      <c r="AD11" s="34"/>
      <c r="AH11" s="34">
        <f t="shared" si="3"/>
        <v>2.2439391794343542</v>
      </c>
      <c r="AI11">
        <f>AVERAGE(B11,D11,G11,I11,L11,N11,Q11,S11,V11,X11,AA11,AC11,AM11,AP11,AS11)</f>
        <v>20.022340471269022</v>
      </c>
      <c r="AL11">
        <v>2.2423375836755102</v>
      </c>
      <c r="AM11">
        <v>17.1563221904938</v>
      </c>
      <c r="AO11">
        <v>2.2421903370182599</v>
      </c>
      <c r="AP11">
        <v>16.635732077363301</v>
      </c>
      <c r="AR11">
        <v>2.24346444091695</v>
      </c>
      <c r="AS11">
        <v>19.468128281633</v>
      </c>
      <c r="AU11" s="7">
        <v>2.2447067190594598</v>
      </c>
      <c r="AV11" s="7">
        <v>20.684286845800301</v>
      </c>
      <c r="AW11">
        <v>2.2445500046421598</v>
      </c>
      <c r="AX11">
        <v>20.740462855770598</v>
      </c>
      <c r="AZ11">
        <v>2.24477335228972</v>
      </c>
      <c r="BA11">
        <v>21.034042753437401</v>
      </c>
      <c r="BB11">
        <v>2.2443788038918702</v>
      </c>
      <c r="BC11">
        <v>21.0458257996711</v>
      </c>
      <c r="BE11">
        <v>2.2439428195930402</v>
      </c>
      <c r="BF11">
        <v>19.2669473069963</v>
      </c>
      <c r="BG11">
        <v>2.24344383350358</v>
      </c>
      <c r="BH11">
        <v>19.268211210120398</v>
      </c>
      <c r="BJ11">
        <v>2.2430471738832201</v>
      </c>
      <c r="BK11">
        <v>18.668813290148002</v>
      </c>
      <c r="BL11">
        <v>2.2430263484198898</v>
      </c>
      <c r="BM11">
        <v>18.618657028570301</v>
      </c>
      <c r="BN11" s="7"/>
      <c r="BO11">
        <v>2.2425773268364502</v>
      </c>
      <c r="BP11">
        <v>17.691973196027099</v>
      </c>
      <c r="BQ11">
        <v>2.2426034712110798</v>
      </c>
      <c r="BR11">
        <v>17.771951513163501</v>
      </c>
      <c r="BT11">
        <v>2.2422515559999998</v>
      </c>
      <c r="BU11">
        <v>15.75064914</v>
      </c>
      <c r="BV11">
        <v>2.241728926</v>
      </c>
      <c r="BW11">
        <v>15.77362552</v>
      </c>
      <c r="BY11">
        <f t="shared" si="0"/>
        <v>2.2434191946108721</v>
      </c>
      <c r="BZ11">
        <f t="shared" si="0"/>
        <v>18.85962053830875</v>
      </c>
      <c r="CB11">
        <v>2.2424852603221699</v>
      </c>
      <c r="CC11">
        <v>16.520628303025902</v>
      </c>
      <c r="CD11">
        <v>2.2425325758550501</v>
      </c>
      <c r="CE11">
        <v>16.565774383041799</v>
      </c>
      <c r="CF11" s="7"/>
      <c r="CG11">
        <v>2.24226958466082</v>
      </c>
      <c r="CH11">
        <v>16.360755469943999</v>
      </c>
      <c r="CI11">
        <v>2.2422564819333299</v>
      </c>
      <c r="CJ11">
        <v>16.373839823334301</v>
      </c>
      <c r="CK11" s="7"/>
      <c r="CL11">
        <v>2.2427477755485699</v>
      </c>
      <c r="CM11">
        <v>17.206329099140401</v>
      </c>
      <c r="CN11">
        <v>2.2427840678673099</v>
      </c>
      <c r="CO11">
        <v>17.247528316612399</v>
      </c>
      <c r="CV11">
        <v>2.2435066169588298</v>
      </c>
      <c r="CW11">
        <v>18.540552542789499</v>
      </c>
      <c r="CX11">
        <v>2.2435576772303301</v>
      </c>
      <c r="CY11">
        <v>18.7031164077382</v>
      </c>
      <c r="CZ11" s="7"/>
      <c r="DA11">
        <v>2.2448237424294799</v>
      </c>
      <c r="DB11">
        <v>21.066807205577799</v>
      </c>
      <c r="DC11">
        <v>2.24492006697862</v>
      </c>
      <c r="DD11">
        <v>21.339534771537402</v>
      </c>
      <c r="DE11" s="7"/>
      <c r="DF11">
        <v>2.2444299957328502</v>
      </c>
      <c r="DG11">
        <v>20.655990238071901</v>
      </c>
      <c r="DH11">
        <v>2.2443616383344498</v>
      </c>
      <c r="DI11">
        <v>20.389863423138301</v>
      </c>
      <c r="DJ11" s="7"/>
      <c r="DK11">
        <v>2.24463320188995</v>
      </c>
      <c r="DL11">
        <v>20.160203321249401</v>
      </c>
      <c r="DM11">
        <v>2.2449880198410099</v>
      </c>
      <c r="DN11">
        <v>20.647133144871201</v>
      </c>
      <c r="DP11">
        <f t="shared" si="1"/>
        <v>2.2435926218273408</v>
      </c>
      <c r="DQ11">
        <f t="shared" si="1"/>
        <v>18.69843260357661</v>
      </c>
      <c r="DX11">
        <v>2.2455099363434399</v>
      </c>
      <c r="DY11">
        <v>22.384572945561899</v>
      </c>
      <c r="DZ11">
        <v>2.2454861738416301</v>
      </c>
      <c r="EA11">
        <v>22.3888909082144</v>
      </c>
      <c r="EB11" s="7"/>
      <c r="EC11">
        <v>2.2436240356250998</v>
      </c>
      <c r="ED11">
        <v>19.404585337092499</v>
      </c>
      <c r="EE11">
        <v>2.2435835211777899</v>
      </c>
      <c r="EF11">
        <v>19.299409642476601</v>
      </c>
      <c r="EG11" s="7"/>
      <c r="EH11">
        <v>2.2433305938708599</v>
      </c>
      <c r="EI11">
        <v>19.5186354651016</v>
      </c>
      <c r="EJ11">
        <v>2.2433726766560498</v>
      </c>
      <c r="EK11">
        <v>19.5375483735437</v>
      </c>
      <c r="EM11">
        <f t="shared" si="2"/>
        <v>2.2441511562524781</v>
      </c>
      <c r="EN11">
        <f t="shared" si="2"/>
        <v>20.422273778665115</v>
      </c>
      <c r="EQ11">
        <v>2.5413413861902998</v>
      </c>
      <c r="ER11">
        <v>17.084219418448502</v>
      </c>
      <c r="ES11">
        <v>2.5413779122353999</v>
      </c>
      <c r="ET11">
        <v>17.219173989579598</v>
      </c>
      <c r="EV11">
        <v>2.5412478660297602</v>
      </c>
      <c r="EW11">
        <v>17.197846446613902</v>
      </c>
      <c r="EX11">
        <v>2.5412478660297602</v>
      </c>
      <c r="EY11">
        <v>17.166242710447001</v>
      </c>
      <c r="FA11">
        <v>2.5411512285061302</v>
      </c>
      <c r="FB11">
        <v>17.042744843781001</v>
      </c>
      <c r="FC11">
        <v>2.5411775839799602</v>
      </c>
      <c r="FD11">
        <v>16.806659248637398</v>
      </c>
      <c r="FG11">
        <v>2.5411001500710202</v>
      </c>
      <c r="FH11">
        <v>16.970614070577799</v>
      </c>
      <c r="FI11">
        <v>2.5410849590344902</v>
      </c>
      <c r="FJ11">
        <v>17.108848680788199</v>
      </c>
      <c r="FM11">
        <v>2.5410891107695099</v>
      </c>
      <c r="FN11">
        <v>16.9620033859423</v>
      </c>
      <c r="FO11">
        <v>2.5411288843839701</v>
      </c>
      <c r="FP11">
        <v>16.900860316427501</v>
      </c>
      <c r="FT11">
        <v>2.5436112160576299</v>
      </c>
      <c r="FU11">
        <v>20.853006144816501</v>
      </c>
      <c r="FV11">
        <v>2.5437156377687802</v>
      </c>
      <c r="FW11">
        <v>21.066167005129099</v>
      </c>
      <c r="FY11">
        <v>2.5433529306797702</v>
      </c>
      <c r="FZ11">
        <v>20.673249021052101</v>
      </c>
      <c r="GA11">
        <v>2.5433861520047998</v>
      </c>
      <c r="GB11">
        <v>20.793595457129602</v>
      </c>
      <c r="GD11">
        <v>2.54376677424293</v>
      </c>
      <c r="GE11">
        <v>21.335669293354901</v>
      </c>
      <c r="GF11">
        <v>2.5439049723464899</v>
      </c>
      <c r="GG11">
        <v>21.3390882586828</v>
      </c>
      <c r="GI11">
        <v>2.5437005308986702</v>
      </c>
      <c r="GJ11">
        <v>21.339722753871499</v>
      </c>
      <c r="GK11">
        <v>2.54367731874689</v>
      </c>
      <c r="GL11">
        <v>21.333653894416699</v>
      </c>
      <c r="GN11">
        <v>2.5434693538459099</v>
      </c>
      <c r="GO11">
        <v>21.067336211206101</v>
      </c>
      <c r="GP11">
        <v>2.5438172960892298</v>
      </c>
      <c r="GQ11">
        <v>21.6007530459549</v>
      </c>
      <c r="GT11">
        <v>2.2449054723195001</v>
      </c>
      <c r="GU11">
        <v>22.206939228796301</v>
      </c>
      <c r="GV11">
        <v>2.24500053726327</v>
      </c>
      <c r="GW11">
        <v>22.323356702526201</v>
      </c>
      <c r="GY11">
        <v>2.2447963185066002</v>
      </c>
      <c r="GZ11">
        <v>21.962582021196098</v>
      </c>
      <c r="HA11">
        <v>2.2449123277763898</v>
      </c>
      <c r="HB11">
        <v>22.249946866568301</v>
      </c>
      <c r="HD11">
        <v>2.2447990532867501</v>
      </c>
      <c r="HE11">
        <v>21.991857345588599</v>
      </c>
      <c r="HG11">
        <v>2.2447448840479098</v>
      </c>
      <c r="HH11">
        <v>21.9461325155198</v>
      </c>
      <c r="HK11">
        <v>2.2448291765103598</v>
      </c>
      <c r="HL11">
        <v>22.141455430497299</v>
      </c>
      <c r="HM11">
        <v>2.2447735358702401</v>
      </c>
      <c r="HN11">
        <v>22.019892787993001</v>
      </c>
      <c r="HP11">
        <v>2.2447419237092001</v>
      </c>
      <c r="HQ11">
        <v>22.069166402370598</v>
      </c>
      <c r="HR11">
        <v>2.2448741938872598</v>
      </c>
      <c r="HS11">
        <v>22.196736505557499</v>
      </c>
      <c r="HV11">
        <v>2.24450122067439</v>
      </c>
      <c r="HW11">
        <v>21.122764283801502</v>
      </c>
      <c r="HX11">
        <v>2.2444926122805402</v>
      </c>
      <c r="HY11">
        <v>21.164552483774401</v>
      </c>
      <c r="IB11">
        <v>2.24427734751852</v>
      </c>
      <c r="IC11">
        <v>20.946423484161301</v>
      </c>
      <c r="ID11">
        <v>2.2444728839909498</v>
      </c>
      <c r="IE11">
        <v>21.1201380150064</v>
      </c>
      <c r="IH11">
        <v>2.2443742266573601</v>
      </c>
      <c r="II11">
        <v>21.149997416839501</v>
      </c>
      <c r="IJ11">
        <v>2.2443584266230001</v>
      </c>
      <c r="IK11">
        <v>21.0941900911312</v>
      </c>
      <c r="IM11">
        <v>2.24406076769939</v>
      </c>
      <c r="IN11">
        <v>20.065544308248501</v>
      </c>
      <c r="IO11">
        <v>2.2442783365875401</v>
      </c>
      <c r="IP11">
        <v>20.9562719814401</v>
      </c>
      <c r="IR11">
        <v>2.2441052160448698</v>
      </c>
      <c r="IS11">
        <v>20.733567121253099</v>
      </c>
      <c r="IT11">
        <v>2.2441588436466899</v>
      </c>
      <c r="IU11">
        <v>20.430933891179802</v>
      </c>
      <c r="IX11">
        <v>2.2453058127147401</v>
      </c>
      <c r="IY11">
        <v>22.751430855604202</v>
      </c>
      <c r="IZ11">
        <v>2.2452957623948802</v>
      </c>
      <c r="JA11">
        <v>22.713449735632899</v>
      </c>
      <c r="JC11">
        <v>2.2453763028854201</v>
      </c>
      <c r="JD11">
        <v>22.818662174901998</v>
      </c>
      <c r="JE11">
        <v>2.2453537966643302</v>
      </c>
      <c r="JF11">
        <v>22.8321099901442</v>
      </c>
      <c r="JH11">
        <v>2.2452915386616801</v>
      </c>
      <c r="JI11">
        <v>22.748344656052002</v>
      </c>
      <c r="JJ11">
        <v>2.2453495054466299</v>
      </c>
      <c r="JK11">
        <v>22.7936530894595</v>
      </c>
      <c r="JM11">
        <v>2.2452964721554798</v>
      </c>
      <c r="JN11">
        <v>22.702231694810301</v>
      </c>
      <c r="JO11">
        <v>2.2452833705294601</v>
      </c>
      <c r="JP11">
        <v>22.706880963954202</v>
      </c>
      <c r="JR11">
        <v>2.2454257105688402</v>
      </c>
      <c r="JS11">
        <v>22.8112887716497</v>
      </c>
      <c r="JT11">
        <v>2.2452682678615901</v>
      </c>
      <c r="JU11">
        <v>22.680593549200101</v>
      </c>
      <c r="JX11">
        <v>2.2419062485190699</v>
      </c>
      <c r="JY11">
        <v>16.000421009598298</v>
      </c>
      <c r="JZ11">
        <v>2.2420019319556799</v>
      </c>
      <c r="KA11">
        <v>16.106493689778201</v>
      </c>
      <c r="KC11">
        <v>2.24187195768801</v>
      </c>
      <c r="KD11">
        <v>15.860148485840799</v>
      </c>
      <c r="KE11">
        <v>2.24193045104861</v>
      </c>
      <c r="KF11">
        <v>15.926437810349601</v>
      </c>
      <c r="KH11">
        <v>2.2417991771280898</v>
      </c>
      <c r="KI11">
        <v>15.581774312760301</v>
      </c>
      <c r="KJ11">
        <v>2.2418399002729301</v>
      </c>
      <c r="KK11">
        <v>15.6934016027095</v>
      </c>
      <c r="KM11">
        <v>2.24174598690279</v>
      </c>
      <c r="KN11">
        <v>15.6574235335684</v>
      </c>
      <c r="KO11">
        <v>2.2417292051198601</v>
      </c>
      <c r="KP11">
        <v>15.601882553869</v>
      </c>
      <c r="KR11">
        <v>2.2417104647991302</v>
      </c>
      <c r="KS11">
        <v>15.887147643295201</v>
      </c>
      <c r="KT11">
        <v>2.24170727874594</v>
      </c>
      <c r="KU11">
        <v>15.672353411366</v>
      </c>
    </row>
    <row r="12" spans="1:307">
      <c r="A12" s="26">
        <v>2.5425132533866801</v>
      </c>
      <c r="B12" s="34">
        <v>18.8535043079569</v>
      </c>
      <c r="C12" s="34">
        <v>2.54251283959126</v>
      </c>
      <c r="D12" s="34">
        <v>18.8119150718756</v>
      </c>
      <c r="E12" s="26"/>
      <c r="F12" s="34">
        <v>2.5439970415075499</v>
      </c>
      <c r="G12" s="34">
        <v>21.420744832662599</v>
      </c>
      <c r="H12" s="34">
        <v>2.5439619021152802</v>
      </c>
      <c r="I12" s="34">
        <v>21.4808994689385</v>
      </c>
      <c r="J12" s="26"/>
      <c r="K12" s="34">
        <v>2.5440259376477701</v>
      </c>
      <c r="L12" s="34">
        <v>21.588584400088699</v>
      </c>
      <c r="M12" s="34">
        <v>2.54401342426879</v>
      </c>
      <c r="N12" s="34">
        <v>21.541166653154601</v>
      </c>
      <c r="O12" s="26"/>
      <c r="P12" s="34">
        <v>2.5437016738590699</v>
      </c>
      <c r="Q12" s="34">
        <v>21.1096635945872</v>
      </c>
      <c r="R12" s="34">
        <v>2.5437923177297699</v>
      </c>
      <c r="S12" s="34">
        <v>21.174430948139101</v>
      </c>
      <c r="T12" s="26"/>
      <c r="U12" s="34">
        <v>2.54337769587949</v>
      </c>
      <c r="V12" s="34">
        <v>20.2626044864638</v>
      </c>
      <c r="W12" s="34">
        <v>2.5435495205977201</v>
      </c>
      <c r="X12" s="34">
        <v>20.1386646222319</v>
      </c>
      <c r="Y12" s="26"/>
      <c r="Z12" s="34">
        <v>2.5432108695906699</v>
      </c>
      <c r="AA12" s="34">
        <v>20.2033358500709</v>
      </c>
      <c r="AB12" s="34">
        <v>2.5431608131378201</v>
      </c>
      <c r="AC12" s="34">
        <v>20.193282334584602</v>
      </c>
      <c r="AD12" s="34"/>
      <c r="AH12" s="34">
        <f t="shared" si="3"/>
        <v>2.5431240190224877</v>
      </c>
      <c r="AI12">
        <f t="shared" si="3"/>
        <v>19.99552971231503</v>
      </c>
      <c r="AL12">
        <v>2.54131590329377</v>
      </c>
      <c r="AM12">
        <v>17.143830486452998</v>
      </c>
      <c r="AO12">
        <v>2.54113525516295</v>
      </c>
      <c r="AP12">
        <v>16.541115091546502</v>
      </c>
      <c r="AR12">
        <v>2.5425918375687302</v>
      </c>
      <c r="AS12">
        <v>19.469203535971602</v>
      </c>
      <c r="AU12" s="7">
        <v>2.5440196491479798</v>
      </c>
      <c r="AV12" s="7">
        <v>20.661600700550501</v>
      </c>
      <c r="AW12">
        <v>2.5438113042231598</v>
      </c>
      <c r="AX12">
        <v>20.714780742060999</v>
      </c>
      <c r="AZ12">
        <v>2.54413500734969</v>
      </c>
      <c r="BA12">
        <v>21.035983228008799</v>
      </c>
      <c r="BB12">
        <v>2.5436270984504898</v>
      </c>
      <c r="BC12">
        <v>21.043904086146402</v>
      </c>
      <c r="BE12">
        <v>2.54324395415063</v>
      </c>
      <c r="BF12">
        <v>19.252276006421599</v>
      </c>
      <c r="BG12">
        <v>2.5425591717540801</v>
      </c>
      <c r="BH12">
        <v>19.255024641385901</v>
      </c>
      <c r="BJ12">
        <v>2.54211391524486</v>
      </c>
      <c r="BK12">
        <v>18.638680880309401</v>
      </c>
      <c r="BL12">
        <v>2.5420900930716699</v>
      </c>
      <c r="BM12">
        <v>18.611710495618301</v>
      </c>
      <c r="BN12" s="7"/>
      <c r="BO12">
        <v>2.54158727855059</v>
      </c>
      <c r="BP12">
        <v>17.6893081628664</v>
      </c>
      <c r="BQ12">
        <v>2.54161533414148</v>
      </c>
      <c r="BR12">
        <v>17.7668465222016</v>
      </c>
      <c r="BT12">
        <v>2.541320459</v>
      </c>
      <c r="BU12">
        <v>15.746963900000001</v>
      </c>
      <c r="BV12">
        <v>2.5406242560000001</v>
      </c>
      <c r="BW12">
        <v>15.762589520000001</v>
      </c>
      <c r="BY12">
        <f t="shared" si="0"/>
        <v>2.5425622934237193</v>
      </c>
      <c r="BZ12">
        <f t="shared" si="0"/>
        <v>18.848305740464159</v>
      </c>
      <c r="CB12">
        <v>2.5414792441459402</v>
      </c>
      <c r="CC12">
        <v>16.4963710056936</v>
      </c>
      <c r="CD12">
        <v>2.54153089575418</v>
      </c>
      <c r="CE12">
        <v>16.538762035374202</v>
      </c>
      <c r="CF12" s="7"/>
      <c r="CG12">
        <v>2.5412371998712402</v>
      </c>
      <c r="CH12">
        <v>16.359594098659901</v>
      </c>
      <c r="CI12">
        <v>2.54122379955143</v>
      </c>
      <c r="CJ12">
        <v>16.3725212044586</v>
      </c>
      <c r="CK12" s="7"/>
      <c r="CL12">
        <v>2.5417765552416198</v>
      </c>
      <c r="CM12">
        <v>17.199506820230201</v>
      </c>
      <c r="CN12">
        <v>2.54181400675983</v>
      </c>
      <c r="CO12">
        <v>17.232677524402</v>
      </c>
      <c r="CV12">
        <v>2.5426201283293701</v>
      </c>
      <c r="CW12">
        <v>18.3806626620194</v>
      </c>
      <c r="CX12">
        <v>2.54268424438881</v>
      </c>
      <c r="CY12">
        <v>18.541389540539399</v>
      </c>
      <c r="CZ12" s="7"/>
      <c r="DA12">
        <v>2.5441126147781299</v>
      </c>
      <c r="DB12">
        <v>20.906436874327401</v>
      </c>
      <c r="DC12">
        <v>2.5442255362382298</v>
      </c>
      <c r="DD12">
        <v>21.238386470205601</v>
      </c>
      <c r="DE12" s="7"/>
      <c r="DF12">
        <v>2.5436810811595598</v>
      </c>
      <c r="DG12">
        <v>20.598313245172701</v>
      </c>
      <c r="DH12">
        <v>2.5435979682815102</v>
      </c>
      <c r="DI12">
        <v>20.3594926323231</v>
      </c>
      <c r="DJ12" s="7"/>
      <c r="DK12">
        <v>2.5439134024707499</v>
      </c>
      <c r="DL12">
        <v>20.150306022380601</v>
      </c>
      <c r="DM12">
        <v>2.5443089804217802</v>
      </c>
      <c r="DN12">
        <v>20.606677584662101</v>
      </c>
      <c r="DP12">
        <f t="shared" si="1"/>
        <v>2.5427289755280271</v>
      </c>
      <c r="DQ12">
        <f t="shared" si="1"/>
        <v>18.641506980032059</v>
      </c>
      <c r="DX12">
        <v>2.5449051496547699</v>
      </c>
      <c r="DY12">
        <v>22.3808554847548</v>
      </c>
      <c r="DZ12">
        <v>2.5448821138721098</v>
      </c>
      <c r="EA12">
        <v>22.3863971537148</v>
      </c>
      <c r="EB12" s="7"/>
      <c r="EC12">
        <v>2.5427626907156098</v>
      </c>
      <c r="ED12">
        <v>19.3691553806628</v>
      </c>
      <c r="EE12">
        <v>2.5427134644310101</v>
      </c>
      <c r="EF12">
        <v>19.263885813456501</v>
      </c>
      <c r="EG12" s="7"/>
      <c r="EH12">
        <v>2.5424373899966799</v>
      </c>
      <c r="EI12">
        <v>19.476024009266801</v>
      </c>
      <c r="EJ12">
        <v>2.5424843928020899</v>
      </c>
      <c r="EK12">
        <v>19.4927151405386</v>
      </c>
      <c r="EM12">
        <f t="shared" si="2"/>
        <v>2.543364200245378</v>
      </c>
      <c r="EN12">
        <f t="shared" si="2"/>
        <v>20.394838830399049</v>
      </c>
      <c r="EQ12">
        <v>2.8403118713712301</v>
      </c>
      <c r="ER12">
        <v>17.071277375105598</v>
      </c>
      <c r="ES12">
        <v>2.84035561514081</v>
      </c>
      <c r="ET12">
        <v>17.168472120974901</v>
      </c>
      <c r="EV12">
        <v>2.8402072726316798</v>
      </c>
      <c r="EW12">
        <v>17.189581197361999</v>
      </c>
      <c r="EX12">
        <v>2.8402072726316798</v>
      </c>
      <c r="EY12">
        <v>17.116936986377699</v>
      </c>
      <c r="FA12">
        <v>2.8401059554648098</v>
      </c>
      <c r="FB12">
        <v>17.034294844321899</v>
      </c>
      <c r="FC12">
        <v>2.8401153973986299</v>
      </c>
      <c r="FD12">
        <v>16.6705937293851</v>
      </c>
      <c r="FG12">
        <v>2.8400554490960901</v>
      </c>
      <c r="FH12">
        <v>16.966300002531</v>
      </c>
      <c r="FI12">
        <v>2.8400319018017499</v>
      </c>
      <c r="FJ12">
        <v>17.082402274145299</v>
      </c>
      <c r="FM12">
        <v>2.8400338582495799</v>
      </c>
      <c r="FN12">
        <v>16.928607527840299</v>
      </c>
      <c r="FO12">
        <v>2.8400800194000202</v>
      </c>
      <c r="FP12">
        <v>16.737521070785601</v>
      </c>
      <c r="FT12">
        <v>2.8428557576139699</v>
      </c>
      <c r="FU12">
        <v>20.740471012727401</v>
      </c>
      <c r="FV12">
        <v>2.8429639460910199</v>
      </c>
      <c r="FW12">
        <v>21.0241419042238</v>
      </c>
      <c r="FY12">
        <v>2.84256110709345</v>
      </c>
      <c r="FZ12">
        <v>20.6511263516472</v>
      </c>
      <c r="GA12">
        <v>2.8425986484124501</v>
      </c>
      <c r="GB12">
        <v>20.7796124567381</v>
      </c>
      <c r="GD12">
        <v>2.8430125027224902</v>
      </c>
      <c r="GE12">
        <v>21.166413971028099</v>
      </c>
      <c r="GF12">
        <v>2.8431612716571801</v>
      </c>
      <c r="GG12">
        <v>21.269230302607699</v>
      </c>
      <c r="GI12">
        <v>2.8429570661966301</v>
      </c>
      <c r="GJ12">
        <v>21.312873233429201</v>
      </c>
      <c r="GK12">
        <v>2.8429214551521902</v>
      </c>
      <c r="GL12">
        <v>21.2458867463959</v>
      </c>
      <c r="GN12">
        <v>2.84269863745559</v>
      </c>
      <c r="GO12">
        <v>21.063487761475599</v>
      </c>
      <c r="GP12">
        <v>2.8430796890557199</v>
      </c>
      <c r="GQ12">
        <v>21.553962644753099</v>
      </c>
      <c r="GT12">
        <v>2.5442199735664501</v>
      </c>
      <c r="GU12">
        <v>22.091603312759698</v>
      </c>
      <c r="GV12">
        <v>2.5443321278650299</v>
      </c>
      <c r="GW12">
        <v>22.2832871962624</v>
      </c>
      <c r="GY12">
        <v>2.5440926692153099</v>
      </c>
      <c r="GZ12">
        <v>21.907813749649801</v>
      </c>
      <c r="HA12">
        <v>2.5442301727360102</v>
      </c>
      <c r="HB12">
        <v>22.214726449325699</v>
      </c>
      <c r="HD12">
        <v>2.5440930724776099</v>
      </c>
      <c r="HE12">
        <v>21.949605482500299</v>
      </c>
      <c r="HG12">
        <v>2.5440354951456001</v>
      </c>
      <c r="HH12">
        <v>21.8932532421187</v>
      </c>
      <c r="HK12">
        <v>2.5441338695244</v>
      </c>
      <c r="HL12">
        <v>22.0580261585825</v>
      </c>
      <c r="HM12">
        <v>2.5440690440785598</v>
      </c>
      <c r="HN12">
        <v>21.984964874156599</v>
      </c>
      <c r="HP12">
        <v>2.5440381303452702</v>
      </c>
      <c r="HQ12">
        <v>22.0285363453015</v>
      </c>
      <c r="HR12">
        <v>2.5441865919681201</v>
      </c>
      <c r="HS12">
        <v>22.176912940771601</v>
      </c>
      <c r="HV12">
        <v>2.5437539037972101</v>
      </c>
      <c r="HW12">
        <v>21.0627393370604</v>
      </c>
      <c r="HX12">
        <v>2.5437403969257302</v>
      </c>
      <c r="HY12">
        <v>20.982339201095201</v>
      </c>
      <c r="IB12">
        <v>2.5435099237876102</v>
      </c>
      <c r="IC12">
        <v>20.9064365877082</v>
      </c>
      <c r="ID12">
        <v>2.5437265075230902</v>
      </c>
      <c r="IE12">
        <v>21.038301610041799</v>
      </c>
      <c r="IH12">
        <v>2.5436187253804401</v>
      </c>
      <c r="II12">
        <v>21.111816784410699</v>
      </c>
      <c r="IJ12">
        <v>2.5435947061015098</v>
      </c>
      <c r="IK12">
        <v>20.962749687010401</v>
      </c>
      <c r="IM12">
        <v>2.5432435010757999</v>
      </c>
      <c r="IN12">
        <v>19.922293441288002</v>
      </c>
      <c r="IO12">
        <v>2.5434904937842999</v>
      </c>
      <c r="IP12">
        <v>20.8264452656244</v>
      </c>
      <c r="IR12">
        <v>2.54330924537265</v>
      </c>
      <c r="IS12">
        <v>20.679282206933902</v>
      </c>
      <c r="IT12">
        <v>2.5433496159462399</v>
      </c>
      <c r="IU12">
        <v>20.193616630157099</v>
      </c>
      <c r="IX12">
        <v>2.5446754390948101</v>
      </c>
      <c r="IY12">
        <v>22.7343864325073</v>
      </c>
      <c r="IZ12">
        <v>2.5446669123737302</v>
      </c>
      <c r="JA12">
        <v>22.710466704965999</v>
      </c>
      <c r="JC12">
        <v>2.54475838720793</v>
      </c>
      <c r="JD12">
        <v>22.801253253486198</v>
      </c>
      <c r="JE12">
        <v>2.5447307337092302</v>
      </c>
      <c r="JF12">
        <v>22.798129593173101</v>
      </c>
      <c r="JH12">
        <v>2.5446579464177499</v>
      </c>
      <c r="JI12">
        <v>22.727683352193999</v>
      </c>
      <c r="JJ12">
        <v>2.5447244886284301</v>
      </c>
      <c r="JK12">
        <v>22.7781928737787</v>
      </c>
      <c r="JM12">
        <v>2.544667643755</v>
      </c>
      <c r="JN12">
        <v>22.701783639289101</v>
      </c>
      <c r="JO12">
        <v>2.5446485586342402</v>
      </c>
      <c r="JP12">
        <v>22.6960024146614</v>
      </c>
      <c r="JR12">
        <v>2.5448034664088799</v>
      </c>
      <c r="JS12">
        <v>22.792284911109501</v>
      </c>
      <c r="JT12">
        <v>2.54463286184586</v>
      </c>
      <c r="JU12">
        <v>22.641175651458202</v>
      </c>
      <c r="JX12">
        <v>2.5408220533510399</v>
      </c>
      <c r="JY12">
        <v>15.8847583888633</v>
      </c>
      <c r="JZ12">
        <v>2.5409191583702402</v>
      </c>
      <c r="KA12">
        <v>16.0036199536762</v>
      </c>
      <c r="KC12">
        <v>2.5407736306719899</v>
      </c>
      <c r="KD12">
        <v>15.7206937428695</v>
      </c>
      <c r="KE12">
        <v>2.5408431699529102</v>
      </c>
      <c r="KF12">
        <v>15.851048197026699</v>
      </c>
      <c r="KH12">
        <v>2.5407064559280599</v>
      </c>
      <c r="KI12">
        <v>15.526043710961501</v>
      </c>
      <c r="KJ12">
        <v>2.54075342473624</v>
      </c>
      <c r="KK12">
        <v>15.618650707534201</v>
      </c>
      <c r="KM12">
        <v>2.5406313132215601</v>
      </c>
      <c r="KN12">
        <v>15.591646376543199</v>
      </c>
      <c r="KO12">
        <v>2.5406235264293899</v>
      </c>
      <c r="KP12">
        <v>15.4110642748874</v>
      </c>
      <c r="KR12">
        <v>2.54059554019056</v>
      </c>
      <c r="KS12">
        <v>15.849858655370801</v>
      </c>
      <c r="KT12">
        <v>2.54059536163183</v>
      </c>
      <c r="KU12">
        <v>15.594542997418699</v>
      </c>
    </row>
    <row r="13" spans="1:307">
      <c r="A13" s="26">
        <v>2.84161933753226</v>
      </c>
      <c r="B13" s="34">
        <v>18.846816033492001</v>
      </c>
      <c r="C13" s="34">
        <v>2.8416161500544002</v>
      </c>
      <c r="D13" s="34">
        <v>18.797486078376402</v>
      </c>
      <c r="E13" s="26"/>
      <c r="F13" s="34">
        <v>2.8432790174904001</v>
      </c>
      <c r="G13" s="34">
        <v>21.4111466687594</v>
      </c>
      <c r="H13" s="34">
        <v>2.8432482966383601</v>
      </c>
      <c r="I13" s="34">
        <v>21.478921039382399</v>
      </c>
      <c r="J13" s="26"/>
      <c r="K13" s="34">
        <v>2.8433192763726201</v>
      </c>
      <c r="L13" s="34">
        <v>21.5846415674696</v>
      </c>
      <c r="M13" s="34">
        <v>2.84330504488566</v>
      </c>
      <c r="N13" s="34">
        <v>21.538460373823298</v>
      </c>
      <c r="O13" s="26"/>
      <c r="P13" s="34">
        <v>2.8429555288449899</v>
      </c>
      <c r="Q13" s="34">
        <v>21.107422243342999</v>
      </c>
      <c r="R13" s="34">
        <v>2.8430573294189498</v>
      </c>
      <c r="S13" s="34">
        <v>21.1657464993757</v>
      </c>
      <c r="T13" s="26"/>
      <c r="U13" s="34">
        <v>2.8425850858613901</v>
      </c>
      <c r="V13" s="34">
        <v>20.198982770245799</v>
      </c>
      <c r="W13" s="34">
        <v>2.8427687678127298</v>
      </c>
      <c r="X13" s="34">
        <v>20.035082172991601</v>
      </c>
      <c r="Y13" s="26"/>
      <c r="Z13" s="34">
        <v>2.8424082113208802</v>
      </c>
      <c r="AA13" s="34">
        <v>20.1962945557732</v>
      </c>
      <c r="AB13" s="34">
        <v>2.8423536578704698</v>
      </c>
      <c r="AC13" s="34">
        <v>20.192288887604601</v>
      </c>
      <c r="AD13" s="34"/>
      <c r="AH13" s="34">
        <f t="shared" si="3"/>
        <v>2.8423065494826281</v>
      </c>
      <c r="AI13">
        <f t="shared" si="3"/>
        <v>19.975484501084839</v>
      </c>
      <c r="AL13">
        <v>2.8402934639287798</v>
      </c>
      <c r="AM13">
        <v>17.1422084724854</v>
      </c>
      <c r="AO13">
        <v>2.8400697325564499</v>
      </c>
      <c r="AP13">
        <v>16.467225588304998</v>
      </c>
      <c r="AR13">
        <v>2.8417193416510802</v>
      </c>
      <c r="AS13">
        <v>19.469544564845201</v>
      </c>
      <c r="AU13" s="7">
        <v>2.8433333586352201</v>
      </c>
      <c r="AV13" s="7">
        <v>20.629893147196199</v>
      </c>
      <c r="AW13">
        <v>2.8430689008017498</v>
      </c>
      <c r="AX13">
        <v>20.681103725362298</v>
      </c>
      <c r="AZ13">
        <v>2.8434879617355899</v>
      </c>
      <c r="BA13">
        <v>21.0360741442529</v>
      </c>
      <c r="BB13">
        <v>2.8428756027161799</v>
      </c>
      <c r="BC13">
        <v>21.043096306218999</v>
      </c>
      <c r="BE13">
        <v>2.8425371300858102</v>
      </c>
      <c r="BF13">
        <v>19.2442154169362</v>
      </c>
      <c r="BG13">
        <v>2.84166996436706</v>
      </c>
      <c r="BH13">
        <v>19.2387635831012</v>
      </c>
      <c r="BJ13">
        <v>2.84117746976764</v>
      </c>
      <c r="BK13">
        <v>18.626328601130201</v>
      </c>
      <c r="BL13">
        <v>2.8411527536250101</v>
      </c>
      <c r="BM13">
        <v>18.602042312296</v>
      </c>
      <c r="BN13" s="7"/>
      <c r="BO13">
        <v>2.8405935597819401</v>
      </c>
      <c r="BP13">
        <v>17.6887080618603</v>
      </c>
      <c r="BQ13">
        <v>2.84062719225434</v>
      </c>
      <c r="BR13">
        <v>17.758611534597499</v>
      </c>
      <c r="BT13">
        <v>2.8403889809999998</v>
      </c>
      <c r="BU13">
        <v>15.746303259999999</v>
      </c>
      <c r="BV13">
        <v>2.8395180099999999</v>
      </c>
      <c r="BW13">
        <v>15.75798125</v>
      </c>
      <c r="BY13">
        <f t="shared" si="0"/>
        <v>2.841702573730879</v>
      </c>
      <c r="BZ13">
        <f t="shared" si="0"/>
        <v>18.837760111912647</v>
      </c>
      <c r="CB13">
        <v>2.8404720042470899</v>
      </c>
      <c r="CC13">
        <v>16.478346427382998</v>
      </c>
      <c r="CD13">
        <v>2.8405274136000198</v>
      </c>
      <c r="CE13">
        <v>16.5234780014611</v>
      </c>
      <c r="CF13" s="7"/>
      <c r="CG13">
        <v>2.8402043374985602</v>
      </c>
      <c r="CH13">
        <v>16.356250727214</v>
      </c>
      <c r="CI13">
        <v>2.8401913734390498</v>
      </c>
      <c r="CJ13">
        <v>16.373041349906</v>
      </c>
      <c r="CK13" s="7"/>
      <c r="CL13">
        <v>2.8408049443388599</v>
      </c>
      <c r="CM13">
        <v>17.191171071893098</v>
      </c>
      <c r="CN13">
        <v>2.8408465187073899</v>
      </c>
      <c r="CO13">
        <v>17.2184437264468</v>
      </c>
      <c r="CV13">
        <v>2.8417266840035902</v>
      </c>
      <c r="CW13">
        <v>18.1429058570174</v>
      </c>
      <c r="CX13">
        <v>2.8417972152293101</v>
      </c>
      <c r="CY13">
        <v>18.299714573753501</v>
      </c>
      <c r="CZ13" s="7"/>
      <c r="DA13">
        <v>2.8434122843047001</v>
      </c>
      <c r="DB13">
        <v>20.770621118911698</v>
      </c>
      <c r="DC13">
        <v>2.8435226602759802</v>
      </c>
      <c r="DD13">
        <v>21.003169297674798</v>
      </c>
      <c r="DE13" s="7"/>
      <c r="DF13">
        <v>2.8429363007956399</v>
      </c>
      <c r="DG13">
        <v>20.4945033922683</v>
      </c>
      <c r="DH13">
        <v>2.84282978520437</v>
      </c>
      <c r="DI13">
        <v>20.337531212063698</v>
      </c>
      <c r="DJ13" s="7"/>
      <c r="DK13">
        <v>2.8431894126477002</v>
      </c>
      <c r="DL13">
        <v>20.1325092908464</v>
      </c>
      <c r="DM13">
        <v>2.8436205999826001</v>
      </c>
      <c r="DN13">
        <v>20.519913517325701</v>
      </c>
      <c r="DP13">
        <f t="shared" si="1"/>
        <v>2.841862966733919</v>
      </c>
      <c r="DQ13">
        <f t="shared" si="1"/>
        <v>18.560114254583251</v>
      </c>
      <c r="DX13">
        <v>2.8442993858324401</v>
      </c>
      <c r="DY13">
        <v>22.379707371501699</v>
      </c>
      <c r="DZ13">
        <v>2.8442773107443098</v>
      </c>
      <c r="EA13">
        <v>22.377713245115999</v>
      </c>
      <c r="EB13" s="7"/>
      <c r="EC13">
        <v>2.8419027702125201</v>
      </c>
      <c r="ED13">
        <v>19.325791531030202</v>
      </c>
      <c r="EE13">
        <v>2.84183971692344</v>
      </c>
      <c r="EF13">
        <v>19.2421425601217</v>
      </c>
      <c r="EG13" s="7"/>
      <c r="EH13">
        <v>2.8415409021451898</v>
      </c>
      <c r="EI13">
        <v>19.443770058042102</v>
      </c>
      <c r="EJ13">
        <v>2.8416051725994298</v>
      </c>
      <c r="EK13">
        <v>19.460583740620699</v>
      </c>
      <c r="EM13">
        <f t="shared" si="2"/>
        <v>2.8425775430762212</v>
      </c>
      <c r="EN13">
        <f>AVERAGE(DT13,DV13,DY13,EA13,ED13,EF13,EI13,EK13)</f>
        <v>20.371618084405402</v>
      </c>
      <c r="EQ13">
        <v>3.1392796295274898</v>
      </c>
      <c r="ER13">
        <v>17.0570254434524</v>
      </c>
      <c r="ES13">
        <v>3.1393292151632202</v>
      </c>
      <c r="ET13">
        <v>17.114582772678101</v>
      </c>
      <c r="EV13">
        <v>3.1391636578075399</v>
      </c>
      <c r="EW13">
        <v>17.179413403328901</v>
      </c>
      <c r="EX13">
        <v>3.1391636578075399</v>
      </c>
      <c r="EY13">
        <v>17.002577456891199</v>
      </c>
      <c r="FA13">
        <v>3.1390589157077602</v>
      </c>
      <c r="FB13">
        <v>17.0235119175561</v>
      </c>
      <c r="FC13">
        <v>3.1390375169287199</v>
      </c>
      <c r="FD13">
        <v>16.534139625988001</v>
      </c>
      <c r="FG13">
        <v>3.1389991327633799</v>
      </c>
      <c r="FH13">
        <v>16.962250571741599</v>
      </c>
      <c r="FI13">
        <v>3.13897861585433</v>
      </c>
      <c r="FJ13">
        <v>17.060835733156601</v>
      </c>
      <c r="FM13">
        <v>3.1389803337753799</v>
      </c>
      <c r="FN13">
        <v>16.8905004161691</v>
      </c>
      <c r="FO13">
        <v>3.1390253293983701</v>
      </c>
      <c r="FP13">
        <v>16.5868630281031</v>
      </c>
      <c r="FT13">
        <v>3.1420864533141701</v>
      </c>
      <c r="FU13">
        <v>20.7110265543933</v>
      </c>
      <c r="FV13">
        <v>3.1422072600359199</v>
      </c>
      <c r="FW13">
        <v>20.986123890925299</v>
      </c>
      <c r="FY13">
        <v>3.1417676263530701</v>
      </c>
      <c r="FZ13">
        <v>20.6329983687734</v>
      </c>
      <c r="GA13">
        <v>3.1418072922443798</v>
      </c>
      <c r="GB13">
        <v>20.764967641676598</v>
      </c>
      <c r="GD13">
        <v>3.1422599418770401</v>
      </c>
      <c r="GE13">
        <v>21.0171011946289</v>
      </c>
      <c r="GF13">
        <v>3.14240689387672</v>
      </c>
      <c r="GG13">
        <v>21.113837608685401</v>
      </c>
      <c r="GI13">
        <v>3.14221074763595</v>
      </c>
      <c r="GJ13">
        <v>21.270102836056701</v>
      </c>
      <c r="GK13">
        <v>3.1421623689400899</v>
      </c>
      <c r="GL13">
        <v>21.0867094760169</v>
      </c>
      <c r="GN13">
        <v>3.1419271686850601</v>
      </c>
      <c r="GO13">
        <v>21.050455493881799</v>
      </c>
      <c r="GP13">
        <v>3.14233945041603</v>
      </c>
      <c r="GQ13">
        <v>21.506701432061501</v>
      </c>
      <c r="GT13">
        <v>2.8435295877009801</v>
      </c>
      <c r="GU13">
        <v>22.000854769321599</v>
      </c>
      <c r="GV13">
        <v>2.84365797253525</v>
      </c>
      <c r="GW13">
        <v>22.2434448046988</v>
      </c>
      <c r="GY13">
        <v>2.84338432631198</v>
      </c>
      <c r="GZ13">
        <v>21.858259813060599</v>
      </c>
      <c r="HA13">
        <v>2.8435448278646098</v>
      </c>
      <c r="HB13">
        <v>22.169558499952402</v>
      </c>
      <c r="HD13">
        <v>2.84338363946781</v>
      </c>
      <c r="HE13">
        <v>21.857566280997101</v>
      </c>
      <c r="HG13">
        <v>2.84331973599493</v>
      </c>
      <c r="HH13">
        <v>21.8470153748356</v>
      </c>
      <c r="HK13">
        <v>2.8434350545385199</v>
      </c>
      <c r="HL13">
        <v>22.015091243124299</v>
      </c>
      <c r="HM13">
        <v>2.8433599205507201</v>
      </c>
      <c r="HN13">
        <v>21.961371978578502</v>
      </c>
      <c r="HP13">
        <v>2.8433356807005801</v>
      </c>
      <c r="HQ13">
        <v>21.923107059909899</v>
      </c>
      <c r="HR13">
        <v>2.8434982317477999</v>
      </c>
      <c r="HS13">
        <v>22.1588332271883</v>
      </c>
      <c r="HV13">
        <v>2.8429966127944799</v>
      </c>
      <c r="HW13">
        <v>20.933826449815601</v>
      </c>
      <c r="HX13">
        <v>2.84299142632341</v>
      </c>
      <c r="HY13">
        <v>20.8634992532685</v>
      </c>
      <c r="IB13">
        <v>2.8427375075221</v>
      </c>
      <c r="IC13">
        <v>20.8384429695056</v>
      </c>
      <c r="ID13">
        <v>2.8429671921870598</v>
      </c>
      <c r="IE13">
        <v>20.916382860013101</v>
      </c>
      <c r="IH13">
        <v>2.8428546960287799</v>
      </c>
      <c r="II13">
        <v>21.012256268521401</v>
      </c>
      <c r="IJ13">
        <v>2.8428122732577301</v>
      </c>
      <c r="IK13">
        <v>20.822234796488502</v>
      </c>
      <c r="IM13">
        <v>2.8424193924827201</v>
      </c>
      <c r="IN13">
        <v>19.750893063200799</v>
      </c>
      <c r="IO13">
        <v>2.8426856592775498</v>
      </c>
      <c r="IP13">
        <v>20.6173319155915</v>
      </c>
      <c r="IR13">
        <v>2.8425063561886899</v>
      </c>
      <c r="IS13">
        <v>20.538243414908099</v>
      </c>
      <c r="IT13">
        <v>2.8425394227158201</v>
      </c>
      <c r="IU13">
        <v>19.96540703845</v>
      </c>
      <c r="IX13">
        <v>2.8440412349712498</v>
      </c>
      <c r="IY13">
        <v>22.6846647149573</v>
      </c>
      <c r="IZ13">
        <v>2.84403728149986</v>
      </c>
      <c r="JA13">
        <v>22.702408814433401</v>
      </c>
      <c r="JC13">
        <v>2.8441371063449199</v>
      </c>
      <c r="JD13">
        <v>22.766871080093701</v>
      </c>
      <c r="JE13">
        <v>2.8441076885218401</v>
      </c>
      <c r="JF13">
        <v>22.744717971241901</v>
      </c>
      <c r="JH13">
        <v>2.8440178244424899</v>
      </c>
      <c r="JI13">
        <v>22.6658068817482</v>
      </c>
      <c r="JJ13">
        <v>2.8440975699518698</v>
      </c>
      <c r="JK13">
        <v>22.7427581747848</v>
      </c>
      <c r="JM13">
        <v>2.8440358806254902</v>
      </c>
      <c r="JN13">
        <v>22.6792325578256</v>
      </c>
      <c r="JO13">
        <v>2.8440130879408598</v>
      </c>
      <c r="JP13">
        <v>22.685860323458101</v>
      </c>
      <c r="JR13">
        <v>2.84418017963156</v>
      </c>
      <c r="JS13">
        <v>22.7561529348331</v>
      </c>
      <c r="JT13">
        <v>2.8439910983571801</v>
      </c>
      <c r="JU13">
        <v>22.5392314482473</v>
      </c>
      <c r="JX13">
        <v>2.8397338629312801</v>
      </c>
      <c r="JY13">
        <v>15.7643738302211</v>
      </c>
      <c r="JZ13">
        <v>2.83982661125789</v>
      </c>
      <c r="KA13">
        <v>15.860546200183</v>
      </c>
      <c r="KC13">
        <v>2.8396740690071498</v>
      </c>
      <c r="KD13">
        <v>15.5788641112878</v>
      </c>
      <c r="KE13">
        <v>2.8397499195797899</v>
      </c>
      <c r="KF13">
        <v>15.7605883342403</v>
      </c>
      <c r="KH13">
        <v>2.8396074576106298</v>
      </c>
      <c r="KI13">
        <v>15.460434874498899</v>
      </c>
      <c r="KJ13">
        <v>2.8396699487664399</v>
      </c>
      <c r="KK13">
        <v>15.5456834966187</v>
      </c>
      <c r="KM13">
        <v>2.8395211547100399</v>
      </c>
      <c r="KN13">
        <v>15.503453114703101</v>
      </c>
      <c r="KO13">
        <v>2.83951581961766</v>
      </c>
      <c r="KP13">
        <v>15.2705959037008</v>
      </c>
      <c r="KR13">
        <v>2.8394800784889802</v>
      </c>
      <c r="KS13">
        <v>15.781469528856199</v>
      </c>
      <c r="KT13">
        <v>2.8394879936978401</v>
      </c>
      <c r="KU13">
        <v>15.4710385272735</v>
      </c>
    </row>
    <row r="14" spans="1:307">
      <c r="A14" s="26">
        <v>3.1407239871181298</v>
      </c>
      <c r="B14" s="34">
        <v>18.8417159454144</v>
      </c>
      <c r="C14" s="34">
        <v>3.1407179110261199</v>
      </c>
      <c r="D14" s="34">
        <v>18.784948952775402</v>
      </c>
      <c r="E14" s="26"/>
      <c r="F14" s="34">
        <v>3.14255869323304</v>
      </c>
      <c r="G14" s="34">
        <v>21.400995142945199</v>
      </c>
      <c r="H14" s="34">
        <v>3.1425348094946401</v>
      </c>
      <c r="I14" s="34">
        <v>21.474795324195501</v>
      </c>
      <c r="J14" s="26"/>
      <c r="K14" s="34">
        <v>3.1426121609686199</v>
      </c>
      <c r="L14" s="34">
        <v>21.5821782926587</v>
      </c>
      <c r="M14" s="34">
        <v>3.14259608663057</v>
      </c>
      <c r="N14" s="34">
        <v>21.540501389175301</v>
      </c>
      <c r="O14" s="26"/>
      <c r="P14" s="34">
        <v>3.1422075080516598</v>
      </c>
      <c r="Q14" s="34">
        <v>21.099147796630799</v>
      </c>
      <c r="R14" s="34">
        <v>3.1423216958350899</v>
      </c>
      <c r="S14" s="34">
        <v>21.1646556815219</v>
      </c>
      <c r="T14" s="26"/>
      <c r="U14" s="34">
        <v>3.1417971511321801</v>
      </c>
      <c r="V14" s="34">
        <v>20.111853009657299</v>
      </c>
      <c r="W14" s="34">
        <v>3.1419775992250401</v>
      </c>
      <c r="X14" s="34">
        <v>19.9254626850439</v>
      </c>
      <c r="Y14" s="26"/>
      <c r="Z14" s="34">
        <v>3.1416060546506301</v>
      </c>
      <c r="AA14" s="34">
        <v>20.196409689287801</v>
      </c>
      <c r="AB14" s="34">
        <v>3.1415461376128699</v>
      </c>
      <c r="AC14" s="34">
        <v>20.192464363236599</v>
      </c>
      <c r="AD14" s="34"/>
      <c r="AH14" s="34">
        <f t="shared" si="3"/>
        <v>3.1414873791265658</v>
      </c>
      <c r="AI14">
        <f t="shared" si="3"/>
        <v>19.958679092956945</v>
      </c>
      <c r="AL14">
        <v>3.1392702523554399</v>
      </c>
      <c r="AM14">
        <v>17.139571010009401</v>
      </c>
      <c r="AO14">
        <v>3.13899432694943</v>
      </c>
      <c r="AP14">
        <v>16.4544014531741</v>
      </c>
      <c r="AR14">
        <v>3.1408463126150301</v>
      </c>
      <c r="AS14">
        <v>19.4710856586278</v>
      </c>
      <c r="AU14" s="7">
        <v>3.1426459558309499</v>
      </c>
      <c r="AV14" s="7">
        <v>20.607704623144901</v>
      </c>
      <c r="AW14">
        <v>3.14232405656539</v>
      </c>
      <c r="AX14">
        <v>20.670359324042099</v>
      </c>
      <c r="AZ14">
        <v>3.1428242245068798</v>
      </c>
      <c r="BA14">
        <v>21.0377390633953</v>
      </c>
      <c r="BB14">
        <v>3.1421240294958102</v>
      </c>
      <c r="BC14">
        <v>21.042619285454201</v>
      </c>
      <c r="BE14">
        <v>3.14180918683466</v>
      </c>
      <c r="BF14">
        <v>19.235234787030102</v>
      </c>
      <c r="BG14">
        <v>3.1407774045276402</v>
      </c>
      <c r="BH14">
        <v>19.231341494921899</v>
      </c>
      <c r="BJ14">
        <v>3.14023951510418</v>
      </c>
      <c r="BK14">
        <v>18.613803902001301</v>
      </c>
      <c r="BL14">
        <v>3.1402143286355302</v>
      </c>
      <c r="BM14">
        <v>18.598978490411401</v>
      </c>
      <c r="BN14" s="7"/>
      <c r="BO14">
        <v>3.13960018798833</v>
      </c>
      <c r="BP14">
        <v>17.687225438245601</v>
      </c>
      <c r="BQ14">
        <v>3.1396387728429902</v>
      </c>
      <c r="BR14">
        <v>17.756273185505599</v>
      </c>
      <c r="BT14">
        <v>3.1394682710000001</v>
      </c>
      <c r="BU14">
        <v>15.747180930000001</v>
      </c>
      <c r="BV14">
        <v>3.1384108930000001</v>
      </c>
      <c r="BW14">
        <v>15.75544756</v>
      </c>
      <c r="BY14">
        <f t="shared" si="0"/>
        <v>3.1408397355276967</v>
      </c>
      <c r="BZ14">
        <f t="shared" si="0"/>
        <v>18.831992340346037</v>
      </c>
      <c r="CB14">
        <v>3.1394620637411998</v>
      </c>
      <c r="CC14">
        <v>16.462302082491501</v>
      </c>
      <c r="CD14">
        <v>3.1395227366799499</v>
      </c>
      <c r="CE14">
        <v>16.5150937016444</v>
      </c>
      <c r="CF14" s="7"/>
      <c r="CG14">
        <v>3.1391717855159098</v>
      </c>
      <c r="CH14">
        <v>16.360950361359201</v>
      </c>
      <c r="CI14">
        <v>3.13915882475965</v>
      </c>
      <c r="CJ14">
        <v>16.3727264273363</v>
      </c>
      <c r="CK14" s="7"/>
      <c r="CL14">
        <v>3.1398320719877799</v>
      </c>
      <c r="CM14">
        <v>17.183869375395901</v>
      </c>
      <c r="CN14">
        <v>3.13987943433448</v>
      </c>
      <c r="CO14">
        <v>17.198772269301202</v>
      </c>
      <c r="CV14">
        <v>3.14083175075397</v>
      </c>
      <c r="CW14">
        <v>17.9843366757664</v>
      </c>
      <c r="CX14">
        <v>3.14090902053259</v>
      </c>
      <c r="CY14">
        <v>18.055287799326699</v>
      </c>
      <c r="CZ14" s="7"/>
      <c r="DA14">
        <v>3.1427104759331499</v>
      </c>
      <c r="DB14">
        <v>20.570587223629602</v>
      </c>
      <c r="DC14">
        <v>3.14282935216574</v>
      </c>
      <c r="DD14">
        <v>20.836397083442598</v>
      </c>
      <c r="DE14" s="7"/>
      <c r="DF14">
        <v>3.1421878128579999</v>
      </c>
      <c r="DG14">
        <v>20.422419964464201</v>
      </c>
      <c r="DH14">
        <v>3.14205705186408</v>
      </c>
      <c r="DI14">
        <v>20.323037557612</v>
      </c>
      <c r="DJ14" s="7"/>
      <c r="DK14">
        <v>3.1424622735302599</v>
      </c>
      <c r="DL14">
        <v>20.111150678826899</v>
      </c>
      <c r="DM14">
        <v>3.1429287866034299</v>
      </c>
      <c r="DN14">
        <v>20.4804937442115</v>
      </c>
      <c r="DP14">
        <f t="shared" si="1"/>
        <v>3.140995960090013</v>
      </c>
      <c r="DQ14">
        <f t="shared" si="1"/>
        <v>18.491244638914885</v>
      </c>
      <c r="DX14">
        <v>3.1436936618822302</v>
      </c>
      <c r="DY14">
        <v>22.3763376096082</v>
      </c>
      <c r="DZ14">
        <v>3.1436719598642799</v>
      </c>
      <c r="EA14">
        <v>22.373504604002498</v>
      </c>
      <c r="EB14" s="7"/>
      <c r="EC14">
        <v>3.1410368031962101</v>
      </c>
      <c r="ED14">
        <v>19.289104539400199</v>
      </c>
      <c r="EE14">
        <v>3.1409634464047298</v>
      </c>
      <c r="EF14">
        <v>19.227679391317199</v>
      </c>
      <c r="EG14" s="7"/>
      <c r="EH14">
        <v>3.1406398246378902</v>
      </c>
      <c r="EI14">
        <v>19.413859315191001</v>
      </c>
      <c r="EJ14">
        <v>3.1407375395286801</v>
      </c>
      <c r="EK14">
        <v>19.433992445485099</v>
      </c>
      <c r="EM14">
        <f t="shared" si="2"/>
        <v>3.1417905392523369</v>
      </c>
      <c r="EN14">
        <f t="shared" si="2"/>
        <v>20.352412984167366</v>
      </c>
      <c r="EQ14">
        <v>3.4382443958656999</v>
      </c>
      <c r="ER14">
        <v>17.037000967691199</v>
      </c>
      <c r="ES14">
        <v>3.4382964493973098</v>
      </c>
      <c r="ET14">
        <v>17.081599841361001</v>
      </c>
      <c r="EV14">
        <v>3.4381159763196498</v>
      </c>
      <c r="EW14">
        <v>17.152322079943801</v>
      </c>
      <c r="EX14">
        <v>3.4381159763196498</v>
      </c>
      <c r="EY14">
        <v>16.8779110155693</v>
      </c>
      <c r="FA14">
        <v>3.4380100730204499</v>
      </c>
      <c r="FB14">
        <v>17.0156748949716</v>
      </c>
      <c r="FC14">
        <v>3.4379628713488199</v>
      </c>
      <c r="FD14">
        <v>16.400887703763701</v>
      </c>
      <c r="FG14">
        <v>3.4379391075011498</v>
      </c>
      <c r="FH14">
        <v>16.9459220120868</v>
      </c>
      <c r="FI14">
        <v>3.4379228935751298</v>
      </c>
      <c r="FJ14">
        <v>17.0357835776069</v>
      </c>
      <c r="FM14">
        <v>3.4379224290866399</v>
      </c>
      <c r="FN14">
        <v>16.847312700413301</v>
      </c>
      <c r="FO14">
        <v>3.4379576037732398</v>
      </c>
      <c r="FP14">
        <v>16.4732293697617</v>
      </c>
      <c r="FT14">
        <v>3.44130979992938</v>
      </c>
      <c r="FU14">
        <v>20.679295222181199</v>
      </c>
      <c r="FV14">
        <v>3.4414473258705498</v>
      </c>
      <c r="FW14">
        <v>20.938900179966701</v>
      </c>
      <c r="FY14">
        <v>3.4409718242187601</v>
      </c>
      <c r="FZ14">
        <v>20.587609481505901</v>
      </c>
      <c r="GA14">
        <v>3.4410143622203799</v>
      </c>
      <c r="GB14">
        <v>20.735957753646701</v>
      </c>
      <c r="GD14">
        <v>3.4415095815824399</v>
      </c>
      <c r="GE14">
        <v>20.927405450085299</v>
      </c>
      <c r="GF14">
        <v>3.44164503819407</v>
      </c>
      <c r="GG14">
        <v>20.8609053439116</v>
      </c>
      <c r="GI14">
        <v>3.44146167319792</v>
      </c>
      <c r="GJ14">
        <v>21.2592032829914</v>
      </c>
      <c r="GK14">
        <v>3.4414106281783798</v>
      </c>
      <c r="GL14">
        <v>20.9535170160813</v>
      </c>
      <c r="GN14">
        <v>3.4411537248300301</v>
      </c>
      <c r="GO14">
        <v>21.024741047231402</v>
      </c>
      <c r="GP14">
        <v>3.4416003814141498</v>
      </c>
      <c r="GQ14">
        <v>21.4692422395558</v>
      </c>
      <c r="GT14">
        <v>3.1428342686083499</v>
      </c>
      <c r="GU14">
        <v>21.929785636438901</v>
      </c>
      <c r="GV14">
        <v>3.1429791054692799</v>
      </c>
      <c r="GW14">
        <v>22.177706548691901</v>
      </c>
      <c r="GY14">
        <v>3.14267214234855</v>
      </c>
      <c r="GZ14">
        <v>21.844465713634701</v>
      </c>
      <c r="HA14">
        <v>3.1428541101722698</v>
      </c>
      <c r="HB14">
        <v>22.130455360124699</v>
      </c>
      <c r="HD14">
        <v>3.1426767847292001</v>
      </c>
      <c r="HE14">
        <v>21.768650052241</v>
      </c>
      <c r="HG14">
        <v>3.1426006668721902</v>
      </c>
      <c r="HH14">
        <v>21.820954791691101</v>
      </c>
      <c r="HK14">
        <v>3.1427312762163</v>
      </c>
      <c r="HL14">
        <v>22.003478662725499</v>
      </c>
      <c r="HM14">
        <v>3.1426474947420302</v>
      </c>
      <c r="HN14">
        <v>21.940595951058601</v>
      </c>
      <c r="HP14">
        <v>3.1426240557783802</v>
      </c>
      <c r="HQ14">
        <v>21.792906630962801</v>
      </c>
      <c r="HR14">
        <v>3.1428065155632199</v>
      </c>
      <c r="HS14">
        <v>22.125739029065901</v>
      </c>
      <c r="HV14">
        <v>3.1422379839514898</v>
      </c>
      <c r="HW14">
        <v>20.753323434044201</v>
      </c>
      <c r="HX14">
        <v>3.1422419456422199</v>
      </c>
      <c r="HY14">
        <v>20.751277991554598</v>
      </c>
      <c r="IB14">
        <v>3.1419552764938099</v>
      </c>
      <c r="IC14">
        <v>20.739036258951899</v>
      </c>
      <c r="ID14">
        <v>3.1421967512153102</v>
      </c>
      <c r="IE14">
        <v>20.772581830118799</v>
      </c>
      <c r="IH14">
        <v>3.1420680204970601</v>
      </c>
      <c r="II14">
        <v>20.6927785562997</v>
      </c>
      <c r="IJ14">
        <v>3.1420257378172498</v>
      </c>
      <c r="IK14">
        <v>20.586997777921201</v>
      </c>
      <c r="IM14">
        <v>3.1415878851496499</v>
      </c>
      <c r="IN14">
        <v>19.553095290644599</v>
      </c>
      <c r="IO14">
        <v>3.1418860166790998</v>
      </c>
      <c r="IP14">
        <v>20.418131142558799</v>
      </c>
      <c r="IR14">
        <v>3.14170432905361</v>
      </c>
      <c r="IS14">
        <v>20.3750719148297</v>
      </c>
      <c r="IT14">
        <v>3.14171759015951</v>
      </c>
      <c r="IU14">
        <v>19.792798941606399</v>
      </c>
      <c r="IX14">
        <v>3.1434040350186598</v>
      </c>
      <c r="IY14">
        <v>22.6118927389155</v>
      </c>
      <c r="IZ14">
        <v>3.1434049498830401</v>
      </c>
      <c r="JA14">
        <v>22.6636510500254</v>
      </c>
      <c r="JC14">
        <v>3.14351164843261</v>
      </c>
      <c r="JD14">
        <v>22.7245886172397</v>
      </c>
      <c r="JE14">
        <v>3.1434814132327999</v>
      </c>
      <c r="JF14">
        <v>22.692447183761502</v>
      </c>
      <c r="JH14">
        <v>3.1433726846479799</v>
      </c>
      <c r="JI14">
        <v>22.615934416672001</v>
      </c>
      <c r="JJ14">
        <v>3.1434699384418501</v>
      </c>
      <c r="JK14">
        <v>22.69279437642</v>
      </c>
      <c r="JM14">
        <v>3.1433987837401198</v>
      </c>
      <c r="JN14">
        <v>22.6367249907615</v>
      </c>
      <c r="JO14">
        <v>3.1433725806292601</v>
      </c>
      <c r="JP14">
        <v>22.660465436391299</v>
      </c>
      <c r="JR14">
        <v>3.1435581766655298</v>
      </c>
      <c r="JS14">
        <v>22.726520284269501</v>
      </c>
      <c r="JT14">
        <v>3.14333887043006</v>
      </c>
      <c r="JU14">
        <v>22.3630188480114</v>
      </c>
      <c r="JX14">
        <v>3.1386395601980301</v>
      </c>
      <c r="JY14">
        <v>15.648381264300101</v>
      </c>
      <c r="JZ14">
        <v>3.13872643799944</v>
      </c>
      <c r="KA14">
        <v>15.790156275734599</v>
      </c>
      <c r="KC14">
        <v>3.1385723330073301</v>
      </c>
      <c r="KD14">
        <v>15.5339035405792</v>
      </c>
      <c r="KE14">
        <v>3.1386545653754001</v>
      </c>
      <c r="KF14">
        <v>15.6428640825745</v>
      </c>
      <c r="KH14">
        <v>3.1384955616823298</v>
      </c>
      <c r="KI14">
        <v>15.3864258356466</v>
      </c>
      <c r="KJ14">
        <v>3.1385715332374202</v>
      </c>
      <c r="KK14">
        <v>15.4050106659276</v>
      </c>
      <c r="KM14">
        <v>3.1384128323408702</v>
      </c>
      <c r="KN14">
        <v>15.4077087427702</v>
      </c>
      <c r="KO14">
        <v>3.1384024635366998</v>
      </c>
      <c r="KP14">
        <v>15.1812587480381</v>
      </c>
      <c r="KR14">
        <v>3.1383712844740801</v>
      </c>
      <c r="KS14">
        <v>15.7385310837318</v>
      </c>
      <c r="KT14">
        <v>3.1383713985523798</v>
      </c>
      <c r="KU14">
        <v>15.3566779102668</v>
      </c>
    </row>
    <row r="15" spans="1:307">
      <c r="A15" s="26">
        <v>3.4398279461650798</v>
      </c>
      <c r="B15" s="34">
        <v>18.8352864462966</v>
      </c>
      <c r="C15" s="34">
        <v>3.4398166853719601</v>
      </c>
      <c r="D15" s="34">
        <v>18.770080439138599</v>
      </c>
      <c r="E15" s="26"/>
      <c r="F15" s="34">
        <v>3.4391241638498302</v>
      </c>
      <c r="G15" s="34">
        <v>21.395343692503499</v>
      </c>
      <c r="H15" s="34">
        <v>3.56313969077629</v>
      </c>
      <c r="I15" s="34">
        <v>21.4714956600322</v>
      </c>
      <c r="J15" s="26"/>
      <c r="K15" s="34">
        <v>3.3240678629587701</v>
      </c>
      <c r="L15" s="34">
        <v>21.578192100405101</v>
      </c>
      <c r="M15" s="34">
        <v>3.4418865051509502</v>
      </c>
      <c r="N15" s="34">
        <v>21.534715287166499</v>
      </c>
      <c r="O15" s="26"/>
      <c r="P15" s="34">
        <v>3.5098250362019701</v>
      </c>
      <c r="Q15" s="34">
        <v>21.101961613693</v>
      </c>
      <c r="R15" s="34">
        <v>3.4415860911240999</v>
      </c>
      <c r="S15" s="34">
        <v>21.164511381853199</v>
      </c>
      <c r="T15" s="26"/>
      <c r="U15" s="34">
        <v>3.4410121804415201</v>
      </c>
      <c r="V15" s="34">
        <v>19.971409524125399</v>
      </c>
      <c r="W15" s="34">
        <v>3.35724055941979</v>
      </c>
      <c r="X15" s="34">
        <v>19.857773892337299</v>
      </c>
      <c r="Y15" s="26"/>
      <c r="Z15" s="34">
        <v>3.4408038911704302</v>
      </c>
      <c r="AA15" s="34">
        <v>20.197684291918101</v>
      </c>
      <c r="AB15" s="34">
        <v>3.44073815618566</v>
      </c>
      <c r="AC15" s="34">
        <v>20.1877622575511</v>
      </c>
      <c r="AD15" s="34"/>
      <c r="AH15" s="34">
        <f t="shared" si="3"/>
        <v>3.4396801892427979</v>
      </c>
      <c r="AI15">
        <f t="shared" si="3"/>
        <v>19.942141688262712</v>
      </c>
      <c r="AL15">
        <v>3.4382470474835198</v>
      </c>
      <c r="AM15">
        <v>17.1407486837549</v>
      </c>
      <c r="AO15">
        <v>3.43791437296963</v>
      </c>
      <c r="AP15">
        <v>16.454176547916202</v>
      </c>
      <c r="AR15">
        <v>3.4399726493724598</v>
      </c>
      <c r="AS15">
        <v>19.470983505248999</v>
      </c>
      <c r="AU15" s="7">
        <v>3.44195476770104</v>
      </c>
      <c r="AV15" s="7">
        <v>20.6013649799206</v>
      </c>
      <c r="AW15">
        <v>3.4415779303429699</v>
      </c>
      <c r="AX15">
        <v>20.646034336391001</v>
      </c>
      <c r="AZ15">
        <v>3.44215092183126</v>
      </c>
      <c r="BA15">
        <v>21.035713498886999</v>
      </c>
      <c r="BB15">
        <v>3.4413725777034698</v>
      </c>
      <c r="BC15">
        <v>21.043970257294099</v>
      </c>
      <c r="BE15">
        <v>3.4410591332065801</v>
      </c>
      <c r="BF15">
        <v>19.226938899236899</v>
      </c>
      <c r="BG15">
        <v>3.4398837681088099</v>
      </c>
      <c r="BH15">
        <v>19.2223446836576</v>
      </c>
      <c r="BJ15">
        <v>3.4393016467581599</v>
      </c>
      <c r="BK15">
        <v>18.5940075782026</v>
      </c>
      <c r="BL15">
        <v>3.43927435361207</v>
      </c>
      <c r="BM15">
        <v>18.596040499688598</v>
      </c>
      <c r="BN15" s="7"/>
      <c r="BO15">
        <v>3.43860638366258</v>
      </c>
      <c r="BP15">
        <v>17.6879445315849</v>
      </c>
      <c r="BQ15">
        <v>3.43864995524233</v>
      </c>
      <c r="BR15">
        <v>17.7514934667422</v>
      </c>
      <c r="BT15">
        <v>3.4386113520000001</v>
      </c>
      <c r="BU15">
        <v>15.74728489</v>
      </c>
      <c r="BV15">
        <v>3.4373033180000001</v>
      </c>
      <c r="BW15">
        <v>15.755563410000001</v>
      </c>
      <c r="BY15">
        <f t="shared" si="0"/>
        <v>3.4399788423474398</v>
      </c>
      <c r="BZ15">
        <f t="shared" si="0"/>
        <v>18.825725085967125</v>
      </c>
      <c r="CB15">
        <v>3.4384499009800802</v>
      </c>
      <c r="CC15">
        <v>16.4587192755206</v>
      </c>
      <c r="CD15">
        <v>3.4385183871020502</v>
      </c>
      <c r="CE15">
        <v>16.504675597639</v>
      </c>
      <c r="CF15" s="7"/>
      <c r="CG15">
        <v>3.4381392050131399</v>
      </c>
      <c r="CH15">
        <v>16.358226555204102</v>
      </c>
      <c r="CI15">
        <v>3.43812541906328</v>
      </c>
      <c r="CJ15">
        <v>16.371510910697701</v>
      </c>
      <c r="CK15" s="7"/>
      <c r="CL15">
        <v>3.4388578322430101</v>
      </c>
      <c r="CM15">
        <v>17.178701455808099</v>
      </c>
      <c r="CN15">
        <v>3.4389095366408999</v>
      </c>
      <c r="CO15">
        <v>17.190014269109799</v>
      </c>
      <c r="CV15">
        <v>3.4399332595065601</v>
      </c>
      <c r="CW15">
        <v>17.830031698790201</v>
      </c>
      <c r="CX15">
        <v>3.4400165828143101</v>
      </c>
      <c r="CY15">
        <v>17.886263943950301</v>
      </c>
      <c r="CZ15" s="7"/>
      <c r="DA15">
        <v>3.4419932025434501</v>
      </c>
      <c r="DB15">
        <v>20.434252640054201</v>
      </c>
      <c r="DC15">
        <v>3.44214584766996</v>
      </c>
      <c r="DD15">
        <v>20.7405542123972</v>
      </c>
      <c r="DE15" s="7"/>
      <c r="DF15">
        <v>3.4414303805849999</v>
      </c>
      <c r="DG15">
        <v>20.377840604887201</v>
      </c>
      <c r="DH15">
        <v>3.4412816906080899</v>
      </c>
      <c r="DI15">
        <v>20.320488378878199</v>
      </c>
      <c r="DJ15" s="7"/>
      <c r="DK15">
        <v>3.44173426610738</v>
      </c>
      <c r="DL15">
        <v>20.093589598939801</v>
      </c>
      <c r="DM15">
        <v>3.44224143176903</v>
      </c>
      <c r="DN15">
        <v>20.4455654853016</v>
      </c>
      <c r="DP15">
        <f t="shared" si="1"/>
        <v>3.4401269244747317</v>
      </c>
      <c r="DQ15">
        <f t="shared" si="1"/>
        <v>18.442173901941285</v>
      </c>
      <c r="DX15">
        <v>3.4430882162955401</v>
      </c>
      <c r="DY15">
        <v>22.375006025379101</v>
      </c>
      <c r="DZ15">
        <v>3.4430657720519702</v>
      </c>
      <c r="EA15">
        <v>22.362738677924099</v>
      </c>
      <c r="EB15" s="7"/>
      <c r="EC15">
        <v>3.44016494916995</v>
      </c>
      <c r="ED15">
        <v>19.2780437174513</v>
      </c>
      <c r="EE15">
        <v>3.4400848926910101</v>
      </c>
      <c r="EF15">
        <v>19.224498748779201</v>
      </c>
      <c r="EG15" s="7"/>
      <c r="EH15">
        <v>3.4397361286347299</v>
      </c>
      <c r="EI15">
        <v>19.397146538407601</v>
      </c>
      <c r="EJ15">
        <v>3.4398578880492598</v>
      </c>
      <c r="EK15">
        <v>19.410264514310601</v>
      </c>
      <c r="EM15">
        <f t="shared" si="2"/>
        <v>3.4409996411487431</v>
      </c>
      <c r="EN15">
        <f t="shared" si="2"/>
        <v>20.341283037041983</v>
      </c>
      <c r="EQ15">
        <v>3.7372062613584198</v>
      </c>
      <c r="ER15">
        <v>17.026776139031</v>
      </c>
      <c r="ES15">
        <v>3.7372588252919301</v>
      </c>
      <c r="ET15">
        <v>17.061570306219</v>
      </c>
      <c r="EV15">
        <v>3.7370643392482701</v>
      </c>
      <c r="EW15">
        <v>17.101042322890599</v>
      </c>
      <c r="EX15">
        <v>3.7370643392482701</v>
      </c>
      <c r="EY15">
        <v>16.7780650004389</v>
      </c>
      <c r="FA15">
        <v>3.7369576658527501</v>
      </c>
      <c r="FB15">
        <v>16.987441415505899</v>
      </c>
      <c r="FC15">
        <v>3.7368873505016502</v>
      </c>
      <c r="FD15">
        <v>16.2418973215423</v>
      </c>
      <c r="FG15">
        <v>3.73686869965834</v>
      </c>
      <c r="FH15">
        <v>16.875092973709499</v>
      </c>
      <c r="FI15">
        <v>3.7368646733792001</v>
      </c>
      <c r="FJ15">
        <v>16.996361178599098</v>
      </c>
      <c r="FM15">
        <v>3.7368575162241999</v>
      </c>
      <c r="FN15">
        <v>16.7634415940827</v>
      </c>
      <c r="FO15">
        <v>3.7368771671079002</v>
      </c>
      <c r="FP15">
        <v>16.373233956816399</v>
      </c>
      <c r="FT15">
        <v>3.7405281704326998</v>
      </c>
      <c r="FU15">
        <v>20.663833582895499</v>
      </c>
      <c r="FV15">
        <v>3.7406826382023501</v>
      </c>
      <c r="FW15">
        <v>20.8791657447406</v>
      </c>
      <c r="FY15">
        <v>3.74017223626067</v>
      </c>
      <c r="FZ15">
        <v>20.539347557694601</v>
      </c>
      <c r="GA15">
        <v>3.74022151597147</v>
      </c>
      <c r="GB15">
        <v>20.735275077534101</v>
      </c>
      <c r="GD15">
        <v>3.7407444547544699</v>
      </c>
      <c r="GE15">
        <v>20.8610841048719</v>
      </c>
      <c r="GF15">
        <v>3.7408773694727402</v>
      </c>
      <c r="GG15">
        <v>20.6241718381042</v>
      </c>
      <c r="GI15">
        <v>3.7407111522446201</v>
      </c>
      <c r="GJ15">
        <v>21.2429604681491</v>
      </c>
      <c r="GK15">
        <v>3.7406574667223</v>
      </c>
      <c r="GL15">
        <v>20.845360501993099</v>
      </c>
      <c r="GN15">
        <v>3.7403663912820102</v>
      </c>
      <c r="GO15">
        <v>20.941084057596001</v>
      </c>
      <c r="GP15">
        <v>3.74085880463275</v>
      </c>
      <c r="GQ15">
        <v>21.354850755542</v>
      </c>
      <c r="GT15">
        <v>3.4421362228815799</v>
      </c>
      <c r="GU15">
        <v>21.888176537932502</v>
      </c>
      <c r="GV15">
        <v>3.44229668080634</v>
      </c>
      <c r="GW15">
        <v>22.1506743954413</v>
      </c>
      <c r="GY15">
        <v>3.4419552410809802</v>
      </c>
      <c r="GZ15">
        <v>21.772997864137398</v>
      </c>
      <c r="HA15">
        <v>3.44215956528457</v>
      </c>
      <c r="HB15">
        <v>22.107671537020799</v>
      </c>
      <c r="HD15">
        <v>3.4419648798357199</v>
      </c>
      <c r="HE15">
        <v>21.675076126075702</v>
      </c>
      <c r="HG15">
        <v>3.4418769091256598</v>
      </c>
      <c r="HH15">
        <v>21.7830162157661</v>
      </c>
      <c r="HK15">
        <v>3.44202556588393</v>
      </c>
      <c r="HL15">
        <v>21.993870382552998</v>
      </c>
      <c r="HM15">
        <v>3.4419345156791601</v>
      </c>
      <c r="HN15">
        <v>21.925125280147</v>
      </c>
      <c r="HP15">
        <v>3.4418965601639302</v>
      </c>
      <c r="HQ15">
        <v>21.6661473139565</v>
      </c>
      <c r="HR15">
        <v>3.4421112487767802</v>
      </c>
      <c r="HS15">
        <v>22.1082644042759</v>
      </c>
      <c r="HV15">
        <v>3.44148547877391</v>
      </c>
      <c r="HW15">
        <v>20.584894902562201</v>
      </c>
      <c r="HX15">
        <v>3.44148426987709</v>
      </c>
      <c r="HY15">
        <v>20.6913306722019</v>
      </c>
      <c r="IB15">
        <v>3.4411691139394298</v>
      </c>
      <c r="IC15">
        <v>20.613230315365499</v>
      </c>
      <c r="ID15">
        <v>3.4414152609181099</v>
      </c>
      <c r="IE15">
        <v>20.614796960660399</v>
      </c>
      <c r="IH15">
        <v>3.44127268514857</v>
      </c>
      <c r="II15">
        <v>20.401486995297599</v>
      </c>
      <c r="IJ15">
        <v>3.4412340289098098</v>
      </c>
      <c r="IK15">
        <v>20.3961575475304</v>
      </c>
      <c r="IM15">
        <v>3.4407314807694598</v>
      </c>
      <c r="IN15">
        <v>19.363551028341501</v>
      </c>
      <c r="IO15">
        <v>3.4410981411886499</v>
      </c>
      <c r="IP15">
        <v>20.212832056170601</v>
      </c>
      <c r="IR15">
        <v>3.4409065579555098</v>
      </c>
      <c r="IS15">
        <v>20.234537791101101</v>
      </c>
      <c r="IT15">
        <v>3.44088152309762</v>
      </c>
      <c r="IU15">
        <v>19.679450330296</v>
      </c>
      <c r="IX15">
        <v>3.4427700802329899</v>
      </c>
      <c r="IY15">
        <v>22.568782617760299</v>
      </c>
      <c r="IZ15">
        <v>3.4427690422374102</v>
      </c>
      <c r="JA15">
        <v>22.635119470220101</v>
      </c>
      <c r="JC15">
        <v>3.4428823498473098</v>
      </c>
      <c r="JD15">
        <v>22.6650253602443</v>
      </c>
      <c r="JE15">
        <v>3.4428480745308701</v>
      </c>
      <c r="JF15">
        <v>22.617036625386099</v>
      </c>
      <c r="JH15">
        <v>3.4427292354222301</v>
      </c>
      <c r="JI15">
        <v>22.537064274500398</v>
      </c>
      <c r="JJ15">
        <v>3.4428396466238</v>
      </c>
      <c r="JK15">
        <v>22.644827574684999</v>
      </c>
      <c r="JM15">
        <v>3.44275090184443</v>
      </c>
      <c r="JN15">
        <v>22.547852257159601</v>
      </c>
      <c r="JO15">
        <v>3.4427246380951799</v>
      </c>
      <c r="JP15">
        <v>22.579758311808501</v>
      </c>
      <c r="JR15">
        <v>3.4429327243771599</v>
      </c>
      <c r="JS15">
        <v>22.674758842412601</v>
      </c>
      <c r="JT15">
        <v>3.44269022076762</v>
      </c>
      <c r="JU15">
        <v>22.226476889797599</v>
      </c>
      <c r="JX15">
        <v>3.4375348227883999</v>
      </c>
      <c r="JY15">
        <v>15.5913960543032</v>
      </c>
      <c r="JZ15">
        <v>3.4376291171300002</v>
      </c>
      <c r="KA15">
        <v>15.7718123711317</v>
      </c>
      <c r="KC15">
        <v>3.43746667810957</v>
      </c>
      <c r="KD15">
        <v>15.4931649561008</v>
      </c>
      <c r="KE15">
        <v>3.4375571149318498</v>
      </c>
      <c r="KF15">
        <v>15.5444943849584</v>
      </c>
      <c r="KH15">
        <v>3.4373709976176898</v>
      </c>
      <c r="KI15">
        <v>15.348578287016499</v>
      </c>
      <c r="KJ15">
        <v>3.4374517288553301</v>
      </c>
      <c r="KK15">
        <v>15.3570949742055</v>
      </c>
      <c r="KM15">
        <v>3.4372954493707302</v>
      </c>
      <c r="KN15">
        <v>15.302406443785699</v>
      </c>
      <c r="KO15">
        <v>3.4372729982596599</v>
      </c>
      <c r="KP15">
        <v>15.0259400974769</v>
      </c>
      <c r="KR15">
        <v>3.4372722760088199</v>
      </c>
      <c r="KS15">
        <v>15.684630160462699</v>
      </c>
      <c r="KT15">
        <v>3.4372432831149902</v>
      </c>
      <c r="KU15">
        <v>15.291434623551201</v>
      </c>
    </row>
    <row r="16" spans="1:307">
      <c r="A16" s="26">
        <v>3.7819099840271</v>
      </c>
      <c r="B16" s="34">
        <v>18.837312510211198</v>
      </c>
      <c r="C16" s="34">
        <v>3.6754966606577701</v>
      </c>
      <c r="D16" s="34">
        <v>18.769910120833298</v>
      </c>
      <c r="E16" s="26"/>
      <c r="F16" s="26"/>
      <c r="G16" s="26"/>
      <c r="H16" s="26"/>
      <c r="I16" s="26"/>
      <c r="J16" s="26"/>
      <c r="K16" s="26"/>
      <c r="L16" s="26"/>
      <c r="M16" s="34"/>
      <c r="N16" s="34"/>
      <c r="O16" s="26"/>
      <c r="P16" s="26"/>
      <c r="Q16" s="26"/>
      <c r="R16" s="34"/>
      <c r="S16" s="34"/>
      <c r="T16" s="26"/>
      <c r="U16" s="34"/>
      <c r="V16" s="34"/>
      <c r="W16" s="26"/>
      <c r="X16" s="26"/>
      <c r="Y16" s="26"/>
      <c r="Z16" s="34">
        <v>3.73999988596286</v>
      </c>
      <c r="AA16" s="34">
        <v>20.196253101407301</v>
      </c>
      <c r="AB16" s="34">
        <v>3.7399288349919799</v>
      </c>
      <c r="AC16" s="34">
        <v>20.183613618822498</v>
      </c>
      <c r="AD16" s="34"/>
      <c r="AH16" s="34">
        <f>AVERAGE(A16,C16,F16,H16,K16,M16,P16,R16,U16,W16,Z16,AB16,AL16,AO16,AR16)</f>
        <v>3.7184911831345047</v>
      </c>
      <c r="AI16">
        <f t="shared" si="3"/>
        <v>18.723559356077455</v>
      </c>
      <c r="AL16">
        <v>3.73722459924219</v>
      </c>
      <c r="AM16">
        <v>17.139512031838301</v>
      </c>
      <c r="AO16">
        <v>3.5877385694964001</v>
      </c>
      <c r="AP16">
        <v>16.466411590576101</v>
      </c>
      <c r="AR16">
        <v>3.7671397475632298</v>
      </c>
      <c r="AS16">
        <v>19.471902518853501</v>
      </c>
      <c r="AU16" s="7">
        <v>3.7412619068982602</v>
      </c>
      <c r="AV16" s="7">
        <v>20.601287625298902</v>
      </c>
      <c r="AW16">
        <v>3.7408296146148201</v>
      </c>
      <c r="AX16">
        <v>20.636677138357101</v>
      </c>
      <c r="AZ16">
        <v>3.7414633614626398</v>
      </c>
      <c r="BA16">
        <v>21.034011840820298</v>
      </c>
      <c r="BB16">
        <v>3.7406220247033501</v>
      </c>
      <c r="BC16">
        <v>21.043006896972599</v>
      </c>
      <c r="BE16">
        <v>3.74028126183704</v>
      </c>
      <c r="BF16">
        <v>19.232607376031599</v>
      </c>
      <c r="BG16">
        <v>3.7389892695767202</v>
      </c>
      <c r="BH16">
        <v>19.217631540928899</v>
      </c>
      <c r="BJ16">
        <v>3.7383622398297098</v>
      </c>
      <c r="BK16">
        <v>18.580435756795101</v>
      </c>
      <c r="BL16">
        <v>3.7383335001939999</v>
      </c>
      <c r="BM16">
        <v>18.5959108571153</v>
      </c>
      <c r="BN16" s="7"/>
      <c r="BO16">
        <v>3.7376117604116099</v>
      </c>
      <c r="BP16">
        <v>17.685829237789498</v>
      </c>
      <c r="BQ16">
        <v>3.7376603389172902</v>
      </c>
      <c r="BR16">
        <v>17.751044927648199</v>
      </c>
      <c r="BT16">
        <v>3.7696112899999998</v>
      </c>
      <c r="BU16">
        <v>15.74530953</v>
      </c>
      <c r="BV16">
        <v>3.6182819240000001</v>
      </c>
      <c r="BW16">
        <v>15.7659479</v>
      </c>
      <c r="BY16">
        <f t="shared" si="0"/>
        <v>3.731942374370453</v>
      </c>
      <c r="BZ16">
        <f t="shared" si="0"/>
        <v>18.824141718979792</v>
      </c>
      <c r="CB16">
        <v>3.73743674050858</v>
      </c>
      <c r="CC16">
        <v>16.454611117037</v>
      </c>
      <c r="CD16">
        <v>3.73751265706185</v>
      </c>
      <c r="CE16">
        <v>16.486209060798799</v>
      </c>
      <c r="CF16" s="7"/>
      <c r="CG16">
        <v>3.7371058415375602</v>
      </c>
      <c r="CH16">
        <v>16.356308447388901</v>
      </c>
      <c r="CI16">
        <v>3.7845257658277398</v>
      </c>
      <c r="CJ16">
        <v>16.372137610209801</v>
      </c>
      <c r="CK16" s="7"/>
      <c r="CL16">
        <v>3.7378822060952999</v>
      </c>
      <c r="CM16">
        <v>17.175916434726702</v>
      </c>
      <c r="CN16">
        <v>3.73793733613409</v>
      </c>
      <c r="CO16">
        <v>17.182930518699401</v>
      </c>
      <c r="CV16">
        <v>3.7390164150255298</v>
      </c>
      <c r="CW16">
        <v>17.719922257411699</v>
      </c>
      <c r="CX16">
        <v>3.7391024528016401</v>
      </c>
      <c r="CY16">
        <v>17.751435408013101</v>
      </c>
      <c r="CZ16" s="7"/>
      <c r="DA16">
        <v>3.74125838146225</v>
      </c>
      <c r="DB16">
        <v>20.369694241652599</v>
      </c>
      <c r="DC16">
        <v>3.74144764448778</v>
      </c>
      <c r="DD16">
        <v>20.575802092633499</v>
      </c>
      <c r="DE16" s="7"/>
      <c r="DF16">
        <v>3.7406672563394898</v>
      </c>
      <c r="DG16">
        <v>20.369332408658199</v>
      </c>
      <c r="DH16">
        <v>3.7405049393576801</v>
      </c>
      <c r="DI16">
        <v>20.3174713677335</v>
      </c>
      <c r="DJ16" s="7"/>
      <c r="DK16">
        <v>3.74100614941909</v>
      </c>
      <c r="DL16">
        <v>20.087907518329999</v>
      </c>
      <c r="DM16">
        <v>3.7415535280540899</v>
      </c>
      <c r="DN16">
        <v>20.383990090330499</v>
      </c>
      <c r="DP16">
        <f t="shared" si="1"/>
        <v>3.7426398081509049</v>
      </c>
      <c r="DQ16">
        <f t="shared" si="1"/>
        <v>18.400262040973121</v>
      </c>
      <c r="DX16">
        <v>3.7424826595572598</v>
      </c>
      <c r="DY16">
        <v>22.372027337194499</v>
      </c>
      <c r="DZ16">
        <v>3.7424593668687098</v>
      </c>
      <c r="EA16">
        <v>22.355740243957001</v>
      </c>
      <c r="EB16" s="7"/>
      <c r="EC16">
        <v>3.7392916239225298</v>
      </c>
      <c r="ED16">
        <v>19.270337474214401</v>
      </c>
      <c r="EE16">
        <v>3.8876861625366201</v>
      </c>
      <c r="EF16">
        <v>19.221838925135099</v>
      </c>
      <c r="EG16" s="7"/>
      <c r="EH16">
        <v>3.7388307447281202</v>
      </c>
      <c r="EI16">
        <v>19.3905013093392</v>
      </c>
      <c r="EJ16">
        <v>3.7389608402611199</v>
      </c>
      <c r="EK16">
        <v>19.402799197909399</v>
      </c>
      <c r="EM16">
        <f t="shared" si="2"/>
        <v>3.7649518996457267</v>
      </c>
      <c r="EN16">
        <f t="shared" si="2"/>
        <v>20.335540747958266</v>
      </c>
      <c r="EQ16">
        <v>4.0361659666683396</v>
      </c>
      <c r="ER16">
        <v>17.0184020562806</v>
      </c>
      <c r="ES16">
        <v>4.03621758214154</v>
      </c>
      <c r="ET16">
        <v>17.053615456989998</v>
      </c>
      <c r="EV16">
        <v>4.0360130243088097</v>
      </c>
      <c r="EW16">
        <v>17.033029034010401</v>
      </c>
      <c r="EX16">
        <v>4.0360130243088097</v>
      </c>
      <c r="EY16">
        <v>16.6757456862541</v>
      </c>
      <c r="FA16">
        <v>4.0358982255132796</v>
      </c>
      <c r="FB16">
        <v>16.931064071734902</v>
      </c>
      <c r="FC16">
        <v>4.0358017861053304</v>
      </c>
      <c r="FD16">
        <v>16.1115958507242</v>
      </c>
      <c r="FG16">
        <v>4.0357911986914798</v>
      </c>
      <c r="FH16">
        <v>16.698198287366001</v>
      </c>
      <c r="FI16">
        <v>4.0358003598118897</v>
      </c>
      <c r="FJ16">
        <v>16.9353747881818</v>
      </c>
      <c r="FM16">
        <v>4.0357797773269803</v>
      </c>
      <c r="FN16">
        <v>16.583060792731199</v>
      </c>
      <c r="FO16">
        <v>4.0357890133307803</v>
      </c>
      <c r="FP16">
        <v>16.309622720297199</v>
      </c>
      <c r="FY16">
        <v>4.0393699654803497</v>
      </c>
      <c r="FZ16">
        <v>20.456521514459801</v>
      </c>
      <c r="GA16">
        <v>4.0394253171562298</v>
      </c>
      <c r="GB16">
        <v>20.692257505335501</v>
      </c>
      <c r="GD16">
        <v>4.0399676188597402</v>
      </c>
      <c r="GE16">
        <v>20.820430441153299</v>
      </c>
      <c r="GF16">
        <v>4.04009567694178</v>
      </c>
      <c r="GG16">
        <v>20.531623977154901</v>
      </c>
      <c r="GI16">
        <v>4.0399575502112599</v>
      </c>
      <c r="GJ16">
        <v>21.227121487623901</v>
      </c>
      <c r="GK16">
        <v>4.03989335343869</v>
      </c>
      <c r="GL16">
        <v>20.765770270411899</v>
      </c>
      <c r="GN16">
        <v>4.03956355975465</v>
      </c>
      <c r="GO16">
        <v>20.739257249331501</v>
      </c>
      <c r="GP16">
        <v>4.0401107055625802</v>
      </c>
      <c r="GQ16">
        <v>21.2313823852433</v>
      </c>
      <c r="GT16">
        <v>3.7414323601811899</v>
      </c>
      <c r="GU16">
        <v>21.8391300205035</v>
      </c>
      <c r="GV16">
        <v>3.7416132330443399</v>
      </c>
      <c r="GW16">
        <v>22.1432867791051</v>
      </c>
      <c r="GY16">
        <v>3.7412228996824299</v>
      </c>
      <c r="GZ16">
        <v>21.647586541892402</v>
      </c>
      <c r="HA16">
        <v>3.7414629052668</v>
      </c>
      <c r="HB16">
        <v>22.0740738930356</v>
      </c>
      <c r="HD16">
        <v>3.7412427494504299</v>
      </c>
      <c r="HE16">
        <v>21.621910611580699</v>
      </c>
      <c r="HG16">
        <v>3.7411471450129099</v>
      </c>
      <c r="HH16">
        <v>21.731468290192399</v>
      </c>
      <c r="HK16">
        <v>3.7413176519689602</v>
      </c>
      <c r="HL16">
        <v>21.9847432402414</v>
      </c>
      <c r="HM16">
        <v>3.7412193065947998</v>
      </c>
      <c r="HN16">
        <v>21.884515320573399</v>
      </c>
      <c r="HP16">
        <v>3.7411644540328401</v>
      </c>
      <c r="HQ16">
        <v>21.450363595961701</v>
      </c>
      <c r="HR16">
        <v>3.74141214075697</v>
      </c>
      <c r="HS16">
        <v>22.076777834543599</v>
      </c>
      <c r="HV16">
        <v>3.7407261485368499</v>
      </c>
      <c r="HW16">
        <v>20.433517513503499</v>
      </c>
      <c r="HX16">
        <v>3.74071277248061</v>
      </c>
      <c r="HY16">
        <v>20.614018938900202</v>
      </c>
      <c r="IB16">
        <v>3.7403866595149502</v>
      </c>
      <c r="IC16">
        <v>20.465990650780199</v>
      </c>
      <c r="ID16">
        <v>3.7406057255957998</v>
      </c>
      <c r="IE16">
        <v>20.350466089685401</v>
      </c>
      <c r="IH16">
        <v>3.7404900236743099</v>
      </c>
      <c r="II16">
        <v>20.132485154224899</v>
      </c>
      <c r="IJ16">
        <v>3.7404178671552502</v>
      </c>
      <c r="IK16">
        <v>20.154243125972101</v>
      </c>
      <c r="IM16">
        <v>3.73985386538719</v>
      </c>
      <c r="IN16">
        <v>19.171615468086401</v>
      </c>
      <c r="IO16">
        <v>3.7402988883146202</v>
      </c>
      <c r="IP16">
        <v>19.989796556825699</v>
      </c>
      <c r="IR16">
        <v>3.7400951167139098</v>
      </c>
      <c r="IS16">
        <v>20.1169868406866</v>
      </c>
      <c r="IT16">
        <v>3.7400296632667702</v>
      </c>
      <c r="IU16">
        <v>19.523066160091101</v>
      </c>
      <c r="IX16">
        <v>3.7421356190791499</v>
      </c>
      <c r="IY16">
        <v>22.5121283266779</v>
      </c>
      <c r="IZ16">
        <v>3.7421286023486098</v>
      </c>
      <c r="JA16">
        <v>22.571120536436698</v>
      </c>
      <c r="JC16">
        <v>3.7422526450473699</v>
      </c>
      <c r="JD16">
        <v>22.5709800658198</v>
      </c>
      <c r="JE16">
        <v>3.7422081268961498</v>
      </c>
      <c r="JF16">
        <v>22.5412035166738</v>
      </c>
      <c r="JH16">
        <v>3.7420857939849901</v>
      </c>
      <c r="JI16">
        <v>22.420642219714999</v>
      </c>
      <c r="JJ16">
        <v>3.7422072351916902</v>
      </c>
      <c r="JK16">
        <v>22.576681407727801</v>
      </c>
      <c r="JM16">
        <v>3.7421013365768498</v>
      </c>
      <c r="JN16">
        <v>22.380463521290899</v>
      </c>
      <c r="JO16">
        <v>3.7420653469987601</v>
      </c>
      <c r="JP16">
        <v>22.379116880025901</v>
      </c>
      <c r="JR16">
        <v>3.7423013650484198</v>
      </c>
      <c r="JS16">
        <v>22.631586940000201</v>
      </c>
      <c r="JT16">
        <v>3.7420409075739198</v>
      </c>
      <c r="JU16">
        <v>21.9802419779205</v>
      </c>
      <c r="JX16">
        <v>3.7364277772099102</v>
      </c>
      <c r="JY16">
        <v>15.5833593994686</v>
      </c>
      <c r="JZ16">
        <v>3.7365367572132899</v>
      </c>
      <c r="KA16">
        <v>15.743023993361</v>
      </c>
      <c r="KC16">
        <v>3.7363536911630302</v>
      </c>
      <c r="KD16">
        <v>15.439141567361499</v>
      </c>
      <c r="KE16">
        <v>3.7364485564026202</v>
      </c>
      <c r="KF16">
        <v>15.4820534936368</v>
      </c>
      <c r="KH16">
        <v>3.7362404128678901</v>
      </c>
      <c r="KI16">
        <v>15.327535030684899</v>
      </c>
      <c r="KJ16">
        <v>3.7363232056970301</v>
      </c>
      <c r="KK16">
        <v>15.3305968367031</v>
      </c>
      <c r="KM16">
        <v>3.7361658614691202</v>
      </c>
      <c r="KN16">
        <v>15.221544343253701</v>
      </c>
      <c r="KO16">
        <v>3.7361260156693699</v>
      </c>
      <c r="KP16">
        <v>14.926979903533001</v>
      </c>
      <c r="KR16">
        <v>3.7361697677601602</v>
      </c>
      <c r="KS16">
        <v>15.5815905213965</v>
      </c>
      <c r="KT16">
        <v>3.7361089349493</v>
      </c>
      <c r="KU16">
        <v>15.2315886864181</v>
      </c>
    </row>
    <row r="17" spans="1:307">
      <c r="AH17" s="34">
        <f>AVERAGE(A17,C17,F17,H17,K17,M17,P17,R17,U17,W17,Z17,AB17,AL17,AO17,AR17)</f>
        <v>4.0820363920282503</v>
      </c>
      <c r="AI17">
        <f>AVERAGE(B17,D17,G17,I17,L17,N17,Q17,S17,V17,X17,AA17,AC17,AM17,AP17,AS17)</f>
        <v>17.145682016754201</v>
      </c>
      <c r="AL17">
        <v>4.0820363920282503</v>
      </c>
      <c r="AM17">
        <v>17.145682016754201</v>
      </c>
      <c r="AU17" s="7">
        <v>4.0405705895380102</v>
      </c>
      <c r="AV17" s="7">
        <v>20.5982865363891</v>
      </c>
      <c r="AW17">
        <v>4.0400796470021501</v>
      </c>
      <c r="AX17">
        <v>20.6312756044513</v>
      </c>
      <c r="AZ17">
        <v>4.0120571706646802</v>
      </c>
      <c r="BA17">
        <v>21.027410352088001</v>
      </c>
      <c r="BB17">
        <v>4.1705719433055197</v>
      </c>
      <c r="BC17">
        <v>21.041976907586498</v>
      </c>
      <c r="BE17">
        <v>4.0394827415071797</v>
      </c>
      <c r="BF17">
        <v>19.234679356708</v>
      </c>
      <c r="BG17">
        <v>4.03809406947697</v>
      </c>
      <c r="BH17">
        <v>19.212640539899599</v>
      </c>
      <c r="BJ17">
        <v>4.0374210489492004</v>
      </c>
      <c r="BK17">
        <v>18.5765987528398</v>
      </c>
      <c r="BL17">
        <v>4.03739218795402</v>
      </c>
      <c r="BM17">
        <v>18.596026567566199</v>
      </c>
      <c r="BN17" s="7"/>
      <c r="BO17">
        <v>4.0366171460432403</v>
      </c>
      <c r="BP17">
        <v>17.687580282384701</v>
      </c>
      <c r="BQ17">
        <v>4.03667004289162</v>
      </c>
      <c r="BR17">
        <v>17.748831850286098</v>
      </c>
      <c r="BY17">
        <f t="shared" si="0"/>
        <v>4.048895658733259</v>
      </c>
      <c r="BZ17">
        <f t="shared" si="0"/>
        <v>19.435530675019933</v>
      </c>
      <c r="CB17">
        <v>4.0364235183636099</v>
      </c>
      <c r="CC17">
        <v>16.4571175208896</v>
      </c>
      <c r="CD17">
        <v>4.0365041573995297</v>
      </c>
      <c r="CE17">
        <v>16.479390648439999</v>
      </c>
      <c r="CF17" s="7"/>
      <c r="CI17" s="7"/>
      <c r="CJ17" s="7"/>
      <c r="CK17" s="7"/>
      <c r="CL17">
        <v>4.0369059933911098</v>
      </c>
      <c r="CM17">
        <v>17.173364954280299</v>
      </c>
      <c r="CN17">
        <v>4.0369633133222997</v>
      </c>
      <c r="CO17">
        <v>17.181093956917099</v>
      </c>
      <c r="CV17">
        <v>4.0380822894670096</v>
      </c>
      <c r="CW17">
        <v>17.6715128462411</v>
      </c>
      <c r="CX17">
        <v>4.0381681302086898</v>
      </c>
      <c r="CY17">
        <v>17.695198152083801</v>
      </c>
      <c r="CZ17" s="7"/>
      <c r="DA17">
        <v>3.9735478698593201</v>
      </c>
      <c r="DB17">
        <v>20.3672023269609</v>
      </c>
      <c r="DC17">
        <v>4.0704017800173</v>
      </c>
      <c r="DD17">
        <v>20.532122807210701</v>
      </c>
      <c r="DE17" s="7"/>
      <c r="DF17">
        <v>4.0398998797104904</v>
      </c>
      <c r="DG17">
        <v>20.353310782041699</v>
      </c>
      <c r="DH17">
        <v>4.0397269174062203</v>
      </c>
      <c r="DI17">
        <v>20.314394875176401</v>
      </c>
      <c r="DJ17" s="7"/>
      <c r="DK17">
        <v>4.0402768454130698</v>
      </c>
      <c r="DL17">
        <v>20.0756498677883</v>
      </c>
      <c r="DM17">
        <v>4.0408567452027899</v>
      </c>
      <c r="DN17">
        <v>20.332175915238601</v>
      </c>
      <c r="DP17">
        <f t="shared" si="1"/>
        <v>4.0356464533134533</v>
      </c>
      <c r="DQ17">
        <f t="shared" si="1"/>
        <v>18.719377887772374</v>
      </c>
      <c r="DX17">
        <v>4.0418764437899499</v>
      </c>
      <c r="DY17">
        <v>22.366737653095001</v>
      </c>
      <c r="DZ17">
        <v>4.0418523068408696</v>
      </c>
      <c r="EA17">
        <v>22.349195339867101</v>
      </c>
      <c r="EB17" s="7"/>
      <c r="EE17" s="7"/>
      <c r="EF17" s="7"/>
      <c r="EG17" s="7"/>
      <c r="EH17">
        <v>4.0379245346460397</v>
      </c>
      <c r="EI17">
        <v>19.3905340346953</v>
      </c>
      <c r="EJ17">
        <v>4.0380591208884198</v>
      </c>
      <c r="EK17">
        <v>19.398569126342</v>
      </c>
      <c r="EM17">
        <f t="shared" si="2"/>
        <v>4.0399281015413191</v>
      </c>
      <c r="EN17">
        <f t="shared" si="2"/>
        <v>20.87625903849985</v>
      </c>
      <c r="EV17">
        <v>4.3349582717696098</v>
      </c>
      <c r="EW17">
        <v>16.909317003840499</v>
      </c>
      <c r="EX17">
        <v>4.3349582717696098</v>
      </c>
      <c r="EY17">
        <v>16.562203949046999</v>
      </c>
      <c r="FA17">
        <v>4.3348320303827901</v>
      </c>
      <c r="FB17">
        <v>16.845115850873601</v>
      </c>
      <c r="FC17">
        <v>4.3347050574698898</v>
      </c>
      <c r="FD17">
        <v>15.9249936096009</v>
      </c>
      <c r="FG17">
        <v>4.3347172014494699</v>
      </c>
      <c r="FH17">
        <v>16.480187372143899</v>
      </c>
      <c r="FI17">
        <v>4.3347268668503398</v>
      </c>
      <c r="FJ17">
        <v>16.819192206344699</v>
      </c>
      <c r="FM17">
        <v>4.3347002503096999</v>
      </c>
      <c r="FN17">
        <v>16.437421674955701</v>
      </c>
      <c r="FO17">
        <v>4.3346968142753299</v>
      </c>
      <c r="FP17">
        <v>16.237189914119998</v>
      </c>
      <c r="FY17">
        <v>4.33856120821775</v>
      </c>
      <c r="FZ17">
        <v>20.314439531129299</v>
      </c>
      <c r="GA17">
        <v>4.3386230818419502</v>
      </c>
      <c r="GB17">
        <v>20.6029045547821</v>
      </c>
      <c r="GD17">
        <v>4.3391854391814704</v>
      </c>
      <c r="GE17">
        <v>20.776058324952999</v>
      </c>
      <c r="GF17">
        <v>4.3392989807549398</v>
      </c>
      <c r="GG17">
        <v>20.474040108116998</v>
      </c>
      <c r="GI17">
        <v>4.3392028763796198</v>
      </c>
      <c r="GJ17">
        <v>21.217554340859198</v>
      </c>
      <c r="GK17">
        <v>4.33911989121159</v>
      </c>
      <c r="GL17">
        <v>20.6688672359892</v>
      </c>
      <c r="GN17">
        <v>4.3387490011136904</v>
      </c>
      <c r="GO17">
        <v>20.505814582070698</v>
      </c>
      <c r="GP17">
        <v>4.3393646414543001</v>
      </c>
      <c r="GQ17">
        <v>21.118856401352801</v>
      </c>
      <c r="GY17">
        <v>4.0404835179507304</v>
      </c>
      <c r="GZ17">
        <v>21.460121103789898</v>
      </c>
      <c r="HA17">
        <v>4.0407608432847999</v>
      </c>
      <c r="HB17">
        <v>22.0174057667762</v>
      </c>
      <c r="HD17">
        <v>4.0405196013708302</v>
      </c>
      <c r="HE17">
        <v>21.558028220867499</v>
      </c>
      <c r="HG17">
        <v>4.0404184478032104</v>
      </c>
      <c r="HH17">
        <v>21.684723258943102</v>
      </c>
      <c r="HK17">
        <v>4.0406081175522601</v>
      </c>
      <c r="HL17">
        <v>21.977575800770499</v>
      </c>
      <c r="HM17">
        <v>4.0404991919646598</v>
      </c>
      <c r="HN17">
        <v>21.865506476239801</v>
      </c>
      <c r="HP17">
        <v>4.0404304535882103</v>
      </c>
      <c r="HQ17">
        <v>21.139373305197498</v>
      </c>
      <c r="HR17">
        <v>4.0407074776449496</v>
      </c>
      <c r="HS17">
        <v>22.0536187327493</v>
      </c>
      <c r="HV17">
        <v>4.0399487661956401</v>
      </c>
      <c r="HW17">
        <v>20.356150915267701</v>
      </c>
      <c r="HX17">
        <v>3.9438426615689499</v>
      </c>
      <c r="HY17">
        <v>20.610704574449599</v>
      </c>
      <c r="IB17">
        <v>4.0395862419157398</v>
      </c>
      <c r="IC17">
        <v>20.193121022890701</v>
      </c>
      <c r="ID17">
        <v>4.0397794729498804</v>
      </c>
      <c r="IE17">
        <v>19.996828131196398</v>
      </c>
      <c r="IH17">
        <v>4.0397034754439201</v>
      </c>
      <c r="II17">
        <v>19.7863392112932</v>
      </c>
      <c r="IJ17">
        <v>4.0395898421047098</v>
      </c>
      <c r="IK17">
        <v>19.784003185483101</v>
      </c>
      <c r="IM17">
        <v>4.0389729965450103</v>
      </c>
      <c r="IN17">
        <v>18.908009341269398</v>
      </c>
      <c r="IO17">
        <v>4.0394794101401699</v>
      </c>
      <c r="IP17">
        <v>19.738750869526999</v>
      </c>
      <c r="IR17">
        <v>4.0392663663231296</v>
      </c>
      <c r="IS17">
        <v>20.025769004080701</v>
      </c>
      <c r="IT17">
        <v>4.0391560653484397</v>
      </c>
      <c r="IU17">
        <v>19.3258812959164</v>
      </c>
      <c r="IX17">
        <v>4.0414939984747704</v>
      </c>
      <c r="IY17">
        <v>22.475965426718201</v>
      </c>
      <c r="IZ17">
        <v>4.0414907551942196</v>
      </c>
      <c r="JA17">
        <v>22.5050218555496</v>
      </c>
      <c r="JC17">
        <v>4.0416234657008099</v>
      </c>
      <c r="JD17">
        <v>22.4630267297388</v>
      </c>
      <c r="JE17">
        <v>4.0415642909503902</v>
      </c>
      <c r="JF17">
        <v>22.452937000933701</v>
      </c>
      <c r="JH17">
        <v>4.0414281394730303</v>
      </c>
      <c r="JI17">
        <v>22.285609108577699</v>
      </c>
      <c r="JJ17">
        <v>4.04156998573501</v>
      </c>
      <c r="JK17">
        <v>22.471143307947901</v>
      </c>
      <c r="JM17">
        <v>4.0414558252586898</v>
      </c>
      <c r="JN17">
        <v>22.244481411070598</v>
      </c>
      <c r="JO17">
        <v>4.0414021198047596</v>
      </c>
      <c r="JP17">
        <v>22.240241207213</v>
      </c>
      <c r="JR17">
        <v>4.0416651699067101</v>
      </c>
      <c r="JS17">
        <v>22.590598265312099</v>
      </c>
      <c r="JT17">
        <v>4.0413709007355196</v>
      </c>
      <c r="JU17">
        <v>21.739018486068499</v>
      </c>
      <c r="JX17">
        <v>4.0353188796244002</v>
      </c>
      <c r="JY17">
        <v>15.5818242244783</v>
      </c>
      <c r="JZ17">
        <v>4.0354503754143503</v>
      </c>
      <c r="KA17">
        <v>15.6802184558502</v>
      </c>
      <c r="KC17">
        <v>4.0352317703112099</v>
      </c>
      <c r="KD17">
        <v>15.4176058525976</v>
      </c>
      <c r="KE17">
        <v>4.0353317150945101</v>
      </c>
      <c r="KF17">
        <v>15.4571856705588</v>
      </c>
      <c r="KH17">
        <v>4.0351067735609698</v>
      </c>
      <c r="KI17">
        <v>15.32258769189</v>
      </c>
      <c r="KJ17">
        <v>4.0351889561203604</v>
      </c>
      <c r="KK17">
        <v>15.312629361859701</v>
      </c>
      <c r="KM17">
        <v>4.03502981336921</v>
      </c>
      <c r="KN17">
        <v>15.1729380143585</v>
      </c>
      <c r="KO17">
        <v>4.0349717960826199</v>
      </c>
      <c r="KP17">
        <v>14.8812510395024</v>
      </c>
      <c r="KR17">
        <v>4.0350513844964899</v>
      </c>
      <c r="KS17">
        <v>15.472226281226799</v>
      </c>
      <c r="KT17">
        <v>4.0349646679870501</v>
      </c>
      <c r="KU17">
        <v>15.169130762109299</v>
      </c>
    </row>
    <row r="18" spans="1:307">
      <c r="A18" s="35"/>
      <c r="B18" s="35"/>
      <c r="C18" s="35"/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35"/>
      <c r="AE18" s="35"/>
      <c r="AF18" s="35"/>
      <c r="AG18" s="35"/>
      <c r="AH18" s="35"/>
      <c r="AI18" s="35"/>
      <c r="AJ18" s="35"/>
      <c r="AK18" s="35"/>
      <c r="AL18" s="35"/>
      <c r="AM18" s="35"/>
      <c r="AN18" s="35"/>
      <c r="AO18" s="35"/>
      <c r="AP18" s="35"/>
      <c r="AQ18" s="35"/>
      <c r="AR18" s="35"/>
      <c r="AS18" s="35"/>
      <c r="AT18" s="35"/>
      <c r="AU18" s="7">
        <v>4.3398794748217702</v>
      </c>
      <c r="AV18" s="7">
        <v>20.594941157579399</v>
      </c>
      <c r="AW18">
        <v>4.33932799414176</v>
      </c>
      <c r="AX18">
        <v>20.627201813791</v>
      </c>
      <c r="BE18">
        <v>4.3386732921023601</v>
      </c>
      <c r="BF18">
        <v>19.227195739746001</v>
      </c>
      <c r="BG18">
        <v>4.33719913926973</v>
      </c>
      <c r="BH18">
        <v>19.2116584777832</v>
      </c>
      <c r="BJ18">
        <v>4.3364785733414504</v>
      </c>
      <c r="BK18">
        <v>18.570399689687001</v>
      </c>
      <c r="BL18">
        <v>4.3364495884551104</v>
      </c>
      <c r="BM18">
        <v>18.5975858997237</v>
      </c>
      <c r="BN18" s="7"/>
      <c r="BO18">
        <v>4.3356230736226902</v>
      </c>
      <c r="BP18">
        <v>17.689701080322202</v>
      </c>
      <c r="BQ18">
        <v>4.3356797483425904</v>
      </c>
      <c r="BR18">
        <v>17.753623195319101</v>
      </c>
      <c r="BY18">
        <f t="shared" si="0"/>
        <v>4.337413860512183</v>
      </c>
      <c r="BZ18">
        <f t="shared" si="0"/>
        <v>19.034038381743951</v>
      </c>
      <c r="CB18">
        <v>4.3354109513884298</v>
      </c>
      <c r="CC18">
        <v>16.456492937131401</v>
      </c>
      <c r="CD18">
        <v>4.3354948986184496</v>
      </c>
      <c r="CE18">
        <v>16.477604612191701</v>
      </c>
      <c r="CF18" s="7"/>
      <c r="CG18" s="33"/>
      <c r="CH18" s="33"/>
      <c r="CI18" s="33"/>
      <c r="CJ18" s="7"/>
      <c r="CK18" s="7"/>
      <c r="CL18">
        <v>4.3359297390570299</v>
      </c>
      <c r="CM18">
        <v>17.171412655908401</v>
      </c>
      <c r="CN18">
        <v>4.3359884220875999</v>
      </c>
      <c r="CO18">
        <v>17.1790164438919</v>
      </c>
      <c r="CV18">
        <v>4.23424150661545</v>
      </c>
      <c r="CW18">
        <v>17.659966933145402</v>
      </c>
      <c r="CX18">
        <v>4.4847641998448902</v>
      </c>
      <c r="CY18">
        <v>17.685294894360599</v>
      </c>
      <c r="CZ18" s="7"/>
      <c r="DA18" s="7"/>
      <c r="DB18" s="7"/>
      <c r="DC18" s="7"/>
      <c r="DD18" s="7"/>
      <c r="DE18" s="7"/>
      <c r="DF18">
        <v>4.3063589952083596</v>
      </c>
      <c r="DG18">
        <v>20.348100576793399</v>
      </c>
      <c r="DH18">
        <v>4.3389479326692504</v>
      </c>
      <c r="DI18">
        <v>20.311207235068402</v>
      </c>
      <c r="DJ18" s="7"/>
      <c r="DK18">
        <v>4.3395456254763003</v>
      </c>
      <c r="DL18">
        <v>20.067470550537099</v>
      </c>
      <c r="DM18">
        <v>4.3401517231705302</v>
      </c>
      <c r="DN18">
        <v>20.3076205092413</v>
      </c>
      <c r="DP18">
        <f t="shared" si="1"/>
        <v>4.338683399413628</v>
      </c>
      <c r="DQ18">
        <f t="shared" si="1"/>
        <v>18.366418734826958</v>
      </c>
      <c r="DX18">
        <v>4.34126984603426</v>
      </c>
      <c r="DY18">
        <v>22.361190861388799</v>
      </c>
      <c r="DZ18">
        <v>4.3412448148771601</v>
      </c>
      <c r="EA18">
        <v>22.346599430693701</v>
      </c>
      <c r="EB18" s="7"/>
      <c r="EC18" s="33"/>
      <c r="ED18" s="33"/>
      <c r="EE18" s="33"/>
      <c r="EF18" s="7"/>
      <c r="EG18" s="7"/>
      <c r="EH18">
        <v>4.3687875798635201</v>
      </c>
      <c r="EI18">
        <v>19.394215590562801</v>
      </c>
      <c r="EJ18">
        <v>4.3371563236338302</v>
      </c>
      <c r="EK18">
        <v>19.389972415710101</v>
      </c>
      <c r="EM18">
        <f t="shared" si="2"/>
        <v>4.3471146411021921</v>
      </c>
      <c r="EN18">
        <f t="shared" si="2"/>
        <v>20.872994574588851</v>
      </c>
      <c r="EV18">
        <v>4.6338841108632201</v>
      </c>
      <c r="EW18">
        <v>16.753315519888901</v>
      </c>
      <c r="EX18">
        <v>4.6338841108632201</v>
      </c>
      <c r="EY18">
        <v>16.352305025152798</v>
      </c>
      <c r="FA18">
        <v>4.6337654959018</v>
      </c>
      <c r="FB18">
        <v>16.701370944477901</v>
      </c>
      <c r="FC18">
        <v>4.6335949298388703</v>
      </c>
      <c r="FD18">
        <v>15.754617950200601</v>
      </c>
      <c r="FG18">
        <v>4.6336406221907502</v>
      </c>
      <c r="FH18">
        <v>16.237996411531501</v>
      </c>
      <c r="FI18">
        <v>4.6336526084306904</v>
      </c>
      <c r="FJ18">
        <v>16.6731911691368</v>
      </c>
      <c r="FM18">
        <v>4.6336214077301303</v>
      </c>
      <c r="FN18">
        <v>16.2012108654502</v>
      </c>
      <c r="FO18">
        <v>4.63360014361401</v>
      </c>
      <c r="FP18">
        <v>16.167560234194699</v>
      </c>
      <c r="FY18">
        <v>4.6377440072124196</v>
      </c>
      <c r="FZ18">
        <v>20.1676951806154</v>
      </c>
      <c r="GA18">
        <v>4.6378191114923197</v>
      </c>
      <c r="GB18">
        <v>20.5232317770032</v>
      </c>
      <c r="GD18">
        <v>4.6383995510001297</v>
      </c>
      <c r="GE18">
        <v>20.7518389684666</v>
      </c>
      <c r="GF18">
        <v>4.6384936785926296</v>
      </c>
      <c r="GG18">
        <v>20.429230758960099</v>
      </c>
      <c r="GI18">
        <v>4.6384470549414303</v>
      </c>
      <c r="GJ18">
        <v>21.212994007621202</v>
      </c>
      <c r="GK18">
        <v>4.6383345002165504</v>
      </c>
      <c r="GL18">
        <v>20.556174986379801</v>
      </c>
      <c r="GN18">
        <v>4.6379258813067699</v>
      </c>
      <c r="GO18">
        <v>20.289127704948399</v>
      </c>
      <c r="GP18">
        <v>4.6386122285328604</v>
      </c>
      <c r="GQ18">
        <v>20.987597804150301</v>
      </c>
      <c r="GY18">
        <v>4.3397595401358604</v>
      </c>
      <c r="GZ18">
        <v>21.265769432617901</v>
      </c>
      <c r="HA18">
        <v>4.3400486389817203</v>
      </c>
      <c r="HB18">
        <v>21.930801444516401</v>
      </c>
      <c r="HD18">
        <v>4.3397951737578104</v>
      </c>
      <c r="HE18">
        <v>21.490611664612601</v>
      </c>
      <c r="HG18">
        <v>4.3396898611457102</v>
      </c>
      <c r="HH18">
        <v>21.5609986590662</v>
      </c>
      <c r="HK18">
        <v>4.3398989793749703</v>
      </c>
      <c r="HL18">
        <v>21.9728667418212</v>
      </c>
      <c r="HM18">
        <v>4.3397783751868602</v>
      </c>
      <c r="HN18">
        <v>21.849892830021101</v>
      </c>
      <c r="HP18">
        <v>4.3396696006570101</v>
      </c>
      <c r="HQ18">
        <v>20.893622248635399</v>
      </c>
      <c r="HR18">
        <v>4.3399974513735398</v>
      </c>
      <c r="HS18">
        <v>22.020721990380899</v>
      </c>
      <c r="IB18">
        <v>4.3387713779630701</v>
      </c>
      <c r="IC18">
        <v>19.890805495539698</v>
      </c>
      <c r="ID18">
        <v>4.3389626313701504</v>
      </c>
      <c r="IE18">
        <v>19.746388391800199</v>
      </c>
      <c r="IH18">
        <v>4.3388870110624396</v>
      </c>
      <c r="II18">
        <v>19.439722188801799</v>
      </c>
      <c r="IJ18">
        <v>4.3387760518400196</v>
      </c>
      <c r="IK18">
        <v>19.537073572408701</v>
      </c>
      <c r="IM18">
        <v>4.3380911441813303</v>
      </c>
      <c r="IN18">
        <v>18.692120135075299</v>
      </c>
      <c r="IO18">
        <v>4.3386461687138898</v>
      </c>
      <c r="IP18">
        <v>19.5930700792278</v>
      </c>
      <c r="IR18">
        <v>4.3384240997060299</v>
      </c>
      <c r="IS18">
        <v>19.952879682878301</v>
      </c>
      <c r="IT18">
        <v>4.3382644488933897</v>
      </c>
      <c r="IU18">
        <v>19.163135384404399</v>
      </c>
      <c r="IX18">
        <v>4.3408467200191998</v>
      </c>
      <c r="IY18">
        <v>22.434811792135498</v>
      </c>
      <c r="IZ18">
        <v>4.3408563875933099</v>
      </c>
      <c r="JA18">
        <v>22.402247985113299</v>
      </c>
      <c r="JC18">
        <v>4.34098917500146</v>
      </c>
      <c r="JD18">
        <v>22.356746000144099</v>
      </c>
      <c r="JE18">
        <v>4.3409190033598897</v>
      </c>
      <c r="JF18">
        <v>22.3481802650176</v>
      </c>
      <c r="JH18">
        <v>4.3407434335553701</v>
      </c>
      <c r="JI18">
        <v>22.1046293413299</v>
      </c>
      <c r="JJ18">
        <v>4.3409289949514998</v>
      </c>
      <c r="JK18">
        <v>22.4165161036284</v>
      </c>
      <c r="JM18">
        <v>4.3408005073922196</v>
      </c>
      <c r="JN18">
        <v>22.1106727293114</v>
      </c>
      <c r="JO18">
        <v>4.3407471057916096</v>
      </c>
      <c r="JP18">
        <v>22.015727484082301</v>
      </c>
      <c r="JR18">
        <v>4.3410280558265599</v>
      </c>
      <c r="JS18">
        <v>22.538877950956</v>
      </c>
      <c r="JT18">
        <v>4.3406790912846498</v>
      </c>
      <c r="JU18">
        <v>21.5149403694634</v>
      </c>
      <c r="JX18">
        <v>4.3342036251460598</v>
      </c>
      <c r="JY18">
        <v>15.569334700631799</v>
      </c>
      <c r="JZ18">
        <v>4.3343541742329101</v>
      </c>
      <c r="KA18">
        <v>15.607561839245101</v>
      </c>
      <c r="KC18">
        <v>4.3341050613210896</v>
      </c>
      <c r="KD18">
        <v>15.4077369606412</v>
      </c>
      <c r="KE18">
        <v>4.3342103772531502</v>
      </c>
      <c r="KF18">
        <v>15.4356971995092</v>
      </c>
      <c r="KH18">
        <v>4.3339722332421902</v>
      </c>
      <c r="KI18">
        <v>15.3157620590978</v>
      </c>
      <c r="KJ18">
        <v>4.3340513705350796</v>
      </c>
      <c r="KK18">
        <v>15.3028470604066</v>
      </c>
      <c r="KM18">
        <v>4.3338887261085102</v>
      </c>
      <c r="KN18">
        <v>15.110440927163101</v>
      </c>
      <c r="KO18">
        <v>4.3338130975261704</v>
      </c>
      <c r="KP18">
        <v>14.836509508389</v>
      </c>
      <c r="KR18">
        <v>4.33392073620817</v>
      </c>
      <c r="KS18">
        <v>15.397464117328999</v>
      </c>
      <c r="KT18">
        <v>4.3338156382485797</v>
      </c>
      <c r="KU18">
        <v>15.097939537614399</v>
      </c>
    </row>
    <row r="19" spans="1:307" ht="18">
      <c r="A19" s="29" t="s">
        <v>42</v>
      </c>
      <c r="B19" s="26"/>
      <c r="C19" s="26"/>
      <c r="D19" s="26"/>
      <c r="F19" s="29" t="s">
        <v>42</v>
      </c>
      <c r="G19" s="26"/>
      <c r="H19" s="26"/>
      <c r="I19" s="26"/>
      <c r="J19" s="26"/>
      <c r="K19" s="26"/>
      <c r="L19" s="26"/>
      <c r="M19" s="26"/>
      <c r="O19" s="29" t="s">
        <v>42</v>
      </c>
      <c r="P19" s="26"/>
      <c r="Q19" s="26"/>
      <c r="R19" s="26"/>
      <c r="T19" s="29" t="s">
        <v>42</v>
      </c>
      <c r="U19" s="26"/>
      <c r="V19" s="26"/>
      <c r="W19" s="26"/>
      <c r="Y19" s="29" t="s">
        <v>42</v>
      </c>
      <c r="Z19" s="26"/>
      <c r="AA19" s="26"/>
      <c r="AB19" s="26"/>
      <c r="AC19" s="26"/>
      <c r="AD19" s="26"/>
      <c r="AE19" s="26"/>
      <c r="AF19" s="26"/>
      <c r="AH19" t="s">
        <v>42</v>
      </c>
      <c r="AL19" s="30" t="s">
        <v>42</v>
      </c>
      <c r="AM19" s="7"/>
      <c r="AO19" s="30" t="s">
        <v>42</v>
      </c>
      <c r="AP19" s="7"/>
      <c r="AR19" s="30" t="s">
        <v>42</v>
      </c>
      <c r="AS19" s="7"/>
      <c r="AU19" s="7">
        <v>4.7547861335530204</v>
      </c>
      <c r="AV19" s="7">
        <v>20.5960733383973</v>
      </c>
      <c r="AW19">
        <v>4.7642363494867803</v>
      </c>
      <c r="AX19">
        <v>20.627072625780801</v>
      </c>
      <c r="BE19">
        <v>4.6007049910861904</v>
      </c>
      <c r="BF19">
        <v>19.224418640136701</v>
      </c>
      <c r="BG19">
        <v>4.7523536004432199</v>
      </c>
      <c r="BH19">
        <v>19.207758176650898</v>
      </c>
      <c r="BJ19">
        <v>4.7568962528764596</v>
      </c>
      <c r="BK19">
        <v>18.569440101757898</v>
      </c>
      <c r="BL19">
        <v>4.6355066868688501</v>
      </c>
      <c r="BM19">
        <v>18.595806381468002</v>
      </c>
      <c r="BN19" s="7"/>
      <c r="BO19">
        <v>4.62000896634492</v>
      </c>
      <c r="BP19">
        <v>17.690862655639599</v>
      </c>
      <c r="BQ19">
        <v>4.7169831676140204</v>
      </c>
      <c r="BR19">
        <v>17.749370229492001</v>
      </c>
      <c r="BY19">
        <f t="shared" si="0"/>
        <v>4.700184518534182</v>
      </c>
      <c r="BZ19">
        <f t="shared" si="0"/>
        <v>19.032600268665401</v>
      </c>
      <c r="CB19">
        <v>4.4888730709792002</v>
      </c>
      <c r="CC19">
        <v>16.459312438964801</v>
      </c>
      <c r="CD19">
        <v>4.6423093926687899</v>
      </c>
      <c r="CE19">
        <v>16.479578704085601</v>
      </c>
      <c r="CF19" s="7"/>
      <c r="CG19" s="7"/>
      <c r="CH19" s="7"/>
      <c r="CI19" s="7"/>
      <c r="CJ19" s="7"/>
      <c r="CK19" s="7"/>
      <c r="CL19">
        <v>4.6349527994807298</v>
      </c>
      <c r="CM19">
        <v>17.170135478521299</v>
      </c>
      <c r="CN19">
        <v>4.6350128366169798</v>
      </c>
      <c r="CO19">
        <v>17.180477765686799</v>
      </c>
      <c r="DK19">
        <v>4.6012145811947596</v>
      </c>
      <c r="DL19">
        <v>20.066681079055599</v>
      </c>
      <c r="DM19">
        <v>4.6394435373333698</v>
      </c>
      <c r="DN19">
        <v>20.299273344306801</v>
      </c>
      <c r="DP19">
        <f t="shared" si="1"/>
        <v>4.6069677030456386</v>
      </c>
      <c r="DQ19">
        <f t="shared" si="1"/>
        <v>17.942576468436815</v>
      </c>
      <c r="DX19">
        <v>4.49459591900135</v>
      </c>
      <c r="DY19">
        <v>22.350519180297798</v>
      </c>
      <c r="DZ19">
        <v>4.5737623452755498</v>
      </c>
      <c r="EA19">
        <v>22.345125543359899</v>
      </c>
      <c r="EB19" s="7"/>
      <c r="EC19" s="7"/>
      <c r="ED19" s="7"/>
      <c r="EE19" s="7"/>
      <c r="EF19" s="7"/>
      <c r="EG19" s="7"/>
      <c r="EH19" s="7"/>
      <c r="EI19" s="7"/>
      <c r="EM19">
        <f t="shared" si="2"/>
        <v>4.5341791321384495</v>
      </c>
      <c r="EN19">
        <f t="shared" si="2"/>
        <v>22.347822361828847</v>
      </c>
      <c r="EV19">
        <v>4.9327849334610701</v>
      </c>
      <c r="EW19">
        <v>16.5596734391493</v>
      </c>
      <c r="EX19">
        <v>4.9327849334610701</v>
      </c>
      <c r="EY19">
        <v>16.062568711686701</v>
      </c>
      <c r="FA19">
        <v>4.9326961356354104</v>
      </c>
      <c r="FB19">
        <v>16.456482569327001</v>
      </c>
      <c r="FC19">
        <v>4.9324757407673898</v>
      </c>
      <c r="FD19">
        <v>15.6184773456073</v>
      </c>
      <c r="FG19">
        <v>4.9325550569843299</v>
      </c>
      <c r="FH19">
        <v>16.0349545333865</v>
      </c>
      <c r="FI19">
        <v>4.9325844401680303</v>
      </c>
      <c r="FJ19">
        <v>16.512931691595099</v>
      </c>
      <c r="FM19">
        <v>4.9325275820049503</v>
      </c>
      <c r="FN19">
        <v>15.927236968952201</v>
      </c>
      <c r="FO19">
        <v>4.93249719367385</v>
      </c>
      <c r="FP19">
        <v>16.1001712898146</v>
      </c>
      <c r="FY19">
        <v>4.9369313405682496</v>
      </c>
      <c r="FZ19">
        <v>20.0482724282184</v>
      </c>
      <c r="GA19">
        <v>4.9370209949554598</v>
      </c>
      <c r="GB19">
        <v>20.392577028098401</v>
      </c>
      <c r="GD19">
        <v>4.9376098355384803</v>
      </c>
      <c r="GE19">
        <v>20.715641423173999</v>
      </c>
      <c r="GF19">
        <v>4.9376806581909003</v>
      </c>
      <c r="GG19">
        <v>20.358000478068</v>
      </c>
      <c r="GI19">
        <v>4.93769021461521</v>
      </c>
      <c r="GJ19">
        <v>21.195865721374599</v>
      </c>
      <c r="GK19">
        <v>4.9375401733173803</v>
      </c>
      <c r="GL19">
        <v>20.458798444592301</v>
      </c>
      <c r="GN19">
        <v>4.9371111471956199</v>
      </c>
      <c r="GO19">
        <v>19.9585355638539</v>
      </c>
      <c r="GP19">
        <v>4.9378448170797</v>
      </c>
      <c r="GQ19">
        <v>20.907711948321001</v>
      </c>
      <c r="GY19">
        <v>4.6390324836789798</v>
      </c>
      <c r="GZ19">
        <v>20.993103602089299</v>
      </c>
      <c r="HA19">
        <v>4.6393270045022401</v>
      </c>
      <c r="HB19">
        <v>21.802890686170301</v>
      </c>
      <c r="HD19">
        <v>4.6390622078517199</v>
      </c>
      <c r="HE19">
        <v>21.378870090933798</v>
      </c>
      <c r="HG19">
        <v>4.6389498940591603</v>
      </c>
      <c r="HH19">
        <v>21.410982554679499</v>
      </c>
      <c r="HK19">
        <v>4.63918866924047</v>
      </c>
      <c r="HL19">
        <v>21.961263898182601</v>
      </c>
      <c r="HM19">
        <v>4.6390555416770498</v>
      </c>
      <c r="HN19">
        <v>21.821009834398499</v>
      </c>
      <c r="HP19">
        <v>4.6388800880437699</v>
      </c>
      <c r="HQ19">
        <v>20.610056817374701</v>
      </c>
      <c r="HR19">
        <v>4.6392810039887697</v>
      </c>
      <c r="HS19">
        <v>21.9210102836776</v>
      </c>
      <c r="IB19">
        <v>4.63795845118395</v>
      </c>
      <c r="IC19">
        <v>19.6282290155652</v>
      </c>
      <c r="ID19">
        <v>4.6381543832526804</v>
      </c>
      <c r="IE19">
        <v>19.331198046458201</v>
      </c>
      <c r="IH19">
        <v>4.6380304087274196</v>
      </c>
      <c r="II19">
        <v>19.169381610115099</v>
      </c>
      <c r="IJ19">
        <v>4.6379452294161299</v>
      </c>
      <c r="IK19">
        <v>19.239166322640799</v>
      </c>
      <c r="IM19">
        <v>4.6371972481597599</v>
      </c>
      <c r="IN19">
        <v>18.4992723560255</v>
      </c>
      <c r="IO19">
        <v>4.6377984649778599</v>
      </c>
      <c r="IP19">
        <v>19.454011905783499</v>
      </c>
      <c r="IR19">
        <v>4.6375719305650298</v>
      </c>
      <c r="IS19">
        <v>19.871001337678798</v>
      </c>
      <c r="IT19">
        <v>4.6373656363677602</v>
      </c>
      <c r="IU19">
        <v>18.986150392167101</v>
      </c>
      <c r="JC19">
        <v>4.6403462547804404</v>
      </c>
      <c r="JD19">
        <v>22.320114571425599</v>
      </c>
      <c r="JE19">
        <v>4.6402661544649497</v>
      </c>
      <c r="JF19">
        <v>22.253145333307799</v>
      </c>
      <c r="JH19">
        <v>4.6400622916546901</v>
      </c>
      <c r="JI19">
        <v>21.928839088413302</v>
      </c>
      <c r="JJ19">
        <v>4.6402858714511996</v>
      </c>
      <c r="JK19">
        <v>22.322518127824399</v>
      </c>
      <c r="JM19">
        <v>4.6401421712592699</v>
      </c>
      <c r="JN19">
        <v>21.925690665361699</v>
      </c>
      <c r="JO19">
        <v>4.6400832510731798</v>
      </c>
      <c r="JP19">
        <v>21.6820725222486</v>
      </c>
      <c r="JR19">
        <v>4.6403871202383398</v>
      </c>
      <c r="JS19">
        <v>22.4730250365761</v>
      </c>
      <c r="JT19">
        <v>4.6399734493557796</v>
      </c>
      <c r="JU19">
        <v>21.369854831232299</v>
      </c>
      <c r="KC19">
        <v>4.6329765935443499</v>
      </c>
      <c r="KD19">
        <v>15.404856643918301</v>
      </c>
      <c r="KE19">
        <v>4.6330864959145703</v>
      </c>
      <c r="KF19">
        <v>15.4186156206787</v>
      </c>
      <c r="KH19">
        <v>4.6328366482056298</v>
      </c>
      <c r="KI19">
        <v>15.306852193776599</v>
      </c>
      <c r="KJ19">
        <v>4.63291181302223</v>
      </c>
      <c r="KK19">
        <v>15.2906579390785</v>
      </c>
      <c r="KM19">
        <v>4.6327425144219596</v>
      </c>
      <c r="KN19">
        <v>15.065134447083301</v>
      </c>
      <c r="KO19">
        <v>4.6326488784500599</v>
      </c>
      <c r="KP19">
        <v>14.7880380625434</v>
      </c>
      <c r="KR19">
        <v>4.6327829005749699</v>
      </c>
      <c r="KS19">
        <v>15.3568497336019</v>
      </c>
      <c r="KT19">
        <v>4.6326663823012497</v>
      </c>
      <c r="KU19">
        <v>15.003531735721699</v>
      </c>
    </row>
    <row r="20" spans="1:307">
      <c r="A20" s="31" t="s">
        <v>35</v>
      </c>
      <c r="B20" s="31" t="s">
        <v>36</v>
      </c>
      <c r="C20" s="31" t="s">
        <v>37</v>
      </c>
      <c r="D20" s="31" t="s">
        <v>38</v>
      </c>
      <c r="F20" s="31" t="s">
        <v>35</v>
      </c>
      <c r="G20" s="31" t="s">
        <v>36</v>
      </c>
      <c r="H20" s="31" t="s">
        <v>37</v>
      </c>
      <c r="I20" s="31" t="s">
        <v>38</v>
      </c>
      <c r="J20" s="31" t="s">
        <v>35</v>
      </c>
      <c r="K20" s="31" t="s">
        <v>36</v>
      </c>
      <c r="L20" s="31" t="s">
        <v>37</v>
      </c>
      <c r="M20" s="31" t="s">
        <v>38</v>
      </c>
      <c r="O20" s="31" t="s">
        <v>35</v>
      </c>
      <c r="P20" s="31" t="s">
        <v>36</v>
      </c>
      <c r="Q20" s="31" t="s">
        <v>37</v>
      </c>
      <c r="R20" s="31" t="s">
        <v>38</v>
      </c>
      <c r="T20" s="31" t="s">
        <v>35</v>
      </c>
      <c r="U20" s="31" t="s">
        <v>36</v>
      </c>
      <c r="V20" s="31" t="s">
        <v>37</v>
      </c>
      <c r="W20" s="31" t="s">
        <v>38</v>
      </c>
      <c r="Y20" s="31" t="s">
        <v>35</v>
      </c>
      <c r="Z20" s="31" t="s">
        <v>36</v>
      </c>
      <c r="AA20" s="31" t="s">
        <v>37</v>
      </c>
      <c r="AB20" s="31" t="s">
        <v>38</v>
      </c>
      <c r="AC20" s="31" t="s">
        <v>35</v>
      </c>
      <c r="AD20" s="31" t="s">
        <v>36</v>
      </c>
      <c r="AE20" s="31" t="s">
        <v>37</v>
      </c>
      <c r="AF20" s="31" t="s">
        <v>38</v>
      </c>
      <c r="AH20" s="31" t="s">
        <v>5</v>
      </c>
      <c r="AI20" s="32" t="s">
        <v>39</v>
      </c>
      <c r="AL20" s="33" t="s">
        <v>40</v>
      </c>
      <c r="AM20" s="33" t="s">
        <v>41</v>
      </c>
      <c r="AO20" s="33" t="s">
        <v>40</v>
      </c>
      <c r="AP20" s="33" t="s">
        <v>41</v>
      </c>
      <c r="AR20" s="33" t="s">
        <v>40</v>
      </c>
      <c r="AS20" s="33" t="s">
        <v>41</v>
      </c>
      <c r="CB20" s="7"/>
      <c r="CC20" s="7"/>
      <c r="CD20" s="7"/>
      <c r="CE20" s="7"/>
      <c r="CF20" s="7"/>
      <c r="CG20" s="7"/>
      <c r="CH20" s="7"/>
      <c r="CI20" s="7"/>
      <c r="CJ20" s="7"/>
      <c r="CK20" s="7"/>
      <c r="CL20">
        <v>4.8146500913509804</v>
      </c>
      <c r="CM20">
        <v>17.177199476483501</v>
      </c>
      <c r="CN20">
        <v>4.9340372949254103</v>
      </c>
      <c r="CO20">
        <v>17.181034839816</v>
      </c>
      <c r="DP20">
        <f t="shared" si="1"/>
        <v>4.8743436931381954</v>
      </c>
      <c r="DQ20">
        <f t="shared" si="1"/>
        <v>17.179117158149751</v>
      </c>
      <c r="EV20">
        <v>5.2316870692663899</v>
      </c>
      <c r="EW20">
        <v>16.397215061229002</v>
      </c>
      <c r="EX20">
        <v>5.2316870692663899</v>
      </c>
      <c r="EY20">
        <v>15.904127684393</v>
      </c>
      <c r="FA20">
        <v>5.2316173387066804</v>
      </c>
      <c r="FB20">
        <v>16.203497743314099</v>
      </c>
      <c r="FC20">
        <v>5.2313479541844004</v>
      </c>
      <c r="FD20">
        <v>15.4745593042663</v>
      </c>
      <c r="FG20">
        <v>5.2314577468332004</v>
      </c>
      <c r="FH20">
        <v>15.8194139442944</v>
      </c>
      <c r="FI20">
        <v>5.2315113515515002</v>
      </c>
      <c r="FJ20">
        <v>16.3600190043542</v>
      </c>
      <c r="FM20">
        <v>5.2314224385023103</v>
      </c>
      <c r="FN20">
        <v>15.7490835489182</v>
      </c>
      <c r="FO20">
        <v>5.2313884664409098</v>
      </c>
      <c r="FP20">
        <v>16.063975777792599</v>
      </c>
      <c r="FY20">
        <v>5.23612625054984</v>
      </c>
      <c r="FZ20">
        <v>19.9780032703652</v>
      </c>
      <c r="GA20">
        <v>5.2362178696427</v>
      </c>
      <c r="GB20">
        <v>20.236005246377601</v>
      </c>
      <c r="GD20">
        <v>5.2368165566696696</v>
      </c>
      <c r="GE20">
        <v>20.681032458535899</v>
      </c>
      <c r="GF20">
        <v>5.2368588122109196</v>
      </c>
      <c r="GG20">
        <v>20.266212132138602</v>
      </c>
      <c r="GI20">
        <v>5.2369332781324198</v>
      </c>
      <c r="GJ20">
        <v>21.150996190373601</v>
      </c>
      <c r="GK20">
        <v>5.2367415086613303</v>
      </c>
      <c r="GL20">
        <v>20.391955250507898</v>
      </c>
      <c r="GN20">
        <v>5.2363078451990503</v>
      </c>
      <c r="GO20">
        <v>19.6180822452055</v>
      </c>
      <c r="GP20">
        <v>5.2370688123973599</v>
      </c>
      <c r="GQ20">
        <v>20.812295478835299</v>
      </c>
      <c r="GY20">
        <v>4.9382884818714698</v>
      </c>
      <c r="GZ20">
        <v>20.729114145735199</v>
      </c>
      <c r="HA20">
        <v>4.9386122257871596</v>
      </c>
      <c r="HB20">
        <v>21.460362052113201</v>
      </c>
      <c r="HD20">
        <v>4.9383141962131099</v>
      </c>
      <c r="HE20">
        <v>21.2569911340121</v>
      </c>
      <c r="HG20">
        <v>4.9381964016200399</v>
      </c>
      <c r="HH20">
        <v>21.292266720564498</v>
      </c>
      <c r="HK20">
        <v>4.9384762218096698</v>
      </c>
      <c r="HL20">
        <v>21.943372099751102</v>
      </c>
      <c r="HM20">
        <v>4.9383265298185899</v>
      </c>
      <c r="HN20">
        <v>21.772577812603899</v>
      </c>
      <c r="HP20">
        <v>4.9380788711601102</v>
      </c>
      <c r="HQ20">
        <v>20.2252447713444</v>
      </c>
      <c r="HR20">
        <v>4.93856015852238</v>
      </c>
      <c r="HS20">
        <v>21.834044982445601</v>
      </c>
      <c r="IB20">
        <v>4.9371649993633397</v>
      </c>
      <c r="IC20">
        <v>19.303706936005</v>
      </c>
      <c r="ID20">
        <v>4.9373292789483001</v>
      </c>
      <c r="IE20">
        <v>18.986224961012098</v>
      </c>
      <c r="IH20">
        <v>4.9371443309267002</v>
      </c>
      <c r="II20">
        <v>18.919784758624399</v>
      </c>
      <c r="IJ20">
        <v>4.9370712297139896</v>
      </c>
      <c r="IK20">
        <v>19.071912545223299</v>
      </c>
      <c r="IM20">
        <v>4.9362815773068602</v>
      </c>
      <c r="IN20">
        <v>18.347965351305699</v>
      </c>
      <c r="IO20">
        <v>4.9369302016299104</v>
      </c>
      <c r="IP20">
        <v>19.271093971720799</v>
      </c>
      <c r="IR20">
        <v>4.9367186546505497</v>
      </c>
      <c r="IS20">
        <v>19.7406744232078</v>
      </c>
      <c r="IT20">
        <v>4.9364675036365799</v>
      </c>
      <c r="IU20">
        <v>18.861698657468398</v>
      </c>
      <c r="JC20">
        <v>4.9396967335115596</v>
      </c>
      <c r="JD20">
        <v>22.2873829223896</v>
      </c>
      <c r="JE20">
        <v>4.9396022218715903</v>
      </c>
      <c r="JF20">
        <v>22.134274590202299</v>
      </c>
      <c r="JH20">
        <v>4.9393874162762001</v>
      </c>
      <c r="JI20">
        <v>21.688296639529199</v>
      </c>
      <c r="JJ20">
        <v>4.9396391867593801</v>
      </c>
      <c r="JK20">
        <v>22.217392058386899</v>
      </c>
      <c r="JM20">
        <v>4.9394791637701703</v>
      </c>
      <c r="JN20">
        <v>21.658159701102999</v>
      </c>
      <c r="JO20">
        <v>4.9393932360134301</v>
      </c>
      <c r="JP20">
        <v>21.382261906655799</v>
      </c>
      <c r="JR20">
        <v>4.9397364872962397</v>
      </c>
      <c r="JS20">
        <v>22.410431399997002</v>
      </c>
      <c r="JT20">
        <v>4.9392571807021897</v>
      </c>
      <c r="JU20">
        <v>21.223384818410601</v>
      </c>
      <c r="KC20">
        <v>4.9318469752715499</v>
      </c>
      <c r="KD20">
        <v>15.404875142957399</v>
      </c>
      <c r="KE20">
        <v>4.9319594376528197</v>
      </c>
      <c r="KF20">
        <v>15.402734308208</v>
      </c>
      <c r="KH20">
        <v>4.9316991954059599</v>
      </c>
      <c r="KI20">
        <v>15.286100566000201</v>
      </c>
      <c r="KJ20">
        <v>4.9317715129402604</v>
      </c>
      <c r="KK20">
        <v>15.2811237105609</v>
      </c>
      <c r="KM20">
        <v>4.93159497951725</v>
      </c>
      <c r="KN20">
        <v>15.0271461844429</v>
      </c>
      <c r="KO20">
        <v>4.9314798045146997</v>
      </c>
      <c r="KP20">
        <v>14.7389298389557</v>
      </c>
      <c r="KR20">
        <v>4.9316399839882896</v>
      </c>
      <c r="KS20">
        <v>15.3084805046783</v>
      </c>
      <c r="KT20">
        <v>4.9315120455124202</v>
      </c>
      <c r="KU20">
        <v>14.916994898931501</v>
      </c>
    </row>
    <row r="21" spans="1:307">
      <c r="A21" s="34">
        <v>0.14956843877846299</v>
      </c>
      <c r="B21" s="34">
        <v>19.461129967055999</v>
      </c>
      <c r="C21" s="34">
        <v>0.14957124155146301</v>
      </c>
      <c r="D21" s="34">
        <v>19.4808054702278</v>
      </c>
      <c r="F21" s="34">
        <v>0.14964888791643899</v>
      </c>
      <c r="G21" s="34">
        <v>21.693247920685</v>
      </c>
      <c r="H21" s="34">
        <v>0.149647692268181</v>
      </c>
      <c r="I21" s="34">
        <v>21.7140083312988</v>
      </c>
      <c r="J21" s="34">
        <v>0.14963871710683799</v>
      </c>
      <c r="K21" s="34">
        <v>21.4575805664062</v>
      </c>
      <c r="L21" s="34">
        <v>0.14964039168409801</v>
      </c>
      <c r="M21" s="34">
        <v>21.484655380248999</v>
      </c>
      <c r="O21" s="34">
        <v>0.149628701929685</v>
      </c>
      <c r="P21" s="34">
        <v>21.127106594255601</v>
      </c>
      <c r="Q21" s="34">
        <v>0.14963130724801699</v>
      </c>
      <c r="R21" s="34">
        <v>21.194880421713702</v>
      </c>
      <c r="T21" s="34">
        <v>0.14962358443825599</v>
      </c>
      <c r="U21" s="34">
        <v>21.051143646240199</v>
      </c>
      <c r="V21" s="34">
        <v>0.14962457728679501</v>
      </c>
      <c r="W21" s="34">
        <v>21.072913657168399</v>
      </c>
      <c r="Y21" s="34">
        <v>0.14959628836980901</v>
      </c>
      <c r="Z21" s="34">
        <v>20.198746371847101</v>
      </c>
      <c r="AA21" s="34">
        <v>0.14960101060654499</v>
      </c>
      <c r="AB21" s="34">
        <v>20.381174522028701</v>
      </c>
      <c r="AC21" s="34">
        <v>0.14959721642066501</v>
      </c>
      <c r="AD21" s="34">
        <v>20.225032806396399</v>
      </c>
      <c r="AE21" s="34">
        <v>0.14959520923245501</v>
      </c>
      <c r="AF21" s="34">
        <v>20.179776498685801</v>
      </c>
      <c r="AH21">
        <f>AVERAGE(A21,C21,F21,H21,J21,L21,O21,Q21,T21,V21,Y21,AA21,AC21,AE21,AL21,AO21,AR21)</f>
        <v>0.14959686396342348</v>
      </c>
      <c r="AI21">
        <f>AVERAGE(B21,D21,G21,I21,K21,M21,P21,R21,U21,W21,Z21,AB21,AD21,AF21,AM21,AP21,AS21)</f>
        <v>20.282620804135597</v>
      </c>
      <c r="AL21">
        <v>0.14948117746759501</v>
      </c>
      <c r="AM21">
        <v>17.169586599173702</v>
      </c>
      <c r="AO21">
        <v>0.14948599966357801</v>
      </c>
      <c r="AP21">
        <v>17.4235589008433</v>
      </c>
      <c r="AR21">
        <v>0.14956624540931701</v>
      </c>
      <c r="AS21">
        <v>19.489206016029499</v>
      </c>
      <c r="AU21" s="35"/>
      <c r="AV21" s="35"/>
      <c r="AW21" s="35"/>
      <c r="AX21" s="35"/>
      <c r="AY21" s="35"/>
      <c r="AZ21" s="35"/>
      <c r="BA21" s="35"/>
      <c r="BB21" s="35"/>
      <c r="BC21" s="35"/>
      <c r="BD21" s="35"/>
      <c r="BE21" s="35"/>
      <c r="BF21" s="35"/>
      <c r="BG21" s="35"/>
      <c r="BH21" s="35"/>
      <c r="BI21" s="35"/>
      <c r="BJ21" s="35"/>
      <c r="BK21" s="35"/>
      <c r="BL21" s="35"/>
      <c r="BM21" s="35"/>
      <c r="BN21" s="35"/>
      <c r="BO21" s="35"/>
      <c r="BP21" s="35"/>
      <c r="BQ21" s="35"/>
      <c r="BR21" s="35"/>
      <c r="BS21" s="35"/>
      <c r="BT21" s="35"/>
      <c r="BU21" s="35"/>
      <c r="BV21" s="35"/>
      <c r="BW21" s="35"/>
      <c r="BX21" s="35"/>
      <c r="BY21" s="35"/>
      <c r="BZ21" s="35"/>
      <c r="CA21" s="35"/>
      <c r="DS21" s="35"/>
      <c r="DT21" s="35"/>
      <c r="DU21" s="35"/>
      <c r="DV21" s="35"/>
      <c r="DW21" s="35"/>
      <c r="DX21" s="35"/>
      <c r="DY21" s="35"/>
      <c r="DZ21" s="35"/>
      <c r="EA21" s="35"/>
      <c r="EB21" s="35"/>
      <c r="EC21" s="35"/>
      <c r="ED21" s="35"/>
      <c r="EE21" s="35"/>
      <c r="EF21" s="35"/>
      <c r="EG21" s="35"/>
      <c r="EH21" s="35"/>
      <c r="EI21" s="35"/>
      <c r="EJ21" s="35"/>
      <c r="EK21" s="35"/>
      <c r="EL21" s="35"/>
      <c r="EM21" s="35"/>
      <c r="EN21" s="35"/>
      <c r="EO21" s="35"/>
      <c r="EP21" s="35"/>
      <c r="EV21">
        <v>5.5306158232290796</v>
      </c>
      <c r="EW21">
        <v>16.3089129265752</v>
      </c>
      <c r="EX21">
        <v>5.5306158232290796</v>
      </c>
      <c r="EY21">
        <v>15.8063172909948</v>
      </c>
      <c r="FA21">
        <v>5.5305448757824403</v>
      </c>
      <c r="FB21">
        <v>15.9267401481522</v>
      </c>
      <c r="FC21">
        <v>5.5302091749613602</v>
      </c>
      <c r="FD21">
        <v>15.3724589152317</v>
      </c>
      <c r="FG21">
        <v>5.5303392634581199</v>
      </c>
      <c r="FH21">
        <v>15.6221331732745</v>
      </c>
      <c r="FI21">
        <v>5.5304258567905604</v>
      </c>
      <c r="FJ21">
        <v>16.217518408184102</v>
      </c>
      <c r="FM21">
        <v>5.5303106596356697</v>
      </c>
      <c r="FN21">
        <v>15.5793805465298</v>
      </c>
      <c r="FO21">
        <v>5.5302745396859203</v>
      </c>
      <c r="FP21">
        <v>15.9946258271679</v>
      </c>
      <c r="FY21">
        <v>5.5353096014484997</v>
      </c>
      <c r="FZ21">
        <v>19.867043023872299</v>
      </c>
      <c r="GA21">
        <v>5.53540085218056</v>
      </c>
      <c r="GB21">
        <v>20.1447059472248</v>
      </c>
      <c r="GD21">
        <v>5.5360288440565304</v>
      </c>
      <c r="GE21">
        <v>20.617139571263799</v>
      </c>
      <c r="GF21">
        <v>5.5360284968532802</v>
      </c>
      <c r="GG21">
        <v>20.1571041183924</v>
      </c>
      <c r="GI21">
        <v>5.5361725096312497</v>
      </c>
      <c r="GJ21">
        <v>21.059067856912701</v>
      </c>
      <c r="GK21">
        <v>5.53593468136821</v>
      </c>
      <c r="GL21">
        <v>20.334440388786099</v>
      </c>
      <c r="GN21">
        <v>5.5354890581847602</v>
      </c>
      <c r="GO21">
        <v>19.221460928766302</v>
      </c>
      <c r="GP21">
        <v>5.5362837157260998</v>
      </c>
      <c r="GQ21">
        <v>20.7396153035588</v>
      </c>
      <c r="GY21">
        <v>5.2375309928114202</v>
      </c>
      <c r="GZ21">
        <v>20.568337092697</v>
      </c>
      <c r="HA21">
        <v>5.2379035442082298</v>
      </c>
      <c r="HB21">
        <v>21.132270942099399</v>
      </c>
      <c r="HD21">
        <v>5.2375524755138496</v>
      </c>
      <c r="HE21">
        <v>21.115378114690699</v>
      </c>
      <c r="HG21">
        <v>5.2374340992158404</v>
      </c>
      <c r="HH21">
        <v>21.121162488726402</v>
      </c>
      <c r="HK21">
        <v>5.2377616627687802</v>
      </c>
      <c r="HL21">
        <v>21.915139840376799</v>
      </c>
      <c r="HM21">
        <v>5.2375943174102702</v>
      </c>
      <c r="HN21">
        <v>21.737753564627798</v>
      </c>
      <c r="HP21">
        <v>5.2372679949674703</v>
      </c>
      <c r="HQ21">
        <v>19.8402752579874</v>
      </c>
      <c r="HR21">
        <v>5.2378385297580401</v>
      </c>
      <c r="HS21">
        <v>21.805188862847899</v>
      </c>
      <c r="IB21">
        <v>5.2363560326334699</v>
      </c>
      <c r="IC21">
        <v>18.678138120092999</v>
      </c>
      <c r="ID21">
        <v>5.2364629813840402</v>
      </c>
      <c r="IE21">
        <v>18.782316119366101</v>
      </c>
      <c r="IH21">
        <v>5.2362470238988603</v>
      </c>
      <c r="II21">
        <v>18.7014580995003</v>
      </c>
      <c r="IJ21">
        <v>5.2361713577315596</v>
      </c>
      <c r="IK21">
        <v>18.900432669686399</v>
      </c>
      <c r="IM21">
        <v>5.2353464392125897</v>
      </c>
      <c r="IN21">
        <v>18.2330118420982</v>
      </c>
      <c r="IO21">
        <v>5.2360470337487603</v>
      </c>
      <c r="IP21">
        <v>19.1106356337249</v>
      </c>
      <c r="IR21">
        <v>5.23585347181199</v>
      </c>
      <c r="IS21">
        <v>19.446716076418799</v>
      </c>
      <c r="IT21">
        <v>5.2355652788842502</v>
      </c>
      <c r="IU21">
        <v>18.642304371712498</v>
      </c>
      <c r="JC21">
        <v>5.2390424768155297</v>
      </c>
      <c r="JD21">
        <v>22.267487773796098</v>
      </c>
      <c r="JE21">
        <v>5.2389343404342803</v>
      </c>
      <c r="JF21">
        <v>22.0825114385852</v>
      </c>
      <c r="JH21">
        <v>5.2387171785639799</v>
      </c>
      <c r="JI21">
        <v>21.541169384576399</v>
      </c>
      <c r="JJ21">
        <v>5.2389901888144097</v>
      </c>
      <c r="JK21">
        <v>22.147100866896</v>
      </c>
      <c r="JM21">
        <v>5.2387936913417299</v>
      </c>
      <c r="JN21">
        <v>21.452058120442398</v>
      </c>
      <c r="JO21">
        <v>5.2386719098632097</v>
      </c>
      <c r="JP21">
        <v>21.002675634236599</v>
      </c>
      <c r="JR21">
        <v>5.2390798155014799</v>
      </c>
      <c r="JS21">
        <v>22.365966338686299</v>
      </c>
      <c r="JT21">
        <v>5.23852645431423</v>
      </c>
      <c r="JU21">
        <v>21.0320351629443</v>
      </c>
      <c r="KC21">
        <v>5.2307154132995102</v>
      </c>
      <c r="KD21">
        <v>15.3935248860109</v>
      </c>
      <c r="KE21">
        <v>5.2308278630052296</v>
      </c>
      <c r="KF21">
        <v>15.3948024656253</v>
      </c>
      <c r="KH21">
        <v>5.2305592399589704</v>
      </c>
      <c r="KI21">
        <v>15.272047513626299</v>
      </c>
      <c r="KJ21">
        <v>5.2306309035595699</v>
      </c>
      <c r="KK21">
        <v>15.264303871425399</v>
      </c>
      <c r="KM21">
        <v>5.23044498039099</v>
      </c>
      <c r="KN21">
        <v>14.9801937300583</v>
      </c>
      <c r="KO21">
        <v>5.2303094215930299</v>
      </c>
      <c r="KP21">
        <v>14.7027735689151</v>
      </c>
      <c r="KR21">
        <v>5.2304940066396197</v>
      </c>
      <c r="KS21">
        <v>15.253685033479901</v>
      </c>
      <c r="KT21">
        <v>5.2303527684821702</v>
      </c>
      <c r="KU21">
        <v>14.8556799510476</v>
      </c>
    </row>
    <row r="22" spans="1:307" ht="18">
      <c r="A22" s="34">
        <v>0.44871302658061502</v>
      </c>
      <c r="B22" s="34">
        <v>19.441177259660599</v>
      </c>
      <c r="C22" s="34">
        <v>0.44872233290020702</v>
      </c>
      <c r="D22" s="34">
        <v>19.455674733796801</v>
      </c>
      <c r="F22" s="34">
        <v>0.44895224732648897</v>
      </c>
      <c r="G22" s="34">
        <v>21.682272305530699</v>
      </c>
      <c r="H22" s="34">
        <v>0.44895183065298899</v>
      </c>
      <c r="I22" s="34">
        <v>21.7059122860081</v>
      </c>
      <c r="J22" s="34">
        <v>0.44892560366293599</v>
      </c>
      <c r="K22" s="34">
        <v>21.456930141978201</v>
      </c>
      <c r="L22" s="34">
        <v>0.448932458568849</v>
      </c>
      <c r="M22" s="34">
        <v>21.480640625015202</v>
      </c>
      <c r="O22" s="34">
        <v>0.44889621154894899</v>
      </c>
      <c r="P22" s="34">
        <v>21.129171414670299</v>
      </c>
      <c r="Q22" s="34">
        <v>0.44889977462698899</v>
      </c>
      <c r="R22" s="34">
        <v>21.186130656790201</v>
      </c>
      <c r="T22" s="34">
        <v>0.44888143466146802</v>
      </c>
      <c r="U22" s="34">
        <v>21.042170015821299</v>
      </c>
      <c r="V22" s="34">
        <v>0.44888881044044199</v>
      </c>
      <c r="W22" s="34">
        <v>21.0538906926712</v>
      </c>
      <c r="Y22" s="34">
        <v>0.44879827960178797</v>
      </c>
      <c r="Z22" s="34">
        <v>20.190091597571801</v>
      </c>
      <c r="AA22" s="34">
        <v>0.44881583041952899</v>
      </c>
      <c r="AB22" s="34">
        <v>20.3408819858981</v>
      </c>
      <c r="AC22" s="34">
        <v>0.44880121297516501</v>
      </c>
      <c r="AD22" s="34">
        <v>20.227264493523599</v>
      </c>
      <c r="AE22" s="34">
        <v>0.44879546652066199</v>
      </c>
      <c r="AF22" s="34">
        <v>20.176690462666699</v>
      </c>
      <c r="AH22">
        <f t="shared" ref="AH22:AI41" si="4">AVERAGE(A22,C22,F22,H22,J22,L22,O22,Q22,T22,V22,Y22,AA22,AC22,AE22,AL22,AO22,AR22)</f>
        <v>0.44879979109334101</v>
      </c>
      <c r="AI22">
        <f t="shared" si="4"/>
        <v>20.260825035299995</v>
      </c>
      <c r="AL22">
        <v>0.44845317680124802</v>
      </c>
      <c r="AM22">
        <v>17.1338614082878</v>
      </c>
      <c r="AO22">
        <v>0.44846163054065702</v>
      </c>
      <c r="AP22">
        <v>17.2485423305212</v>
      </c>
      <c r="AR22">
        <v>0.44870712075781499</v>
      </c>
      <c r="AS22">
        <v>19.482723189688102</v>
      </c>
      <c r="AU22" s="30" t="s">
        <v>42</v>
      </c>
      <c r="AV22" s="7"/>
      <c r="AW22" s="7"/>
      <c r="AX22" s="7"/>
      <c r="AZ22" s="30" t="s">
        <v>42</v>
      </c>
      <c r="BA22" s="7"/>
      <c r="BB22" s="7"/>
      <c r="BC22" s="7"/>
      <c r="BE22" s="30" t="s">
        <v>42</v>
      </c>
      <c r="BF22" s="7"/>
      <c r="BG22" s="7"/>
      <c r="BH22" s="7"/>
      <c r="BJ22" s="30" t="s">
        <v>42</v>
      </c>
      <c r="BK22" s="7"/>
      <c r="BL22" s="7"/>
      <c r="BM22" s="7"/>
      <c r="BO22" s="30" t="s">
        <v>42</v>
      </c>
      <c r="BP22" s="7"/>
      <c r="BQ22" s="7"/>
      <c r="BR22" s="7"/>
      <c r="BT22" s="30" t="s">
        <v>42</v>
      </c>
      <c r="BU22" s="7"/>
      <c r="BV22" s="7"/>
      <c r="BW22" s="7"/>
      <c r="BY22" t="s">
        <v>42</v>
      </c>
      <c r="CB22" s="35"/>
      <c r="CC22" s="35"/>
      <c r="CD22" s="35"/>
      <c r="CE22" s="35"/>
      <c r="CF22" s="35"/>
      <c r="CG22" s="35"/>
      <c r="CH22" s="35"/>
      <c r="CI22" s="35"/>
      <c r="CJ22" s="35"/>
      <c r="CK22" s="35"/>
      <c r="CL22" s="35"/>
      <c r="CM22" s="35"/>
      <c r="CN22" s="35"/>
      <c r="CO22" s="35"/>
      <c r="CP22" s="35"/>
      <c r="CQ22" s="35"/>
      <c r="CR22" s="35"/>
      <c r="CS22" s="35"/>
      <c r="CT22" s="35"/>
      <c r="CU22" s="35"/>
      <c r="CV22" s="35"/>
      <c r="CW22" s="35"/>
      <c r="CX22" s="35"/>
      <c r="CY22" s="35"/>
      <c r="CZ22" s="35"/>
      <c r="DA22" s="35"/>
      <c r="DB22" s="35"/>
      <c r="DC22" s="35"/>
      <c r="DD22" s="35"/>
      <c r="DE22" s="35"/>
      <c r="DF22" s="35"/>
      <c r="DG22" s="35"/>
      <c r="DH22" s="35"/>
      <c r="DI22" s="35"/>
      <c r="DJ22" s="35"/>
      <c r="DK22" s="35"/>
      <c r="DL22" s="35"/>
      <c r="DM22" s="35"/>
      <c r="DN22" s="35"/>
      <c r="DO22" s="35"/>
      <c r="DP22" s="35"/>
      <c r="DQ22" s="35"/>
      <c r="DR22" s="35"/>
      <c r="DS22" s="30" t="s">
        <v>42</v>
      </c>
      <c r="DT22" s="7"/>
      <c r="DU22" s="7"/>
      <c r="DV22" s="7"/>
      <c r="DX22" s="30" t="s">
        <v>42</v>
      </c>
      <c r="DY22" s="7"/>
      <c r="DZ22" s="7"/>
      <c r="EA22" s="7"/>
      <c r="EC22" s="30" t="s">
        <v>42</v>
      </c>
      <c r="ED22" s="7"/>
      <c r="EE22" s="7"/>
      <c r="EF22" s="7"/>
      <c r="EH22" s="30" t="s">
        <v>42</v>
      </c>
      <c r="EI22" s="7"/>
      <c r="EJ22" s="7"/>
      <c r="EK22" s="7"/>
      <c r="EM22">
        <v>6</v>
      </c>
      <c r="EV22">
        <v>5.8295434207409702</v>
      </c>
      <c r="EW22">
        <v>16.249960460272401</v>
      </c>
      <c r="EX22">
        <v>5.8295434207409702</v>
      </c>
      <c r="EY22">
        <v>15.670367069350601</v>
      </c>
      <c r="FA22">
        <v>5.8294766996536902</v>
      </c>
      <c r="FB22">
        <v>15.4940895664338</v>
      </c>
      <c r="FC22">
        <v>5.8290598162696101</v>
      </c>
      <c r="FD22">
        <v>15.303288916663</v>
      </c>
      <c r="FG22">
        <v>5.82920331579587</v>
      </c>
      <c r="FH22">
        <v>15.3991396071597</v>
      </c>
      <c r="FI22">
        <v>5.82933004459277</v>
      </c>
      <c r="FJ22">
        <v>16.049416255231002</v>
      </c>
      <c r="FM22">
        <v>5.8291882304502103</v>
      </c>
      <c r="FN22">
        <v>15.291852802985099</v>
      </c>
      <c r="FO22">
        <v>5.8291556139444598</v>
      </c>
      <c r="FP22">
        <v>15.8753057095311</v>
      </c>
      <c r="FY22">
        <v>5.8344738571099599</v>
      </c>
      <c r="FZ22">
        <v>19.7583134220964</v>
      </c>
      <c r="GA22">
        <v>5.8345795435101104</v>
      </c>
      <c r="GB22">
        <v>20.0618907310884</v>
      </c>
      <c r="GD22">
        <v>5.8352450686452197</v>
      </c>
      <c r="GE22">
        <v>20.472329225856299</v>
      </c>
      <c r="GF22">
        <v>5.8351952796743296</v>
      </c>
      <c r="GG22">
        <v>19.995425747646799</v>
      </c>
      <c r="GI22">
        <v>5.8354060899478997</v>
      </c>
      <c r="GJ22">
        <v>20.982867322723301</v>
      </c>
      <c r="GK22">
        <v>5.8351180456948599</v>
      </c>
      <c r="GL22">
        <v>20.305174091806801</v>
      </c>
      <c r="GN22">
        <v>5.8346243260654598</v>
      </c>
      <c r="GO22">
        <v>18.858864074360699</v>
      </c>
      <c r="GP22">
        <v>5.8354915779159002</v>
      </c>
      <c r="GQ22">
        <v>20.686332922681199</v>
      </c>
      <c r="GY22">
        <v>5.5367483988738</v>
      </c>
      <c r="GZ22">
        <v>20.429064298113399</v>
      </c>
      <c r="HA22">
        <v>5.5371799336683099</v>
      </c>
      <c r="HB22">
        <v>20.966852963612801</v>
      </c>
      <c r="HD22">
        <v>5.5367822637710402</v>
      </c>
      <c r="HE22">
        <v>20.8524313085654</v>
      </c>
      <c r="HG22">
        <v>5.5366554762648503</v>
      </c>
      <c r="HH22">
        <v>20.756227453889998</v>
      </c>
      <c r="HK22">
        <v>5.5370443448317896</v>
      </c>
      <c r="HL22">
        <v>21.890042068647901</v>
      </c>
      <c r="HM22">
        <v>5.5368619225305196</v>
      </c>
      <c r="HN22">
        <v>21.6887638105656</v>
      </c>
      <c r="HP22">
        <v>5.5364306194957402</v>
      </c>
      <c r="HQ22">
        <v>19.5242307828868</v>
      </c>
      <c r="HR22">
        <v>5.5371124455519203</v>
      </c>
      <c r="HS22">
        <v>21.754803991688799</v>
      </c>
      <c r="IB22">
        <v>5.5699639128795502</v>
      </c>
      <c r="IC22">
        <v>18.518829963802201</v>
      </c>
      <c r="ID22">
        <v>5.5355645416561998</v>
      </c>
      <c r="IE22">
        <v>18.673898528242098</v>
      </c>
      <c r="IH22">
        <v>5.5353401161349698</v>
      </c>
      <c r="II22">
        <v>18.3586059083664</v>
      </c>
      <c r="IJ22">
        <v>5.5352562204819904</v>
      </c>
      <c r="IK22">
        <v>18.671698397233399</v>
      </c>
      <c r="IM22">
        <v>5.5343984069997703</v>
      </c>
      <c r="IN22">
        <v>18.090655693880699</v>
      </c>
      <c r="IO22">
        <v>5.5351612741576801</v>
      </c>
      <c r="IP22">
        <v>18.989578204958299</v>
      </c>
      <c r="IR22">
        <v>5.5349686632142996</v>
      </c>
      <c r="IS22">
        <v>19.146566302831999</v>
      </c>
      <c r="IT22">
        <v>5.5346460834557396</v>
      </c>
      <c r="IU22">
        <v>18.463450818687502</v>
      </c>
      <c r="JC22">
        <v>5.5383859215240596</v>
      </c>
      <c r="JD22">
        <v>22.253018807068798</v>
      </c>
      <c r="JE22">
        <v>5.5382671912322596</v>
      </c>
      <c r="JF22">
        <v>22.0531680502095</v>
      </c>
      <c r="JH22">
        <v>5.5380414260699604</v>
      </c>
      <c r="JI22">
        <v>21.229578417477299</v>
      </c>
      <c r="JJ22">
        <v>5.5383411137958101</v>
      </c>
      <c r="JK22">
        <v>22.135604418857799</v>
      </c>
      <c r="JM22">
        <v>5.5380798342107198</v>
      </c>
      <c r="JN22">
        <v>21.259265765807999</v>
      </c>
      <c r="JO22">
        <v>5.5379372340088304</v>
      </c>
      <c r="JP22">
        <v>20.731230852726998</v>
      </c>
      <c r="JR22">
        <v>5.5384223329570998</v>
      </c>
      <c r="JS22">
        <v>22.318043472616701</v>
      </c>
      <c r="JT22">
        <v>5.5377868243462203</v>
      </c>
      <c r="JU22">
        <v>20.881308486734</v>
      </c>
      <c r="KC22">
        <v>5.5295817585756399</v>
      </c>
      <c r="KD22">
        <v>15.3889117240783</v>
      </c>
      <c r="KE22">
        <v>5.5296951456545402</v>
      </c>
      <c r="KF22">
        <v>15.389375464095099</v>
      </c>
      <c r="KH22">
        <v>5.5294176788479099</v>
      </c>
      <c r="KI22">
        <v>15.266029211668799</v>
      </c>
      <c r="KJ22">
        <v>5.5294895788484704</v>
      </c>
      <c r="KK22">
        <v>15.245239017497701</v>
      </c>
      <c r="KM22">
        <v>5.5292927462195802</v>
      </c>
      <c r="KN22">
        <v>14.9287979236354</v>
      </c>
      <c r="KO22">
        <v>5.52914075730218</v>
      </c>
      <c r="KP22">
        <v>14.6402058415305</v>
      </c>
      <c r="KR22">
        <v>5.5293463789721704</v>
      </c>
      <c r="KS22">
        <v>15.217252217648101</v>
      </c>
      <c r="KT22">
        <v>5.5291914643953604</v>
      </c>
      <c r="KU22">
        <v>14.791969119110099</v>
      </c>
    </row>
    <row r="23" spans="1:307" ht="18">
      <c r="A23" s="34">
        <v>0.74785055979443904</v>
      </c>
      <c r="B23" s="34">
        <v>19.419601292780701</v>
      </c>
      <c r="C23" s="34">
        <v>0.74786894721197605</v>
      </c>
      <c r="D23" s="34">
        <v>19.434612188626399</v>
      </c>
      <c r="F23" s="34">
        <v>0.74825171246127997</v>
      </c>
      <c r="G23" s="34">
        <v>21.678979643625201</v>
      </c>
      <c r="H23" s="34">
        <v>0.74825285312754397</v>
      </c>
      <c r="I23" s="34">
        <v>21.704740017343902</v>
      </c>
      <c r="J23" s="34">
        <v>0.74821017632546205</v>
      </c>
      <c r="K23" s="34">
        <v>21.457210366601299</v>
      </c>
      <c r="L23" s="34">
        <v>0.74822146415357305</v>
      </c>
      <c r="M23" s="34">
        <v>21.467803227410499</v>
      </c>
      <c r="O23" s="34">
        <v>0.74816062775132997</v>
      </c>
      <c r="P23" s="34">
        <v>21.1406109391861</v>
      </c>
      <c r="Q23" s="34">
        <v>0.74816431588578203</v>
      </c>
      <c r="R23" s="34">
        <v>21.1791976398614</v>
      </c>
      <c r="T23" s="34">
        <v>0.74813231288857396</v>
      </c>
      <c r="U23" s="34">
        <v>21.0183097801618</v>
      </c>
      <c r="V23" s="34">
        <v>0.74814195846995302</v>
      </c>
      <c r="W23" s="34">
        <v>21.0036156246478</v>
      </c>
      <c r="Y23" s="34">
        <v>0.74799661511244198</v>
      </c>
      <c r="Z23" s="34">
        <v>20.1729402011937</v>
      </c>
      <c r="AA23" s="34">
        <v>0.74802098792530802</v>
      </c>
      <c r="AB23" s="34">
        <v>20.2726705246248</v>
      </c>
      <c r="AC23" s="34">
        <v>0.74800043428484198</v>
      </c>
      <c r="AD23" s="34">
        <v>20.216769447984699</v>
      </c>
      <c r="AE23" s="34">
        <v>0.74799267036524997</v>
      </c>
      <c r="AF23" s="34">
        <v>20.210590434037702</v>
      </c>
      <c r="AH23">
        <f t="shared" si="4"/>
        <v>0.74799740968059292</v>
      </c>
      <c r="AI23">
        <f t="shared" si="4"/>
        <v>20.235056962796392</v>
      </c>
      <c r="AL23">
        <v>0.74742055826986598</v>
      </c>
      <c r="AM23">
        <v>17.103322521185699</v>
      </c>
      <c r="AO23">
        <v>0.74742689282888597</v>
      </c>
      <c r="AP23">
        <v>17.033408980518502</v>
      </c>
      <c r="AR23">
        <v>0.74784287771357505</v>
      </c>
      <c r="AS23">
        <v>19.481585537748401</v>
      </c>
      <c r="AU23" s="33" t="s">
        <v>35</v>
      </c>
      <c r="AV23" s="33" t="s">
        <v>36</v>
      </c>
      <c r="AW23" s="33" t="s">
        <v>37</v>
      </c>
      <c r="AX23" s="33" t="s">
        <v>38</v>
      </c>
      <c r="AZ23" s="33" t="s">
        <v>35</v>
      </c>
      <c r="BA23" s="33" t="s">
        <v>36</v>
      </c>
      <c r="BB23" s="33" t="s">
        <v>37</v>
      </c>
      <c r="BC23" s="33" t="s">
        <v>38</v>
      </c>
      <c r="BE23" s="33" t="s">
        <v>35</v>
      </c>
      <c r="BF23" s="33" t="s">
        <v>36</v>
      </c>
      <c r="BG23" s="33" t="s">
        <v>37</v>
      </c>
      <c r="BH23" s="33" t="s">
        <v>38</v>
      </c>
      <c r="BJ23" s="33" t="s">
        <v>35</v>
      </c>
      <c r="BK23" s="33" t="s">
        <v>36</v>
      </c>
      <c r="BL23" s="33" t="s">
        <v>37</v>
      </c>
      <c r="BM23" s="33" t="s">
        <v>38</v>
      </c>
      <c r="BO23" s="33" t="s">
        <v>35</v>
      </c>
      <c r="BP23" s="33" t="s">
        <v>36</v>
      </c>
      <c r="BQ23" s="33" t="s">
        <v>37</v>
      </c>
      <c r="BR23" s="33" t="s">
        <v>38</v>
      </c>
      <c r="BT23" s="33" t="s">
        <v>35</v>
      </c>
      <c r="BU23" s="33" t="s">
        <v>36</v>
      </c>
      <c r="BV23" s="33" t="s">
        <v>37</v>
      </c>
      <c r="BW23" s="33" t="s">
        <v>38</v>
      </c>
      <c r="BY23" s="31" t="s">
        <v>5</v>
      </c>
      <c r="BZ23" s="32" t="s">
        <v>39</v>
      </c>
      <c r="CB23" s="30" t="s">
        <v>42</v>
      </c>
      <c r="CC23" s="7"/>
      <c r="CD23" s="7"/>
      <c r="CE23" s="7"/>
      <c r="CG23" s="30" t="s">
        <v>42</v>
      </c>
      <c r="CH23" s="7"/>
      <c r="CI23" s="7"/>
      <c r="CJ23" s="7"/>
      <c r="CL23" s="30" t="s">
        <v>42</v>
      </c>
      <c r="CM23" s="7"/>
      <c r="CN23" s="7"/>
      <c r="CO23" s="7"/>
      <c r="CQ23" s="30" t="s">
        <v>42</v>
      </c>
      <c r="CR23" s="7"/>
      <c r="CS23" s="7"/>
      <c r="CT23" s="7"/>
      <c r="CV23" s="30" t="s">
        <v>42</v>
      </c>
      <c r="CW23" s="7"/>
      <c r="CX23" s="7"/>
      <c r="CY23" s="7"/>
      <c r="DA23" s="30" t="s">
        <v>42</v>
      </c>
      <c r="DB23" s="7"/>
      <c r="DC23" s="7"/>
      <c r="DD23" s="7"/>
      <c r="DF23" s="30" t="s">
        <v>42</v>
      </c>
      <c r="DG23" s="7"/>
      <c r="DH23" s="7"/>
      <c r="DI23" s="7"/>
      <c r="DK23" s="30" t="s">
        <v>42</v>
      </c>
      <c r="DL23" s="7"/>
      <c r="DM23" s="7"/>
      <c r="DN23" s="7"/>
      <c r="DP23">
        <v>6</v>
      </c>
      <c r="DS23" s="33" t="s">
        <v>35</v>
      </c>
      <c r="DT23" s="33" t="s">
        <v>36</v>
      </c>
      <c r="DU23" s="33" t="s">
        <v>37</v>
      </c>
      <c r="DV23" s="33" t="s">
        <v>38</v>
      </c>
      <c r="DX23" s="33" t="s">
        <v>35</v>
      </c>
      <c r="DY23" s="33" t="s">
        <v>36</v>
      </c>
      <c r="DZ23" s="33" t="s">
        <v>37</v>
      </c>
      <c r="EA23" s="33" t="s">
        <v>38</v>
      </c>
      <c r="EC23" s="33" t="s">
        <v>35</v>
      </c>
      <c r="ED23" s="33" t="s">
        <v>36</v>
      </c>
      <c r="EE23" s="33" t="s">
        <v>37</v>
      </c>
      <c r="EF23" s="33" t="s">
        <v>38</v>
      </c>
      <c r="EH23" s="33" t="s">
        <v>35</v>
      </c>
      <c r="EI23" s="33" t="s">
        <v>36</v>
      </c>
      <c r="EJ23" s="33" t="s">
        <v>37</v>
      </c>
      <c r="EK23" s="33" t="s">
        <v>38</v>
      </c>
      <c r="EM23" s="31" t="s">
        <v>5</v>
      </c>
      <c r="EN23" s="32" t="s">
        <v>39</v>
      </c>
      <c r="FA23">
        <v>6.1283888146460797</v>
      </c>
      <c r="FB23">
        <v>15.1555805927963</v>
      </c>
      <c r="FC23">
        <v>6.1279038478937897</v>
      </c>
      <c r="FD23">
        <v>15.2114779531656</v>
      </c>
      <c r="FG23">
        <v>6.12805592054612</v>
      </c>
      <c r="FH23">
        <v>15.193534277882</v>
      </c>
      <c r="FI23">
        <v>6.1282228443570999</v>
      </c>
      <c r="FJ23">
        <v>15.840188619729499</v>
      </c>
      <c r="FM23">
        <v>6.1280524845050799</v>
      </c>
      <c r="FN23">
        <v>15.0324681336335</v>
      </c>
      <c r="FO23">
        <v>6.1280374315054402</v>
      </c>
      <c r="FP23">
        <v>15.738599199613899</v>
      </c>
      <c r="GD23">
        <v>6.1344499604148099</v>
      </c>
      <c r="GE23">
        <v>20.360931301533601</v>
      </c>
      <c r="GF23">
        <v>6.1343533210344896</v>
      </c>
      <c r="GG23">
        <v>19.812177891310402</v>
      </c>
      <c r="GI23">
        <v>6.1346419013787203</v>
      </c>
      <c r="GJ23">
        <v>20.872991326006002</v>
      </c>
      <c r="GK23">
        <v>6.13429744936274</v>
      </c>
      <c r="GL23">
        <v>20.298255998987202</v>
      </c>
      <c r="GN23">
        <v>6.1337139399482901</v>
      </c>
      <c r="GO23">
        <v>18.4987759734829</v>
      </c>
      <c r="GP23">
        <v>6.1346956096746403</v>
      </c>
      <c r="GQ23">
        <v>20.660988257100001</v>
      </c>
      <c r="HD23">
        <v>5.8359982732843401</v>
      </c>
      <c r="HE23">
        <v>20.507199043857</v>
      </c>
      <c r="HG23">
        <v>5.8358662871326903</v>
      </c>
      <c r="HH23">
        <v>20.4700692257497</v>
      </c>
      <c r="HK23">
        <v>5.83632230392364</v>
      </c>
      <c r="HL23">
        <v>21.850435650211999</v>
      </c>
      <c r="HM23">
        <v>5.8361260409229203</v>
      </c>
      <c r="HN23">
        <v>21.609809697895301</v>
      </c>
      <c r="HP23">
        <v>5.8355662160088704</v>
      </c>
      <c r="HQ23">
        <v>19.244667788418599</v>
      </c>
      <c r="HR23">
        <v>5.83638552960588</v>
      </c>
      <c r="HS23">
        <v>21.669569307877399</v>
      </c>
      <c r="IH23">
        <v>5.8344189886381104</v>
      </c>
      <c r="II23">
        <v>18.075854993740901</v>
      </c>
      <c r="IJ23">
        <v>5.8343298558748504</v>
      </c>
      <c r="IK23">
        <v>18.415508786601801</v>
      </c>
      <c r="IM23">
        <v>5.83344452117825</v>
      </c>
      <c r="IN23">
        <v>17.975149570252398</v>
      </c>
      <c r="IO23">
        <v>5.8342769766595302</v>
      </c>
      <c r="IP23">
        <v>18.8098729686699</v>
      </c>
      <c r="IR23">
        <v>5.8340896429560702</v>
      </c>
      <c r="IS23">
        <v>18.939923260598199</v>
      </c>
      <c r="IT23">
        <v>5.8337133957964804</v>
      </c>
      <c r="IU23">
        <v>18.372690608659401</v>
      </c>
      <c r="JC23">
        <v>5.8377316547779499</v>
      </c>
      <c r="JD23">
        <v>22.222985176850798</v>
      </c>
      <c r="JE23">
        <v>5.8375979012086798</v>
      </c>
      <c r="JF23">
        <v>22.0048507371272</v>
      </c>
      <c r="JH23">
        <v>5.8373351190233898</v>
      </c>
      <c r="JI23">
        <v>21.0037812580447</v>
      </c>
      <c r="JJ23">
        <v>5.8376838474397603</v>
      </c>
      <c r="JK23">
        <v>22.035028914530098</v>
      </c>
      <c r="JM23">
        <v>5.83735743884308</v>
      </c>
      <c r="JN23">
        <v>21.116412731856901</v>
      </c>
      <c r="JO23">
        <v>5.8372050461000402</v>
      </c>
      <c r="JP23">
        <v>20.476965853093599</v>
      </c>
      <c r="JR23">
        <v>5.8377625586447301</v>
      </c>
      <c r="JS23">
        <v>22.243883823873499</v>
      </c>
      <c r="JT23">
        <v>5.8370314684365203</v>
      </c>
      <c r="JU23">
        <v>20.725270497008701</v>
      </c>
      <c r="KC23">
        <v>5.82844835752873</v>
      </c>
      <c r="KD23">
        <v>15.3931514988343</v>
      </c>
      <c r="KE23">
        <v>5.8285621663516096</v>
      </c>
      <c r="KF23">
        <v>15.3888111445417</v>
      </c>
      <c r="KH23">
        <v>5.8282762580972696</v>
      </c>
      <c r="KI23">
        <v>15.2665297079447</v>
      </c>
      <c r="KJ23">
        <v>5.8283471146929404</v>
      </c>
      <c r="KK23">
        <v>15.2266330715149</v>
      </c>
      <c r="KM23">
        <v>5.8281368780307403</v>
      </c>
      <c r="KN23">
        <v>14.875164177401199</v>
      </c>
      <c r="KO23">
        <v>5.8279663865899698</v>
      </c>
      <c r="KP23">
        <v>14.5717501619897</v>
      </c>
      <c r="KR23">
        <v>5.8281958078059803</v>
      </c>
      <c r="KS23">
        <v>15.165374076156199</v>
      </c>
      <c r="KT23">
        <v>5.8280257819088597</v>
      </c>
      <c r="KU23">
        <v>14.7221873029162</v>
      </c>
    </row>
    <row r="24" spans="1:307">
      <c r="A24" s="34">
        <v>1.04698771229495</v>
      </c>
      <c r="B24" s="34">
        <v>19.4281865598713</v>
      </c>
      <c r="C24" s="34">
        <v>1.04701269490311</v>
      </c>
      <c r="D24" s="34">
        <v>19.391027867138099</v>
      </c>
      <c r="F24" s="34">
        <v>1.0475493549589201</v>
      </c>
      <c r="G24" s="34">
        <v>21.6711795661355</v>
      </c>
      <c r="H24" s="34">
        <v>1.0475540809269399</v>
      </c>
      <c r="I24" s="34">
        <v>21.701649491736799</v>
      </c>
      <c r="J24" s="34">
        <v>1.0474951559931001</v>
      </c>
      <c r="K24" s="34">
        <v>21.455202700950402</v>
      </c>
      <c r="L24" s="34">
        <v>1.0475096121445999</v>
      </c>
      <c r="M24" s="34">
        <v>21.468104258762299</v>
      </c>
      <c r="O24" s="34">
        <v>1.04742260959263</v>
      </c>
      <c r="P24" s="34">
        <v>21.128723057231099</v>
      </c>
      <c r="Q24" s="34">
        <v>1.0474275880533299</v>
      </c>
      <c r="R24" s="34">
        <v>21.164263037411502</v>
      </c>
      <c r="T24" s="34">
        <v>1.0473759605408699</v>
      </c>
      <c r="U24" s="34">
        <v>20.965766005486099</v>
      </c>
      <c r="V24" s="34">
        <v>1.04738402875144</v>
      </c>
      <c r="W24" s="34">
        <v>20.9066777909118</v>
      </c>
      <c r="Y24" s="34">
        <v>1.04719462531607</v>
      </c>
      <c r="Z24" s="34">
        <v>20.169387825140198</v>
      </c>
      <c r="AA24" s="34">
        <v>1.0472233911472999</v>
      </c>
      <c r="AB24" s="34">
        <v>20.243725743459599</v>
      </c>
      <c r="AC24" s="34">
        <v>1.0471964684860999</v>
      </c>
      <c r="AD24" s="34">
        <v>20.197811642558801</v>
      </c>
      <c r="AE24" s="34">
        <v>1.0471878178809699</v>
      </c>
      <c r="AF24" s="34">
        <v>20.197659532827998</v>
      </c>
      <c r="AH24">
        <f t="shared" si="4"/>
        <v>1.0471930384129318</v>
      </c>
      <c r="AI24">
        <f t="shared" si="4"/>
        <v>20.209789538509643</v>
      </c>
      <c r="AL24">
        <v>1.0463854619791599</v>
      </c>
      <c r="AM24">
        <v>17.077028539490801</v>
      </c>
      <c r="AO24">
        <v>1.0463959735344399</v>
      </c>
      <c r="AP24">
        <v>16.925471821337499</v>
      </c>
      <c r="AR24">
        <v>1.0469791165159099</v>
      </c>
      <c r="AS24">
        <v>19.474556714214099</v>
      </c>
      <c r="AU24">
        <v>0.14964071703222601</v>
      </c>
      <c r="AV24">
        <v>21.1695581552727</v>
      </c>
      <c r="AW24">
        <v>0.14964633287321299</v>
      </c>
      <c r="AX24">
        <v>21.2757034301757</v>
      </c>
      <c r="AZ24">
        <v>0.14962285455357299</v>
      </c>
      <c r="BA24">
        <v>21.0333467678199</v>
      </c>
      <c r="BB24">
        <v>0.14962512296437699</v>
      </c>
      <c r="BC24">
        <v>21.085575800355699</v>
      </c>
      <c r="BE24" s="36">
        <v>0.14956939899999999</v>
      </c>
      <c r="BF24" s="36">
        <v>19.610142410000002</v>
      </c>
      <c r="BG24">
        <v>0.149569963522036</v>
      </c>
      <c r="BH24">
        <v>19.699692870377699</v>
      </c>
      <c r="BJ24">
        <v>0.149548847211425</v>
      </c>
      <c r="BK24">
        <v>19.082927703857401</v>
      </c>
      <c r="BL24">
        <v>0.14955044317208799</v>
      </c>
      <c r="BM24">
        <v>19.137753842407101</v>
      </c>
      <c r="BO24">
        <v>0.14950148865808499</v>
      </c>
      <c r="BP24">
        <v>17.7330985206255</v>
      </c>
      <c r="BQ24">
        <v>0.14951135052321601</v>
      </c>
      <c r="BR24">
        <v>18.0180452911403</v>
      </c>
      <c r="BT24">
        <v>0.14946653500000001</v>
      </c>
      <c r="BU24">
        <v>16.337661959999998</v>
      </c>
      <c r="BV24">
        <v>0.14947418200000001</v>
      </c>
      <c r="BW24">
        <v>16.541838739999999</v>
      </c>
      <c r="BY24">
        <f>AVERAGE(AU24,AW24,AZ24,BB24,BE24,BG24,BJ24,BL24,BO24,BQ24,BT24,BV24)</f>
        <v>0.14956060304251992</v>
      </c>
      <c r="BZ24">
        <f>AVERAGE(AV24,AX24,BA24,BC24,BF24,BH24,BK24,BM24,BP24,BR24,BU24,BW24)</f>
        <v>19.227112124335999</v>
      </c>
      <c r="CB24" s="33" t="s">
        <v>35</v>
      </c>
      <c r="CC24" s="33" t="s">
        <v>36</v>
      </c>
      <c r="CD24" s="33" t="s">
        <v>37</v>
      </c>
      <c r="CE24" s="33" t="s">
        <v>38</v>
      </c>
      <c r="CG24" s="33" t="s">
        <v>35</v>
      </c>
      <c r="CH24" s="33" t="s">
        <v>36</v>
      </c>
      <c r="CI24" s="33" t="s">
        <v>37</v>
      </c>
      <c r="CJ24" s="33" t="s">
        <v>38</v>
      </c>
      <c r="CL24" s="33" t="s">
        <v>35</v>
      </c>
      <c r="CM24" s="33" t="s">
        <v>36</v>
      </c>
      <c r="CN24" s="33" t="s">
        <v>37</v>
      </c>
      <c r="CO24" s="33" t="s">
        <v>38</v>
      </c>
      <c r="CQ24" s="33" t="s">
        <v>35</v>
      </c>
      <c r="CR24" s="33" t="s">
        <v>36</v>
      </c>
      <c r="CS24" s="33" t="s">
        <v>37</v>
      </c>
      <c r="CT24" s="33" t="s">
        <v>38</v>
      </c>
      <c r="CV24" s="33" t="s">
        <v>35</v>
      </c>
      <c r="CW24" s="33" t="s">
        <v>36</v>
      </c>
      <c r="CX24" s="33" t="s">
        <v>37</v>
      </c>
      <c r="CY24" s="33" t="s">
        <v>38</v>
      </c>
      <c r="DA24" s="33" t="s">
        <v>35</v>
      </c>
      <c r="DB24" s="33" t="s">
        <v>36</v>
      </c>
      <c r="DC24" s="33" t="s">
        <v>37</v>
      </c>
      <c r="DD24" s="33" t="s">
        <v>38</v>
      </c>
      <c r="DF24" s="33" t="s">
        <v>35</v>
      </c>
      <c r="DG24" s="33" t="s">
        <v>36</v>
      </c>
      <c r="DH24" s="33" t="s">
        <v>37</v>
      </c>
      <c r="DI24" s="33" t="s">
        <v>38</v>
      </c>
      <c r="DK24" s="33" t="s">
        <v>35</v>
      </c>
      <c r="DL24" s="33" t="s">
        <v>36</v>
      </c>
      <c r="DM24" s="33" t="s">
        <v>37</v>
      </c>
      <c r="DN24" s="33" t="s">
        <v>38</v>
      </c>
      <c r="DP24" s="31" t="s">
        <v>5</v>
      </c>
      <c r="DQ24" s="32" t="s">
        <v>39</v>
      </c>
      <c r="DS24">
        <v>0.14968016051718699</v>
      </c>
      <c r="DT24">
        <v>21.979977348924798</v>
      </c>
      <c r="DU24">
        <v>0.14968464682237001</v>
      </c>
      <c r="DV24">
        <v>22.0953307125571</v>
      </c>
      <c r="DX24">
        <v>0.14969065255897501</v>
      </c>
      <c r="DY24">
        <v>22.276984335131399</v>
      </c>
      <c r="DZ24">
        <v>0.14969278607787601</v>
      </c>
      <c r="EA24">
        <v>22.3009613883947</v>
      </c>
      <c r="EC24">
        <v>0.14958396622832101</v>
      </c>
      <c r="ED24">
        <v>19.919198789311501</v>
      </c>
      <c r="EE24">
        <v>0.149579076382061</v>
      </c>
      <c r="EF24">
        <v>19.734394492279801</v>
      </c>
      <c r="EH24">
        <v>0.149556530359509</v>
      </c>
      <c r="EI24">
        <v>19.754049301147401</v>
      </c>
      <c r="EJ24">
        <v>0.14955738677427799</v>
      </c>
      <c r="EK24">
        <v>19.783840179443299</v>
      </c>
      <c r="EM24">
        <f t="shared" ref="EM24:EN39" si="5">AVERAGE(DS24,DU24,DX24,DZ24,EC24,EE24,EH24,EJ24)</f>
        <v>0.14962815071507213</v>
      </c>
      <c r="EN24">
        <f t="shared" si="5"/>
        <v>20.980592068398749</v>
      </c>
      <c r="FA24">
        <v>6.42727054248114</v>
      </c>
      <c r="FB24">
        <v>14.8683836507635</v>
      </c>
      <c r="FC24">
        <v>6.4267468496380999</v>
      </c>
      <c r="FD24">
        <v>15.118751821407299</v>
      </c>
      <c r="FG24">
        <v>6.4268849115830697</v>
      </c>
      <c r="FH24">
        <v>14.8438933868226</v>
      </c>
      <c r="FI24">
        <v>6.4271078778680204</v>
      </c>
      <c r="FJ24">
        <v>15.683647742574299</v>
      </c>
      <c r="FM24">
        <v>6.4268988685503201</v>
      </c>
      <c r="FN24">
        <v>14.804442034874199</v>
      </c>
      <c r="FO24">
        <v>6.42691698705032</v>
      </c>
      <c r="FP24">
        <v>15.6311405024836</v>
      </c>
      <c r="GD24">
        <v>6.4336466605575904</v>
      </c>
      <c r="GE24">
        <v>20.309950036767699</v>
      </c>
      <c r="GF24">
        <v>6.4334999091234701</v>
      </c>
      <c r="GG24">
        <v>19.631251864341799</v>
      </c>
      <c r="GI24">
        <v>6.4338759138336403</v>
      </c>
      <c r="GJ24">
        <v>20.684152391824298</v>
      </c>
      <c r="GK24">
        <v>6.4334749934385602</v>
      </c>
      <c r="GL24">
        <v>20.293091656774799</v>
      </c>
      <c r="GN24">
        <v>6.4327892537828699</v>
      </c>
      <c r="GO24">
        <v>18.223564683760401</v>
      </c>
      <c r="GP24">
        <v>6.4338954609085501</v>
      </c>
      <c r="GQ24">
        <v>20.611339045378202</v>
      </c>
      <c r="HD24">
        <v>6.1352204980472802</v>
      </c>
      <c r="HE24">
        <v>20.2768800259004</v>
      </c>
      <c r="HG24">
        <v>6.1350842750086603</v>
      </c>
      <c r="HH24">
        <v>20.326544212907301</v>
      </c>
      <c r="HK24">
        <v>6.1355920216154498</v>
      </c>
      <c r="HL24">
        <v>21.800739795234701</v>
      </c>
      <c r="HM24">
        <v>6.1353843061201099</v>
      </c>
      <c r="HN24">
        <v>21.561665170594701</v>
      </c>
      <c r="HP24">
        <v>6.1346884049020503</v>
      </c>
      <c r="HQ24">
        <v>18.978261863751801</v>
      </c>
      <c r="HR24">
        <v>6.1356620151725503</v>
      </c>
      <c r="HS24">
        <v>21.504002586902502</v>
      </c>
      <c r="IH24">
        <v>6.1334974531072799</v>
      </c>
      <c r="II24">
        <v>17.943274152021299</v>
      </c>
      <c r="IJ24">
        <v>6.1333979492200896</v>
      </c>
      <c r="IK24">
        <v>18.187672610500101</v>
      </c>
      <c r="IM24">
        <v>6.1324843593068001</v>
      </c>
      <c r="IN24">
        <v>17.885139991396802</v>
      </c>
      <c r="IO24">
        <v>6.1333791333522303</v>
      </c>
      <c r="IP24">
        <v>18.551919470007299</v>
      </c>
      <c r="IR24">
        <v>6.1331999063501197</v>
      </c>
      <c r="IS24">
        <v>18.6705131467378</v>
      </c>
      <c r="IT24">
        <v>6.1327701526858496</v>
      </c>
      <c r="IU24">
        <v>18.270481848854502</v>
      </c>
      <c r="JC24">
        <v>6.0122323350082603</v>
      </c>
      <c r="JD24">
        <v>22.214194300741902</v>
      </c>
      <c r="JE24">
        <v>6.1695538314357297</v>
      </c>
      <c r="JF24">
        <v>21.9570321125912</v>
      </c>
      <c r="JH24">
        <v>6.1366062953690097</v>
      </c>
      <c r="JI24">
        <v>20.759131415841999</v>
      </c>
      <c r="JJ24">
        <v>6.2714265611403599</v>
      </c>
      <c r="JK24">
        <v>22.012176714426801</v>
      </c>
      <c r="JM24">
        <v>6.1366340745073398</v>
      </c>
      <c r="JN24">
        <v>20.943210630012</v>
      </c>
      <c r="JO24">
        <v>6.1364441735314799</v>
      </c>
      <c r="JP24">
        <v>20.155560226565399</v>
      </c>
      <c r="JR24">
        <v>6.1370966950678403</v>
      </c>
      <c r="JS24">
        <v>22.150489800399001</v>
      </c>
      <c r="JT24">
        <v>6.13626082022168</v>
      </c>
      <c r="JU24">
        <v>20.577687250984901</v>
      </c>
      <c r="KC24">
        <v>6.1273147196614</v>
      </c>
      <c r="KD24">
        <v>15.384076118469199</v>
      </c>
      <c r="KE24">
        <v>6.1274291245189296</v>
      </c>
      <c r="KF24">
        <v>15.3821435647826</v>
      </c>
      <c r="KH24">
        <v>6.1271378043306903</v>
      </c>
      <c r="KI24">
        <v>15.264982223501599</v>
      </c>
      <c r="KJ24">
        <v>6.1272017863011303</v>
      </c>
      <c r="KK24">
        <v>15.209699625219899</v>
      </c>
      <c r="KM24">
        <v>6.1269741608614599</v>
      </c>
      <c r="KN24">
        <v>14.832171553305001</v>
      </c>
      <c r="KO24">
        <v>6.1267857038643303</v>
      </c>
      <c r="KP24">
        <v>14.559540509597101</v>
      </c>
      <c r="KR24">
        <v>6.1270418015268904</v>
      </c>
      <c r="KS24">
        <v>15.1178679018937</v>
      </c>
      <c r="KT24">
        <v>6.1268507928952403</v>
      </c>
      <c r="KU24">
        <v>14.684932321050001</v>
      </c>
    </row>
    <row r="25" spans="1:307">
      <c r="A25" s="34">
        <v>1.34612460895619</v>
      </c>
      <c r="B25" s="34">
        <v>19.398779209554899</v>
      </c>
      <c r="C25" s="34">
        <v>1.3461538809106199</v>
      </c>
      <c r="D25" s="34">
        <v>19.3641117487706</v>
      </c>
      <c r="F25" s="34">
        <v>1.3468432487405499</v>
      </c>
      <c r="G25" s="34">
        <v>21.611869516965001</v>
      </c>
      <c r="H25" s="34">
        <v>1.3468551692062101</v>
      </c>
      <c r="I25" s="34">
        <v>21.7023872427451</v>
      </c>
      <c r="J25" s="34">
        <v>1.3467782168684601</v>
      </c>
      <c r="K25" s="34">
        <v>21.446522304633501</v>
      </c>
      <c r="L25" s="34">
        <v>1.3467968185877599</v>
      </c>
      <c r="M25" s="34">
        <v>21.470812197094801</v>
      </c>
      <c r="O25" s="34">
        <v>1.3466831550699001</v>
      </c>
      <c r="P25" s="34">
        <v>21.098592616533399</v>
      </c>
      <c r="Q25" s="34">
        <v>1.34669110732401</v>
      </c>
      <c r="R25" s="34">
        <v>21.153997195695499</v>
      </c>
      <c r="T25" s="34">
        <v>1.3466132413842999</v>
      </c>
      <c r="U25" s="34">
        <v>20.870191971474402</v>
      </c>
      <c r="V25" s="34">
        <v>1.34661428168104</v>
      </c>
      <c r="W25" s="34">
        <v>20.752894484902701</v>
      </c>
      <c r="Y25" s="34">
        <v>1.3463917578107201</v>
      </c>
      <c r="Z25" s="34">
        <v>20.1670311148509</v>
      </c>
      <c r="AA25" s="34">
        <v>1.34642541775816</v>
      </c>
      <c r="AB25" s="34">
        <v>20.2236486269944</v>
      </c>
      <c r="AC25" s="34">
        <v>1.34639103922309</v>
      </c>
      <c r="AD25" s="34">
        <v>20.180894647645399</v>
      </c>
      <c r="AE25" s="34">
        <v>1.3463824818863599</v>
      </c>
      <c r="AF25" s="34">
        <v>20.191535309097802</v>
      </c>
      <c r="AH25">
        <f t="shared" si="4"/>
        <v>1.346387417393391</v>
      </c>
      <c r="AI25">
        <f t="shared" si="4"/>
        <v>20.177841460385007</v>
      </c>
      <c r="AL25">
        <v>1.34535141066278</v>
      </c>
      <c r="AM25">
        <v>17.075136934582002</v>
      </c>
      <c r="AO25">
        <v>1.3453744859330801</v>
      </c>
      <c r="AP25">
        <v>16.8416816746645</v>
      </c>
      <c r="AR25">
        <v>1.34611577368442</v>
      </c>
      <c r="AS25">
        <v>19.473218030340199</v>
      </c>
      <c r="AU25">
        <v>0.44892815644321998</v>
      </c>
      <c r="AV25">
        <v>21.150267374643899</v>
      </c>
      <c r="AW25">
        <v>0.44894615216691203</v>
      </c>
      <c r="AX25">
        <v>21.267366995857198</v>
      </c>
      <c r="AZ25">
        <v>0.44887543713426198</v>
      </c>
      <c r="BA25">
        <v>21.038687668779001</v>
      </c>
      <c r="BB25">
        <v>0.44888444219699802</v>
      </c>
      <c r="BC25">
        <v>21.0816025823034</v>
      </c>
      <c r="BE25" s="36">
        <v>0.448716909</v>
      </c>
      <c r="BF25" s="36">
        <v>19.59510143</v>
      </c>
      <c r="BG25">
        <v>0.44872313717970103</v>
      </c>
      <c r="BH25">
        <v>19.642538344011001</v>
      </c>
      <c r="BJ25">
        <v>0.44865448792184298</v>
      </c>
      <c r="BK25">
        <v>19.0812510948086</v>
      </c>
      <c r="BL25">
        <v>0.44865754661364698</v>
      </c>
      <c r="BM25">
        <v>19.134944401151401</v>
      </c>
      <c r="BO25">
        <v>0.44851402169084298</v>
      </c>
      <c r="BP25">
        <v>17.732486309073199</v>
      </c>
      <c r="BQ25">
        <v>0.44854299835112399</v>
      </c>
      <c r="BR25">
        <v>17.9830781742162</v>
      </c>
      <c r="BT25">
        <v>0.44840153199999999</v>
      </c>
      <c r="BU25">
        <v>16.304182619999999</v>
      </c>
      <c r="BV25">
        <v>0.44840823200000002</v>
      </c>
      <c r="BW25">
        <v>16.444947119999998</v>
      </c>
      <c r="BY25">
        <f t="shared" ref="BY25:BZ47" si="6">AVERAGE(AU25,AW25,AZ25,BB25,BE25,BG25,BJ25,BL25,BO25,BQ25,BT25,BV25)</f>
        <v>0.4486877543915459</v>
      </c>
      <c r="BZ25">
        <f t="shared" si="6"/>
        <v>19.204704509570327</v>
      </c>
      <c r="CB25">
        <v>0.149508423107093</v>
      </c>
      <c r="CC25">
        <v>16.9574533129937</v>
      </c>
      <c r="CD25">
        <v>0.149510085969395</v>
      </c>
      <c r="CE25">
        <v>17.0035074250134</v>
      </c>
      <c r="CG25">
        <v>0.14948358820309399</v>
      </c>
      <c r="CH25">
        <v>16.370728995096101</v>
      </c>
      <c r="CI25">
        <v>0.14948198732411599</v>
      </c>
      <c r="CJ25">
        <v>16.3887939453125</v>
      </c>
      <c r="CL25">
        <v>0.14951854488220501</v>
      </c>
      <c r="CM25">
        <v>17.382569697987599</v>
      </c>
      <c r="CN25">
        <v>0.149522478799822</v>
      </c>
      <c r="CO25">
        <v>17.571867093102799</v>
      </c>
      <c r="CQ25">
        <v>0.14953010897913099</v>
      </c>
      <c r="CR25">
        <v>17.882607888113899</v>
      </c>
      <c r="CS25">
        <v>0.14953157705537901</v>
      </c>
      <c r="CT25">
        <v>17.892329154826498</v>
      </c>
      <c r="CV25">
        <v>0.149570204255106</v>
      </c>
      <c r="CW25">
        <v>19.0214534749778</v>
      </c>
      <c r="CX25">
        <v>0.14957410261311499</v>
      </c>
      <c r="CY25">
        <v>19.1295679024274</v>
      </c>
      <c r="DA25">
        <v>0.14964536159816599</v>
      </c>
      <c r="DB25">
        <v>21.0838989547347</v>
      </c>
      <c r="DC25">
        <v>0.149648444592895</v>
      </c>
      <c r="DD25">
        <v>21.177253724573902</v>
      </c>
      <c r="DF25">
        <v>0.149617860522024</v>
      </c>
      <c r="DG25">
        <v>20.5877278538597</v>
      </c>
      <c r="DH25">
        <v>0.14962064133553399</v>
      </c>
      <c r="DI25">
        <v>20.675427704554</v>
      </c>
      <c r="DK25">
        <v>0.14968947599070401</v>
      </c>
      <c r="DL25">
        <v>20.734834671020501</v>
      </c>
      <c r="DM25">
        <v>0.14970433051652901</v>
      </c>
      <c r="DN25">
        <v>20.7945363579469</v>
      </c>
      <c r="DP25">
        <f>AVERAGE(CB25,CD25,CG25,CI25,CL25,CN25,CQ25,CS25,CV25,CX25,DA25,DC25,DF25,DH25,DK25,DM25)</f>
        <v>0.14957232598401923</v>
      </c>
      <c r="DQ25">
        <f t="shared" ref="DQ25:DQ46" si="7">AVERAGE(CC25,CE25,CH25,CJ25,CM25,CO25,CR25,CT25,CW25,CY25,DB25,DD25,DG25,DI25,DL25,DN25)</f>
        <v>18.79090988478384</v>
      </c>
      <c r="DS25">
        <v>0.44905062055551298</v>
      </c>
      <c r="DT25">
        <v>21.970877589698699</v>
      </c>
      <c r="DU25">
        <v>0.44906293618741</v>
      </c>
      <c r="DV25">
        <v>22.0971242269244</v>
      </c>
      <c r="DX25">
        <v>0.44908071469362698</v>
      </c>
      <c r="DY25">
        <v>22.276494415124098</v>
      </c>
      <c r="DZ25">
        <v>0.44908333074821</v>
      </c>
      <c r="EA25">
        <v>22.301368778993002</v>
      </c>
      <c r="EC25">
        <v>0.448756188040566</v>
      </c>
      <c r="ED25">
        <v>19.875726697011601</v>
      </c>
      <c r="EE25">
        <v>0.44874418644130398</v>
      </c>
      <c r="EF25">
        <v>19.685817505633501</v>
      </c>
      <c r="EH25">
        <v>0.44867135004197201</v>
      </c>
      <c r="EI25">
        <v>19.704498321003001</v>
      </c>
      <c r="EJ25">
        <v>0.44867917147652597</v>
      </c>
      <c r="EK25">
        <v>19.769566610044301</v>
      </c>
      <c r="EM25">
        <f t="shared" si="5"/>
        <v>0.44889106227314102</v>
      </c>
      <c r="EN25">
        <f t="shared" si="5"/>
        <v>20.960184268054078</v>
      </c>
      <c r="FA25">
        <v>6.7261210734378896</v>
      </c>
      <c r="FB25">
        <v>14.580282567262101</v>
      </c>
      <c r="FC25">
        <v>6.7255925427791903</v>
      </c>
      <c r="FD25">
        <v>14.9828261382502</v>
      </c>
      <c r="FG25">
        <v>6.7257161480676499</v>
      </c>
      <c r="FH25">
        <v>14.3967848908273</v>
      </c>
      <c r="FI25">
        <v>6.7259856329443304</v>
      </c>
      <c r="FJ25">
        <v>15.518003542879001</v>
      </c>
      <c r="FM25">
        <v>6.7257259263681304</v>
      </c>
      <c r="FN25">
        <v>14.603707801578301</v>
      </c>
      <c r="FO25">
        <v>6.7257839183427102</v>
      </c>
      <c r="FP25">
        <v>15.5141977449438</v>
      </c>
      <c r="GD25">
        <v>6.7328413114941199</v>
      </c>
      <c r="GE25">
        <v>20.2230856244718</v>
      </c>
      <c r="GF25">
        <v>6.7326451579891202</v>
      </c>
      <c r="GG25">
        <v>19.2372519607962</v>
      </c>
      <c r="GI25">
        <v>6.7330944086710298</v>
      </c>
      <c r="GJ25">
        <v>20.508781829298499</v>
      </c>
      <c r="GK25">
        <v>6.7326497293212997</v>
      </c>
      <c r="GL25">
        <v>20.2810034641236</v>
      </c>
      <c r="GN25">
        <v>6.7318473494942603</v>
      </c>
      <c r="GO25">
        <v>17.902380457247801</v>
      </c>
      <c r="GP25">
        <v>6.7330825157664398</v>
      </c>
      <c r="GQ25">
        <v>20.499771434778701</v>
      </c>
      <c r="HD25">
        <v>6.43444128113026</v>
      </c>
      <c r="HE25">
        <v>19.9537312641516</v>
      </c>
      <c r="HG25">
        <v>6.4342995221482502</v>
      </c>
      <c r="HH25">
        <v>20.030441113779901</v>
      </c>
      <c r="HK25">
        <v>6.43485233302121</v>
      </c>
      <c r="HL25">
        <v>21.690369938751399</v>
      </c>
      <c r="HM25">
        <v>6.4346388912712804</v>
      </c>
      <c r="HN25">
        <v>21.5087214072778</v>
      </c>
      <c r="HP25">
        <v>6.4337882519707597</v>
      </c>
      <c r="HQ25">
        <v>18.5151143001351</v>
      </c>
      <c r="HR25">
        <v>6.4349246159577103</v>
      </c>
      <c r="HS25">
        <v>21.295726022122601</v>
      </c>
      <c r="IH25">
        <v>6.4325706715825799</v>
      </c>
      <c r="II25">
        <v>17.800612879387899</v>
      </c>
      <c r="IJ25">
        <v>6.4324634430584897</v>
      </c>
      <c r="IK25">
        <v>18.003902434177899</v>
      </c>
      <c r="IM25">
        <v>6.4315115028543799</v>
      </c>
      <c r="IN25">
        <v>17.8126265906435</v>
      </c>
      <c r="IO25">
        <v>6.4324532098987799</v>
      </c>
      <c r="IP25">
        <v>18.2778027562243</v>
      </c>
      <c r="IR25">
        <v>6.4322802273944699</v>
      </c>
      <c r="IS25">
        <v>18.470261571817002</v>
      </c>
      <c r="IT25">
        <v>6.4318147034756104</v>
      </c>
      <c r="IU25">
        <v>18.1607869953951</v>
      </c>
      <c r="JM25">
        <v>6.4358875293787099</v>
      </c>
      <c r="JN25">
        <v>20.800220951300702</v>
      </c>
      <c r="JO25">
        <v>6.4356525417309403</v>
      </c>
      <c r="JP25">
        <v>19.955956884748399</v>
      </c>
      <c r="JR25">
        <v>6.4364240015194198</v>
      </c>
      <c r="JS25">
        <v>22.074503896488999</v>
      </c>
      <c r="JT25">
        <v>6.4354832599988603</v>
      </c>
      <c r="JU25">
        <v>20.4656782115993</v>
      </c>
      <c r="KH25">
        <v>6.4259983977185797</v>
      </c>
      <c r="KI25">
        <v>15.2610093652569</v>
      </c>
      <c r="KJ25">
        <v>6.4260544541550102</v>
      </c>
      <c r="KK25">
        <v>15.2039751809831</v>
      </c>
      <c r="KM25">
        <v>6.4258069536811702</v>
      </c>
      <c r="KN25">
        <v>14.796479444785801</v>
      </c>
      <c r="KO25">
        <v>6.4256042505887097</v>
      </c>
      <c r="KP25">
        <v>14.547850889028799</v>
      </c>
      <c r="KR25">
        <v>6.4258863642668196</v>
      </c>
      <c r="KS25">
        <v>15.051326186953199</v>
      </c>
      <c r="KT25">
        <v>6.4256715045552104</v>
      </c>
      <c r="KU25">
        <v>14.6626123120591</v>
      </c>
    </row>
    <row r="26" spans="1:307">
      <c r="A26" s="34">
        <v>1.64525790966911</v>
      </c>
      <c r="B26" s="34">
        <v>19.3122478253891</v>
      </c>
      <c r="C26" s="34">
        <v>1.64529404574723</v>
      </c>
      <c r="D26" s="34">
        <v>19.332764259590601</v>
      </c>
      <c r="F26" s="34">
        <v>1.6461362754227999</v>
      </c>
      <c r="G26" s="34">
        <v>21.595694136346999</v>
      </c>
      <c r="H26" s="34">
        <v>1.6461556664011801</v>
      </c>
      <c r="I26" s="34">
        <v>21.695280642889902</v>
      </c>
      <c r="J26" s="34">
        <v>1.64606031596203</v>
      </c>
      <c r="K26" s="34">
        <v>21.444943253550601</v>
      </c>
      <c r="L26" s="34">
        <v>1.6460820667931999</v>
      </c>
      <c r="M26" s="34">
        <v>21.4693340860916</v>
      </c>
      <c r="O26" s="34">
        <v>1.6459434340716199</v>
      </c>
      <c r="P26" s="34">
        <v>21.099994620816901</v>
      </c>
      <c r="Q26" s="34">
        <v>1.64595503665444</v>
      </c>
      <c r="R26" s="34">
        <v>21.1583047632753</v>
      </c>
      <c r="T26" s="34">
        <v>1.6458446692761299</v>
      </c>
      <c r="U26" s="34">
        <v>20.7681657079434</v>
      </c>
      <c r="V26" s="34">
        <v>1.64582601959366</v>
      </c>
      <c r="W26" s="34">
        <v>20.445318578514801</v>
      </c>
      <c r="Y26" s="34">
        <v>1.6455878590228099</v>
      </c>
      <c r="Z26" s="34">
        <v>20.165528792657099</v>
      </c>
      <c r="AA26" s="34">
        <v>1.64562760334178</v>
      </c>
      <c r="AB26" s="34">
        <v>20.208093557524901</v>
      </c>
      <c r="AC26" s="34">
        <v>1.6455846113942301</v>
      </c>
      <c r="AD26" s="34">
        <v>20.164281518585302</v>
      </c>
      <c r="AE26" s="34">
        <v>1.64557778043337</v>
      </c>
      <c r="AF26" s="34">
        <v>20.157054787836501</v>
      </c>
      <c r="AH26">
        <f t="shared" si="4"/>
        <v>1.6455802805960489</v>
      </c>
      <c r="AI26">
        <f t="shared" si="4"/>
        <v>20.137857600665424</v>
      </c>
      <c r="AL26">
        <v>1.6443254595085901</v>
      </c>
      <c r="AM26">
        <v>17.079002850826001</v>
      </c>
      <c r="AO26">
        <v>1.6443546123027599</v>
      </c>
      <c r="AP26">
        <v>16.7800359390843</v>
      </c>
      <c r="AR26">
        <v>1.6452514045378901</v>
      </c>
      <c r="AS26">
        <v>19.4675338903889</v>
      </c>
      <c r="AU26">
        <v>0.74821098751199899</v>
      </c>
      <c r="AV26">
        <v>21.132911450202201</v>
      </c>
      <c r="AW26">
        <v>0.74824168332160601</v>
      </c>
      <c r="AX26">
        <v>21.251682903630201</v>
      </c>
      <c r="AZ26">
        <v>0.74812482484117604</v>
      </c>
      <c r="BA26">
        <v>21.0346337830685</v>
      </c>
      <c r="BB26">
        <v>0.74813968822265198</v>
      </c>
      <c r="BC26">
        <v>21.0749158198171</v>
      </c>
      <c r="BE26" s="36">
        <v>0.74786082499999995</v>
      </c>
      <c r="BF26" s="36">
        <v>19.581315969999999</v>
      </c>
      <c r="BG26">
        <v>0.74786617377147102</v>
      </c>
      <c r="BH26">
        <v>19.575468040344099</v>
      </c>
      <c r="BJ26">
        <v>0.74775626046406296</v>
      </c>
      <c r="BK26">
        <v>19.075785475597101</v>
      </c>
      <c r="BL26">
        <v>0.74776277714820805</v>
      </c>
      <c r="BM26">
        <v>19.132542694322201</v>
      </c>
      <c r="BO26">
        <v>0.74752328250450695</v>
      </c>
      <c r="BP26">
        <v>17.731718775533501</v>
      </c>
      <c r="BQ26">
        <v>0.74756712467726205</v>
      </c>
      <c r="BR26">
        <v>17.9599861260035</v>
      </c>
      <c r="BT26">
        <v>0.74733102299999998</v>
      </c>
      <c r="BU26">
        <v>16.250956710000001</v>
      </c>
      <c r="BV26">
        <v>0.74734165299999999</v>
      </c>
      <c r="BW26">
        <v>16.367272440000001</v>
      </c>
      <c r="BY26">
        <f t="shared" si="6"/>
        <v>0.74781052528857861</v>
      </c>
      <c r="BZ26">
        <f t="shared" si="6"/>
        <v>19.180765849043201</v>
      </c>
      <c r="CB26">
        <v>0.44853677405914699</v>
      </c>
      <c r="CC26">
        <v>16.946342215554001</v>
      </c>
      <c r="CD26">
        <v>0.44853490974007998</v>
      </c>
      <c r="CE26">
        <v>16.908122440315399</v>
      </c>
      <c r="CG26">
        <v>0.448459998664126</v>
      </c>
      <c r="CH26">
        <v>16.367677767775</v>
      </c>
      <c r="CI26">
        <v>0.448461282692111</v>
      </c>
      <c r="CJ26">
        <v>16.392407981246599</v>
      </c>
      <c r="CL26">
        <v>0.44856596257715498</v>
      </c>
      <c r="CM26">
        <v>17.393234264784098</v>
      </c>
      <c r="CN26">
        <v>0.44857609928624298</v>
      </c>
      <c r="CO26">
        <v>17.528967484683701</v>
      </c>
      <c r="CQ26">
        <v>0.44859672067892598</v>
      </c>
      <c r="CR26">
        <v>17.8820118738129</v>
      </c>
      <c r="CS26">
        <v>0.44860520912225998</v>
      </c>
      <c r="CT26">
        <v>17.896418659135101</v>
      </c>
      <c r="CV26">
        <v>0.448715961507551</v>
      </c>
      <c r="CW26">
        <v>19.0060033445287</v>
      </c>
      <c r="CX26">
        <v>0.44873109769250702</v>
      </c>
      <c r="CY26">
        <v>19.123008787515001</v>
      </c>
      <c r="DA26">
        <v>0.448943857088279</v>
      </c>
      <c r="DB26">
        <v>21.084720790382899</v>
      </c>
      <c r="DC26">
        <v>0.44895687281429503</v>
      </c>
      <c r="DD26">
        <v>21.1828550199292</v>
      </c>
      <c r="DF26">
        <v>0.44886079801372902</v>
      </c>
      <c r="DG26">
        <v>20.532859593231802</v>
      </c>
      <c r="DH26">
        <v>0.44886920829101901</v>
      </c>
      <c r="DI26">
        <v>20.658226172150801</v>
      </c>
      <c r="DK26">
        <v>0.44908288651322797</v>
      </c>
      <c r="DL26">
        <v>20.691632565057802</v>
      </c>
      <c r="DM26">
        <v>0.44912202477812602</v>
      </c>
      <c r="DN26">
        <v>20.8045143938871</v>
      </c>
      <c r="DP26">
        <f t="shared" ref="DP26:DP46" si="8">AVERAGE(CB26,CD26,CG26,CI26,CL26,CN26,CQ26,CS26,CV26,CX26,DA26,DC26,DF26,DH26,DK26,DM26)</f>
        <v>0.44872622896992392</v>
      </c>
      <c r="DQ26">
        <f t="shared" si="7"/>
        <v>18.774937709624382</v>
      </c>
      <c r="DS26">
        <v>0.74841653733854696</v>
      </c>
      <c r="DT26">
        <v>21.966620992730199</v>
      </c>
      <c r="DU26">
        <v>0.74843739959288103</v>
      </c>
      <c r="DV26">
        <v>22.075388711197</v>
      </c>
      <c r="DX26">
        <v>0.74846781177662802</v>
      </c>
      <c r="DY26">
        <v>22.268877551257201</v>
      </c>
      <c r="DZ26">
        <v>0.74847110351801305</v>
      </c>
      <c r="EA26">
        <v>22.299070344508198</v>
      </c>
      <c r="EC26">
        <v>0.74791996660688298</v>
      </c>
      <c r="ED26">
        <v>19.8150936253598</v>
      </c>
      <c r="EE26">
        <v>0.74790048794863495</v>
      </c>
      <c r="EF26">
        <v>19.6510935455401</v>
      </c>
      <c r="EH26">
        <v>0.74778270163570504</v>
      </c>
      <c r="EI26">
        <v>19.627393565236702</v>
      </c>
      <c r="EJ26">
        <v>0.74779722545502303</v>
      </c>
      <c r="EK26">
        <v>19.732050085786501</v>
      </c>
      <c r="EM26">
        <f t="shared" si="5"/>
        <v>0.74814915423403938</v>
      </c>
      <c r="EN26">
        <f t="shared" si="5"/>
        <v>20.929448552701963</v>
      </c>
      <c r="FA26">
        <v>7.02494996331317</v>
      </c>
      <c r="FB26">
        <v>14.353276149368901</v>
      </c>
      <c r="FC26">
        <v>7.0244388503587301</v>
      </c>
      <c r="FD26">
        <v>14.7836730670879</v>
      </c>
      <c r="FG26">
        <v>7.0245395092010696</v>
      </c>
      <c r="FH26">
        <v>13.8970105259334</v>
      </c>
      <c r="FI26">
        <v>7.0248457544411096</v>
      </c>
      <c r="FJ26">
        <v>15.3509828561668</v>
      </c>
      <c r="FM26">
        <v>7.0245377436659098</v>
      </c>
      <c r="FN26">
        <v>14.407522420240699</v>
      </c>
      <c r="FO26">
        <v>7.0246396243811597</v>
      </c>
      <c r="FP26">
        <v>15.4236863146996</v>
      </c>
      <c r="GD26">
        <v>7.0320285649934</v>
      </c>
      <c r="GE26">
        <v>20.018509693667799</v>
      </c>
      <c r="GF26">
        <v>7.0317682495119698</v>
      </c>
      <c r="GG26">
        <v>18.588779784232401</v>
      </c>
      <c r="GI26">
        <v>7.0323065377820004</v>
      </c>
      <c r="GJ26">
        <v>20.3640868858357</v>
      </c>
      <c r="GK26">
        <v>7.0318209786038599</v>
      </c>
      <c r="GL26">
        <v>20.2560489244694</v>
      </c>
      <c r="GN26">
        <v>7.0308702809668597</v>
      </c>
      <c r="GO26">
        <v>17.558996288846</v>
      </c>
      <c r="GP26">
        <v>7.0322507533033702</v>
      </c>
      <c r="GQ26">
        <v>20.2620699428535</v>
      </c>
      <c r="HD26">
        <v>6.7336388286981803</v>
      </c>
      <c r="HE26">
        <v>19.601914421591999</v>
      </c>
      <c r="HG26">
        <v>6.73349708241056</v>
      </c>
      <c r="HH26">
        <v>19.693831844382402</v>
      </c>
      <c r="HK26">
        <v>6.7341097419737901</v>
      </c>
      <c r="HL26">
        <v>21.445682430671301</v>
      </c>
      <c r="HM26">
        <v>6.7338857773206398</v>
      </c>
      <c r="HN26">
        <v>21.402515961026101</v>
      </c>
      <c r="HP26">
        <v>6.7328667756835303</v>
      </c>
      <c r="HQ26">
        <v>17.802621118344501</v>
      </c>
      <c r="HR26">
        <v>6.73417133882133</v>
      </c>
      <c r="HS26">
        <v>21.172805873582799</v>
      </c>
      <c r="IH26">
        <v>6.7316246282390697</v>
      </c>
      <c r="II26">
        <v>17.687590212479201</v>
      </c>
      <c r="IJ26">
        <v>6.7315168806217596</v>
      </c>
      <c r="IK26">
        <v>17.897582507134299</v>
      </c>
      <c r="IM26">
        <v>6.7305276980643498</v>
      </c>
      <c r="IN26">
        <v>17.726050376718501</v>
      </c>
      <c r="IO26">
        <v>6.7315038312874398</v>
      </c>
      <c r="IP26">
        <v>18.099119185964899</v>
      </c>
      <c r="IR26">
        <v>6.7313538677195401</v>
      </c>
      <c r="IS26">
        <v>18.366018294738701</v>
      </c>
      <c r="IT26">
        <v>6.7308473251160699</v>
      </c>
      <c r="IU26">
        <v>18.020608208624601</v>
      </c>
      <c r="JM26">
        <v>6.7351144815380204</v>
      </c>
      <c r="JN26">
        <v>20.619400460669901</v>
      </c>
      <c r="JO26">
        <v>6.7348495404038502</v>
      </c>
      <c r="JP26">
        <v>19.792150258580101</v>
      </c>
      <c r="JR26">
        <v>6.7357436521261302</v>
      </c>
      <c r="JS26">
        <v>21.9713941887616</v>
      </c>
      <c r="JT26">
        <v>6.7346903147958299</v>
      </c>
      <c r="JU26">
        <v>20.2895215471017</v>
      </c>
      <c r="KH26">
        <v>6.7248556413371201</v>
      </c>
      <c r="KI26">
        <v>15.263415527349601</v>
      </c>
      <c r="KJ26">
        <v>6.7249068550622901</v>
      </c>
      <c r="KK26">
        <v>15.1985206505812</v>
      </c>
      <c r="KM26">
        <v>6.7246380341567598</v>
      </c>
      <c r="KN26">
        <v>14.7716244145084</v>
      </c>
      <c r="KO26">
        <v>6.7244205634495797</v>
      </c>
      <c r="KP26">
        <v>14.532733031286901</v>
      </c>
      <c r="KR26">
        <v>6.7247275851600303</v>
      </c>
      <c r="KS26">
        <v>14.9893175303169</v>
      </c>
      <c r="KT26">
        <v>6.72449031835996</v>
      </c>
      <c r="KU26">
        <v>14.639893207202499</v>
      </c>
    </row>
    <row r="27" spans="1:307">
      <c r="A27" s="34">
        <v>1.9443823491187899</v>
      </c>
      <c r="B27" s="34">
        <v>19.204938792662301</v>
      </c>
      <c r="C27" s="34">
        <v>1.94443121033371</v>
      </c>
      <c r="D27" s="34">
        <v>19.283336164189102</v>
      </c>
      <c r="F27" s="34">
        <v>1.9454277046381001</v>
      </c>
      <c r="G27" s="34">
        <v>21.570000881331001</v>
      </c>
      <c r="H27" s="34">
        <v>1.94545430665958</v>
      </c>
      <c r="I27" s="34">
        <v>21.6874231782243</v>
      </c>
      <c r="J27" s="34">
        <v>1.9453419885477701</v>
      </c>
      <c r="K27" s="34">
        <v>21.4428130227686</v>
      </c>
      <c r="L27" s="34">
        <v>1.9453657626684899</v>
      </c>
      <c r="M27" s="34">
        <v>21.467533342981099</v>
      </c>
      <c r="O27" s="34">
        <v>1.9452028580971801</v>
      </c>
      <c r="P27" s="34">
        <v>21.094208802188898</v>
      </c>
      <c r="Q27" s="34">
        <v>1.9452193688213599</v>
      </c>
      <c r="R27" s="34">
        <v>21.166611843617599</v>
      </c>
      <c r="T27" s="34">
        <v>1.9450656803289901</v>
      </c>
      <c r="U27" s="34">
        <v>20.559730488547299</v>
      </c>
      <c r="V27" s="34">
        <v>1.94503126323574</v>
      </c>
      <c r="W27" s="34">
        <v>20.224507881546401</v>
      </c>
      <c r="Y27" s="34">
        <v>1.9447837299827</v>
      </c>
      <c r="Z27" s="34">
        <v>20.165365167424302</v>
      </c>
      <c r="AA27" s="34">
        <v>1.9448295976824399</v>
      </c>
      <c r="AB27" s="34">
        <v>20.200830802676801</v>
      </c>
      <c r="AC27" s="34">
        <v>1.9447773379779201</v>
      </c>
      <c r="AD27" s="34">
        <v>20.158093581936001</v>
      </c>
      <c r="AE27" s="34">
        <v>1.9447728526735699</v>
      </c>
      <c r="AF27" s="34">
        <v>20.071943199164402</v>
      </c>
      <c r="AH27">
        <f t="shared" si="4"/>
        <v>1.9447724784316687</v>
      </c>
      <c r="AI27">
        <f t="shared" si="4"/>
        <v>20.0904441297013</v>
      </c>
      <c r="AL27">
        <v>1.9433304629047701</v>
      </c>
      <c r="AM27">
        <v>17.084059267686801</v>
      </c>
      <c r="AO27">
        <v>1.94332959263753</v>
      </c>
      <c r="AP27">
        <v>16.688329253594599</v>
      </c>
      <c r="AR27">
        <v>1.9443860670297299</v>
      </c>
      <c r="AS27">
        <v>19.467824534382601</v>
      </c>
      <c r="AU27">
        <v>1.04749220908591</v>
      </c>
      <c r="AV27">
        <v>21.124458297283301</v>
      </c>
      <c r="AW27">
        <v>1.04753636958862</v>
      </c>
      <c r="AX27">
        <v>21.243605578958601</v>
      </c>
      <c r="AZ27">
        <v>1.0473725970221901</v>
      </c>
      <c r="BA27">
        <v>21.031951257136299</v>
      </c>
      <c r="BB27">
        <v>1.04739431249091</v>
      </c>
      <c r="BC27">
        <v>21.072765435981999</v>
      </c>
      <c r="BE27" s="36">
        <v>1.047000492</v>
      </c>
      <c r="BF27" s="36">
        <v>19.560773640000001</v>
      </c>
      <c r="BG27">
        <v>1.0470057435628</v>
      </c>
      <c r="BH27">
        <v>19.512266238598698</v>
      </c>
      <c r="BJ27">
        <v>1.0468581395866099</v>
      </c>
      <c r="BK27">
        <v>19.074369293228699</v>
      </c>
      <c r="BL27">
        <v>1.04686655093241</v>
      </c>
      <c r="BM27">
        <v>19.131072440847799</v>
      </c>
      <c r="BO27">
        <v>1.0465321407377</v>
      </c>
      <c r="BP27">
        <v>17.731763645597301</v>
      </c>
      <c r="BQ27">
        <v>1.04659114202972</v>
      </c>
      <c r="BR27">
        <v>17.938941011379999</v>
      </c>
      <c r="BT27">
        <v>1.0462591999999999</v>
      </c>
      <c r="BU27">
        <v>16.231452480000002</v>
      </c>
      <c r="BV27">
        <v>1.0462723359999999</v>
      </c>
      <c r="BW27">
        <v>16.341084720000001</v>
      </c>
      <c r="BY27">
        <f t="shared" si="6"/>
        <v>1.0469317694197391</v>
      </c>
      <c r="BZ27">
        <f t="shared" si="6"/>
        <v>19.166208669917726</v>
      </c>
      <c r="CB27">
        <v>0.74755842561883801</v>
      </c>
      <c r="CC27">
        <v>16.914548992135799</v>
      </c>
      <c r="CD27">
        <v>0.74755013283492999</v>
      </c>
      <c r="CE27">
        <v>16.834724284329699</v>
      </c>
      <c r="CG27">
        <v>0.74743339819287202</v>
      </c>
      <c r="CH27">
        <v>16.364005660734499</v>
      </c>
      <c r="CI27">
        <v>0.74743621780762903</v>
      </c>
      <c r="CJ27">
        <v>16.390924254842901</v>
      </c>
      <c r="CL27">
        <v>0.74760912943050095</v>
      </c>
      <c r="CM27">
        <v>17.370458350970701</v>
      </c>
      <c r="CN27">
        <v>0.74762451092578097</v>
      </c>
      <c r="CO27">
        <v>17.500019631627801</v>
      </c>
      <c r="CQ27">
        <v>0.74766099091562599</v>
      </c>
      <c r="CR27">
        <v>17.881024650666099</v>
      </c>
      <c r="CS27">
        <v>0.747674840628337</v>
      </c>
      <c r="CT27">
        <v>17.8957335069796</v>
      </c>
      <c r="CV27">
        <v>0.74785727518633305</v>
      </c>
      <c r="CW27">
        <v>18.9820873376195</v>
      </c>
      <c r="CX27">
        <v>0.74788442210726003</v>
      </c>
      <c r="CY27">
        <v>19.112374735876099</v>
      </c>
      <c r="DA27">
        <v>0.74823885577355798</v>
      </c>
      <c r="DB27">
        <v>21.071786185818699</v>
      </c>
      <c r="DC27">
        <v>0.74826016696351605</v>
      </c>
      <c r="DD27">
        <v>21.175898381405901</v>
      </c>
      <c r="DF27">
        <v>0.74809657269687302</v>
      </c>
      <c r="DG27">
        <v>20.4909350130246</v>
      </c>
      <c r="DH27">
        <v>0.74810989651864701</v>
      </c>
      <c r="DI27">
        <v>20.622463661330499</v>
      </c>
      <c r="DK27">
        <v>0.74847749861217605</v>
      </c>
      <c r="DL27">
        <v>20.678618899498499</v>
      </c>
      <c r="DM27">
        <v>0.74853626243697702</v>
      </c>
      <c r="DN27">
        <v>20.788251866613798</v>
      </c>
      <c r="DP27">
        <f t="shared" si="8"/>
        <v>0.74787553729061595</v>
      </c>
      <c r="DQ27">
        <f t="shared" si="7"/>
        <v>18.754615963342165</v>
      </c>
      <c r="DS27">
        <v>1.0477827736120899</v>
      </c>
      <c r="DT27">
        <v>21.964592267175899</v>
      </c>
      <c r="DU27">
        <v>1.0478097494496501</v>
      </c>
      <c r="DV27">
        <v>22.044798887342299</v>
      </c>
      <c r="DX27">
        <v>1.04785319164061</v>
      </c>
      <c r="DY27">
        <v>22.2630720891691</v>
      </c>
      <c r="DZ27">
        <v>1.04785690473461</v>
      </c>
      <c r="EA27">
        <v>22.298655743461101</v>
      </c>
      <c r="EC27">
        <v>1.04708185224234</v>
      </c>
      <c r="ED27">
        <v>19.7637168364184</v>
      </c>
      <c r="EE27">
        <v>1.04705388031665</v>
      </c>
      <c r="EF27">
        <v>19.6005295658017</v>
      </c>
      <c r="EH27">
        <v>1.0468931182657499</v>
      </c>
      <c r="EI27">
        <v>19.578187172419899</v>
      </c>
      <c r="EJ27">
        <v>1.0469114327950699</v>
      </c>
      <c r="EK27">
        <v>19.6972120149393</v>
      </c>
      <c r="EM27">
        <f t="shared" si="5"/>
        <v>1.0474053628820963</v>
      </c>
      <c r="EN27">
        <f t="shared" si="5"/>
        <v>20.90134557209096</v>
      </c>
      <c r="FA27">
        <v>7.32376801945684</v>
      </c>
      <c r="FB27">
        <v>14.257050318950601</v>
      </c>
      <c r="FC27">
        <v>7.3232770844511696</v>
      </c>
      <c r="FD27">
        <v>14.395114029839799</v>
      </c>
      <c r="FG27">
        <v>7.3233204355013104</v>
      </c>
      <c r="FH27">
        <v>13.3645898178045</v>
      </c>
      <c r="FI27">
        <v>7.3236813393871598</v>
      </c>
      <c r="FJ27">
        <v>15.1593628449499</v>
      </c>
      <c r="FM27">
        <v>7.3233391747459997</v>
      </c>
      <c r="FN27">
        <v>14.2987540854106</v>
      </c>
      <c r="FO27">
        <v>7.3234890784239504</v>
      </c>
      <c r="FP27">
        <v>15.348469193091701</v>
      </c>
      <c r="GD27">
        <v>7.3312112075677502</v>
      </c>
      <c r="GE27">
        <v>19.8925587906567</v>
      </c>
      <c r="GF27">
        <v>7.3308700806917404</v>
      </c>
      <c r="GG27">
        <v>17.8943114504773</v>
      </c>
      <c r="GI27">
        <v>7.3315089915287102</v>
      </c>
      <c r="GJ27">
        <v>20.1995557709084</v>
      </c>
      <c r="GK27">
        <v>7.3309856657573897</v>
      </c>
      <c r="GL27">
        <v>20.2172218800699</v>
      </c>
      <c r="GN27">
        <v>7.32987601083481</v>
      </c>
      <c r="GO27">
        <v>17.316709486452002</v>
      </c>
      <c r="GP27">
        <v>7.3314199668771103</v>
      </c>
      <c r="GQ27">
        <v>20.051320062800801</v>
      </c>
      <c r="HD27">
        <v>7.0328555014155603</v>
      </c>
      <c r="HE27">
        <v>19.454063935343601</v>
      </c>
      <c r="HG27">
        <v>7.0326832323913102</v>
      </c>
      <c r="HH27">
        <v>19.4539854527596</v>
      </c>
      <c r="HK27">
        <v>7.0333471227951998</v>
      </c>
      <c r="HL27">
        <v>21.099260567264899</v>
      </c>
      <c r="HM27">
        <v>7.0331175773563102</v>
      </c>
      <c r="HN27">
        <v>21.250134698982801</v>
      </c>
      <c r="HP27">
        <v>7.0319191681269304</v>
      </c>
      <c r="HQ27">
        <v>17.074925412562202</v>
      </c>
      <c r="HR27">
        <v>7.0334100031025297</v>
      </c>
      <c r="HS27">
        <v>21.045484359301401</v>
      </c>
      <c r="IH27">
        <v>7.0306609873591004</v>
      </c>
      <c r="II27">
        <v>17.612964286170801</v>
      </c>
      <c r="IJ27">
        <v>7.0305608935216499</v>
      </c>
      <c r="IK27">
        <v>17.873857644734301</v>
      </c>
      <c r="IM27">
        <v>7.0295389754482898</v>
      </c>
      <c r="IN27">
        <v>17.6501982894939</v>
      </c>
      <c r="IO27">
        <v>7.0305352114019799</v>
      </c>
      <c r="IP27">
        <v>17.975981235338399</v>
      </c>
      <c r="IR27">
        <v>7.0304177594498896</v>
      </c>
      <c r="IS27">
        <v>18.2207851408468</v>
      </c>
      <c r="IT27">
        <v>7.0298696607300597</v>
      </c>
      <c r="IU27">
        <v>17.889099283383</v>
      </c>
      <c r="JM27">
        <v>7.0343392290404498</v>
      </c>
      <c r="JN27">
        <v>20.465776800280199</v>
      </c>
      <c r="JO27">
        <v>7.0340336180699801</v>
      </c>
      <c r="JP27">
        <v>19.7178407017133</v>
      </c>
      <c r="JR27">
        <v>7.0350513911902004</v>
      </c>
      <c r="JS27">
        <v>21.8515720363655</v>
      </c>
      <c r="JT27">
        <v>7.0338872338526901</v>
      </c>
      <c r="JU27">
        <v>20.1503699091996</v>
      </c>
      <c r="KH27">
        <v>7.0237113884490103</v>
      </c>
      <c r="KI27">
        <v>15.2600169286598</v>
      </c>
      <c r="KJ27">
        <v>7.0237585772740401</v>
      </c>
      <c r="KK27">
        <v>15.191753543445699</v>
      </c>
      <c r="KM27">
        <v>7.0234669912568304</v>
      </c>
      <c r="KN27">
        <v>14.7526066779337</v>
      </c>
      <c r="KO27">
        <v>7.0232339986988102</v>
      </c>
      <c r="KP27">
        <v>14.525005315219699</v>
      </c>
      <c r="KR27">
        <v>7.0235659682579099</v>
      </c>
      <c r="KS27">
        <v>14.946505069544299</v>
      </c>
      <c r="KT27">
        <v>7.0233069599993501</v>
      </c>
      <c r="KU27">
        <v>14.608419681728</v>
      </c>
    </row>
    <row r="28" spans="1:307">
      <c r="A28" s="34">
        <v>2.2434952501622498</v>
      </c>
      <c r="B28" s="34">
        <v>19.016760289218901</v>
      </c>
      <c r="C28" s="34">
        <v>2.24356008864169</v>
      </c>
      <c r="D28" s="34">
        <v>19.1861262974985</v>
      </c>
      <c r="F28" s="34">
        <v>2.2447174214854901</v>
      </c>
      <c r="G28" s="34">
        <v>21.566143104897499</v>
      </c>
      <c r="H28" s="34">
        <v>2.24475346726453</v>
      </c>
      <c r="I28" s="34">
        <v>21.6675641713944</v>
      </c>
      <c r="J28" s="34">
        <v>2.24462264956433</v>
      </c>
      <c r="K28" s="34">
        <v>21.4415580459853</v>
      </c>
      <c r="L28" s="34">
        <v>2.24464935372673</v>
      </c>
      <c r="M28" s="34">
        <v>21.473031124756599</v>
      </c>
      <c r="O28" s="34">
        <v>2.2444614765745099</v>
      </c>
      <c r="P28" s="34">
        <v>21.085384620328401</v>
      </c>
      <c r="Q28" s="34">
        <v>2.2444838682130599</v>
      </c>
      <c r="R28" s="34">
        <v>21.1551359080506</v>
      </c>
      <c r="T28" s="34">
        <v>2.24428592977163</v>
      </c>
      <c r="U28" s="34">
        <v>20.2567243516887</v>
      </c>
      <c r="V28" s="34">
        <v>2.2442520144209399</v>
      </c>
      <c r="W28" s="34">
        <v>20.0486963324228</v>
      </c>
      <c r="Y28" s="34">
        <v>2.2439789731015201</v>
      </c>
      <c r="Z28" s="34">
        <v>20.1604275267673</v>
      </c>
      <c r="AA28" s="34">
        <v>2.24403107693138</v>
      </c>
      <c r="AB28" s="34">
        <v>20.1875404890943</v>
      </c>
      <c r="AC28" s="34">
        <v>2.2439684224238299</v>
      </c>
      <c r="AD28" s="34">
        <v>20.139451909372401</v>
      </c>
      <c r="AE28" s="34">
        <v>2.2439637662360199</v>
      </c>
      <c r="AF28" s="34">
        <v>19.949736492967201</v>
      </c>
      <c r="AH28">
        <f t="shared" si="4"/>
        <v>2.2439630894083504</v>
      </c>
      <c r="AI28">
        <f t="shared" si="4"/>
        <v>20.027404992563405</v>
      </c>
      <c r="AL28">
        <v>2.24233538597775</v>
      </c>
      <c r="AM28">
        <v>17.077627300707199</v>
      </c>
      <c r="AO28">
        <v>2.2422932845035599</v>
      </c>
      <c r="AP28">
        <v>16.587178067766501</v>
      </c>
      <c r="AR28">
        <v>2.2435200909427402</v>
      </c>
      <c r="AS28">
        <v>19.466798840661301</v>
      </c>
      <c r="AU28">
        <v>1.34677316115556</v>
      </c>
      <c r="AV28">
        <v>21.119135180741399</v>
      </c>
      <c r="AW28">
        <v>1.3468312506651301</v>
      </c>
      <c r="AX28">
        <v>21.247925267916902</v>
      </c>
      <c r="AZ28">
        <v>1.3466192897462099</v>
      </c>
      <c r="BA28">
        <v>21.032179978676901</v>
      </c>
      <c r="BB28">
        <v>1.3466481821846701</v>
      </c>
      <c r="BC28">
        <v>21.067565464073201</v>
      </c>
      <c r="BE28" s="36">
        <v>1.346136346</v>
      </c>
      <c r="BF28" s="36">
        <v>19.520881639999999</v>
      </c>
      <c r="BG28">
        <v>1.3461431973271201</v>
      </c>
      <c r="BH28">
        <v>19.478688164886702</v>
      </c>
      <c r="BJ28">
        <v>1.3459594269315001</v>
      </c>
      <c r="BK28">
        <v>19.0732231098333</v>
      </c>
      <c r="BL28">
        <v>1.34596994227279</v>
      </c>
      <c r="BM28">
        <v>19.125641588465498</v>
      </c>
      <c r="BO28">
        <v>1.3455416932036399</v>
      </c>
      <c r="BP28">
        <v>17.7301103489208</v>
      </c>
      <c r="BQ28">
        <v>1.3456149406855</v>
      </c>
      <c r="BR28">
        <v>17.936209115671598</v>
      </c>
      <c r="BT28">
        <v>1.345186913</v>
      </c>
      <c r="BU28">
        <v>16.226649739999999</v>
      </c>
      <c r="BV28">
        <v>1.3451999050000001</v>
      </c>
      <c r="BW28">
        <v>16.312898390000001</v>
      </c>
      <c r="BY28">
        <f t="shared" si="6"/>
        <v>1.34605202068101</v>
      </c>
      <c r="BZ28">
        <f t="shared" si="6"/>
        <v>19.155925665765523</v>
      </c>
      <c r="CB28">
        <v>1.04657616671635</v>
      </c>
      <c r="CC28">
        <v>16.884849304385899</v>
      </c>
      <c r="CD28">
        <v>1.0465640927520801</v>
      </c>
      <c r="CE28">
        <v>16.804263809718002</v>
      </c>
      <c r="CG28">
        <v>1.0464053563409399</v>
      </c>
      <c r="CH28">
        <v>16.360880553786298</v>
      </c>
      <c r="CI28">
        <v>1.0464097425116199</v>
      </c>
      <c r="CJ28">
        <v>16.385923179938398</v>
      </c>
      <c r="CL28">
        <v>1.0466485702092001</v>
      </c>
      <c r="CM28">
        <v>17.339996562341</v>
      </c>
      <c r="CN28">
        <v>1.04667291379184</v>
      </c>
      <c r="CO28">
        <v>17.499359882673598</v>
      </c>
      <c r="CQ28">
        <v>1.04672559548602</v>
      </c>
      <c r="CR28">
        <v>17.883528236723201</v>
      </c>
      <c r="CS28">
        <v>1.0467436247399799</v>
      </c>
      <c r="CT28">
        <v>17.895861486617299</v>
      </c>
      <c r="CV28">
        <v>1.04699848985246</v>
      </c>
      <c r="CW28">
        <v>18.968340307942299</v>
      </c>
      <c r="CX28">
        <v>1.04703640357132</v>
      </c>
      <c r="CY28">
        <v>19.096180072195999</v>
      </c>
      <c r="DA28">
        <v>1.04753319262031</v>
      </c>
      <c r="DB28">
        <v>21.0706400551136</v>
      </c>
      <c r="DC28">
        <v>1.04756227425383</v>
      </c>
      <c r="DD28">
        <v>21.164728036687901</v>
      </c>
      <c r="DF28">
        <v>1.04733031213964</v>
      </c>
      <c r="DG28">
        <v>20.470490128320701</v>
      </c>
      <c r="DH28">
        <v>1.0473457190981501</v>
      </c>
      <c r="DI28">
        <v>20.549735741428002</v>
      </c>
      <c r="DK28">
        <v>1.0478720107831301</v>
      </c>
      <c r="DL28">
        <v>20.681446546442999</v>
      </c>
      <c r="DM28">
        <v>1.0479491544624899</v>
      </c>
      <c r="DN28">
        <v>20.783640574188802</v>
      </c>
      <c r="DP28">
        <f t="shared" si="8"/>
        <v>1.0470233512080851</v>
      </c>
      <c r="DQ28">
        <f t="shared" si="7"/>
        <v>18.739991529906497</v>
      </c>
      <c r="DS28">
        <v>1.34714860864441</v>
      </c>
      <c r="DT28">
        <v>21.9648293521673</v>
      </c>
      <c r="DU28">
        <v>1.34717988891411</v>
      </c>
      <c r="DV28">
        <v>22.025939219204101</v>
      </c>
      <c r="DX28">
        <v>1.34723768560232</v>
      </c>
      <c r="DY28">
        <v>22.258872001559102</v>
      </c>
      <c r="DZ28">
        <v>1.3472427160861999</v>
      </c>
      <c r="EA28">
        <v>22.295264655325798</v>
      </c>
      <c r="EC28">
        <v>1.3462347374593</v>
      </c>
      <c r="ED28">
        <v>19.6535685627608</v>
      </c>
      <c r="EE28">
        <v>1.34620603547593</v>
      </c>
      <c r="EF28">
        <v>19.570472089327701</v>
      </c>
      <c r="EH28">
        <v>1.3459985297144299</v>
      </c>
      <c r="EI28">
        <v>19.5490593798337</v>
      </c>
      <c r="EJ28">
        <v>1.34602127117685</v>
      </c>
      <c r="EK28">
        <v>19.619038433640899</v>
      </c>
      <c r="EM28">
        <f t="shared" si="5"/>
        <v>1.3466586841341939</v>
      </c>
      <c r="EN28">
        <f t="shared" si="5"/>
        <v>20.867130461727424</v>
      </c>
      <c r="FA28">
        <v>7.6225775702294003</v>
      </c>
      <c r="FB28">
        <v>14.207355865710801</v>
      </c>
      <c r="FC28">
        <v>7.6221039987382397</v>
      </c>
      <c r="FD28">
        <v>14.3356963843645</v>
      </c>
      <c r="FG28">
        <v>7.6220715357091198</v>
      </c>
      <c r="FH28">
        <v>13.056976326583399</v>
      </c>
      <c r="FI28">
        <v>7.6225215501314398</v>
      </c>
      <c r="FJ28">
        <v>14.882217293956201</v>
      </c>
      <c r="FM28">
        <v>7.6221302569791298</v>
      </c>
      <c r="FN28">
        <v>14.1979451060079</v>
      </c>
      <c r="FO28">
        <v>7.6223314521454597</v>
      </c>
      <c r="FP28">
        <v>15.2737641462402</v>
      </c>
      <c r="GD28">
        <v>7.6303931405398897</v>
      </c>
      <c r="GE28">
        <v>19.760572856935902</v>
      </c>
      <c r="GF28">
        <v>7.62998883219859</v>
      </c>
      <c r="GG28">
        <v>17.383240100294</v>
      </c>
      <c r="GI28">
        <v>7.6307004107624197</v>
      </c>
      <c r="GJ28">
        <v>19.993289004272</v>
      </c>
      <c r="GK28">
        <v>7.63014895593418</v>
      </c>
      <c r="GL28">
        <v>20.142393952400401</v>
      </c>
      <c r="GN28">
        <v>7.6288892539427398</v>
      </c>
      <c r="GO28">
        <v>16.9225180090286</v>
      </c>
      <c r="GP28">
        <v>7.6305874895364401</v>
      </c>
      <c r="GQ28">
        <v>19.743750576133198</v>
      </c>
      <c r="HD28">
        <v>7.3320700802356704</v>
      </c>
      <c r="HE28">
        <v>19.067568296774901</v>
      </c>
      <c r="HG28">
        <v>7.3318630534216798</v>
      </c>
      <c r="HH28">
        <v>19.337061290091</v>
      </c>
      <c r="HK28">
        <v>7.33254173734798</v>
      </c>
      <c r="HL28">
        <v>20.621486018616899</v>
      </c>
      <c r="HM28">
        <v>7.3323432785841902</v>
      </c>
      <c r="HN28">
        <v>21.079504748620302</v>
      </c>
      <c r="HP28">
        <v>7.3309272926172797</v>
      </c>
      <c r="HQ28">
        <v>16.709512365391401</v>
      </c>
      <c r="HR28">
        <v>7.3326388550897699</v>
      </c>
      <c r="HS28">
        <v>20.923567538467399</v>
      </c>
      <c r="IH28">
        <v>7.3296804322187397</v>
      </c>
      <c r="II28">
        <v>17.550366705662899</v>
      </c>
      <c r="IJ28">
        <v>7.3295927462799302</v>
      </c>
      <c r="IK28">
        <v>17.789349058980498</v>
      </c>
      <c r="IM28">
        <v>7.3285469897737601</v>
      </c>
      <c r="IN28">
        <v>17.552043202177</v>
      </c>
      <c r="IO28">
        <v>7.3295480318828004</v>
      </c>
      <c r="IP28">
        <v>17.6707415617871</v>
      </c>
      <c r="IR28">
        <v>7.3294611104303096</v>
      </c>
      <c r="IS28">
        <v>18.0858399114049</v>
      </c>
      <c r="IT28">
        <v>7.3288918325352999</v>
      </c>
      <c r="IU28">
        <v>17.711853372654399</v>
      </c>
      <c r="JM28">
        <v>7.3335637573709302</v>
      </c>
      <c r="JN28">
        <v>20.294025173845299</v>
      </c>
      <c r="JO28">
        <v>7.3332062177406003</v>
      </c>
      <c r="JP28">
        <v>19.651478138992999</v>
      </c>
      <c r="JR28">
        <v>7.3343429917415097</v>
      </c>
      <c r="JS28">
        <v>21.7230319975295</v>
      </c>
      <c r="JT28">
        <v>7.3330837018729396</v>
      </c>
      <c r="JU28">
        <v>20.0468722937674</v>
      </c>
      <c r="KH28">
        <v>7.3225663942185699</v>
      </c>
      <c r="KI28">
        <v>15.270060675854401</v>
      </c>
      <c r="KJ28">
        <v>7.3226100750489396</v>
      </c>
      <c r="KK28">
        <v>15.1861236539368</v>
      </c>
      <c r="KM28">
        <v>7.3222942320823803</v>
      </c>
      <c r="KN28">
        <v>14.740435353023701</v>
      </c>
      <c r="KO28">
        <v>7.3220453526803198</v>
      </c>
      <c r="KP28">
        <v>14.515222571373601</v>
      </c>
      <c r="KR28">
        <v>7.3224022722831101</v>
      </c>
      <c r="KS28">
        <v>14.8925771859645</v>
      </c>
      <c r="KT28">
        <v>7.3221218518216098</v>
      </c>
      <c r="KU28">
        <v>14.5817060470506</v>
      </c>
    </row>
    <row r="29" spans="1:307">
      <c r="A29" s="34">
        <v>2.54260083890874</v>
      </c>
      <c r="B29" s="34">
        <v>18.679672565905101</v>
      </c>
      <c r="C29" s="34">
        <v>2.5426728828579699</v>
      </c>
      <c r="D29" s="34">
        <v>18.9004117660661</v>
      </c>
      <c r="F29" s="34">
        <v>2.5440069720451302</v>
      </c>
      <c r="G29" s="34">
        <v>21.5571920689029</v>
      </c>
      <c r="H29" s="34">
        <v>2.5440528300204899</v>
      </c>
      <c r="I29" s="34">
        <v>21.640030212155601</v>
      </c>
      <c r="J29" s="34">
        <v>2.5439024761127502</v>
      </c>
      <c r="K29" s="34">
        <v>21.435922395077402</v>
      </c>
      <c r="L29" s="34">
        <v>2.5439335395615501</v>
      </c>
      <c r="M29" s="34">
        <v>21.471934578173599</v>
      </c>
      <c r="O29" s="34">
        <v>2.5437191356184301</v>
      </c>
      <c r="P29" s="34">
        <v>21.0752866069069</v>
      </c>
      <c r="Q29" s="34">
        <v>2.54374744063086</v>
      </c>
      <c r="R29" s="34">
        <v>21.136089281656101</v>
      </c>
      <c r="T29" s="34">
        <v>2.5435158578230701</v>
      </c>
      <c r="U29" s="34">
        <v>19.9846540422669</v>
      </c>
      <c r="V29" s="34">
        <v>2.5434780458749899</v>
      </c>
      <c r="W29" s="34">
        <v>19.8248018697962</v>
      </c>
      <c r="Y29" s="34">
        <v>2.5431738262784802</v>
      </c>
      <c r="Z29" s="34">
        <v>20.1584836712663</v>
      </c>
      <c r="AA29" s="34">
        <v>2.5432308996171802</v>
      </c>
      <c r="AB29" s="34">
        <v>20.177550919616799</v>
      </c>
      <c r="AC29" s="34">
        <v>2.54315236671891</v>
      </c>
      <c r="AD29" s="34">
        <v>20.085952022786302</v>
      </c>
      <c r="AE29" s="34">
        <v>2.5431463625664499</v>
      </c>
      <c r="AF29" s="34">
        <v>19.8460147599565</v>
      </c>
      <c r="AH29">
        <f t="shared" si="4"/>
        <v>2.5431497608548259</v>
      </c>
      <c r="AI29">
        <f t="shared" si="4"/>
        <v>19.941686755196951</v>
      </c>
      <c r="AL29">
        <v>2.5413158467887502</v>
      </c>
      <c r="AM29">
        <v>17.0788620091122</v>
      </c>
      <c r="AO29">
        <v>2.54124254294672</v>
      </c>
      <c r="AP29">
        <v>16.489579195815601</v>
      </c>
      <c r="AR29">
        <v>2.5426540701615701</v>
      </c>
      <c r="AS29">
        <v>19.466236872887599</v>
      </c>
      <c r="AU29">
        <v>1.6460526096827299</v>
      </c>
      <c r="AV29">
        <v>21.1033810236036</v>
      </c>
      <c r="AW29">
        <v>1.64612554788071</v>
      </c>
      <c r="AX29">
        <v>21.239849427057901</v>
      </c>
      <c r="AZ29">
        <v>1.6458646154654699</v>
      </c>
      <c r="BA29">
        <v>21.027724344470499</v>
      </c>
      <c r="BB29">
        <v>1.64590106198652</v>
      </c>
      <c r="BC29">
        <v>21.062815496582299</v>
      </c>
      <c r="BE29" s="36">
        <v>1.645272396</v>
      </c>
      <c r="BF29" s="36">
        <v>19.476394509999999</v>
      </c>
      <c r="BG29">
        <v>1.6452805650797</v>
      </c>
      <c r="BH29">
        <v>19.466262579361199</v>
      </c>
      <c r="BJ29">
        <v>1.6450595797657901</v>
      </c>
      <c r="BK29">
        <v>19.069949620505</v>
      </c>
      <c r="BL29">
        <v>1.6450714988184501</v>
      </c>
      <c r="BM29">
        <v>19.1126883947557</v>
      </c>
      <c r="BO29">
        <v>1.64455205649006</v>
      </c>
      <c r="BP29">
        <v>17.7288770120443</v>
      </c>
      <c r="BQ29">
        <v>1.64463818019124</v>
      </c>
      <c r="BR29">
        <v>17.9272824153512</v>
      </c>
      <c r="BT29">
        <v>1.644113436</v>
      </c>
      <c r="BU29">
        <v>16.211103999999999</v>
      </c>
      <c r="BV29">
        <v>1.6441242229999999</v>
      </c>
      <c r="BW29">
        <v>16.27850458</v>
      </c>
      <c r="BY29">
        <f t="shared" si="6"/>
        <v>1.6451713141967224</v>
      </c>
      <c r="BZ29">
        <f t="shared" si="6"/>
        <v>19.142069450310977</v>
      </c>
      <c r="CB29">
        <v>1.3455925632574599</v>
      </c>
      <c r="CC29">
        <v>16.842849494009801</v>
      </c>
      <c r="CD29">
        <v>1.3455770718164799</v>
      </c>
      <c r="CE29">
        <v>16.777385166038702</v>
      </c>
      <c r="CG29">
        <v>1.3453754498367201</v>
      </c>
      <c r="CH29">
        <v>16.357217532563599</v>
      </c>
      <c r="CI29">
        <v>1.34538250764209</v>
      </c>
      <c r="CJ29">
        <v>16.378703053531598</v>
      </c>
      <c r="CL29">
        <v>1.3456868507570099</v>
      </c>
      <c r="CM29">
        <v>17.310141498083901</v>
      </c>
      <c r="CN29">
        <v>1.3457214650959199</v>
      </c>
      <c r="CO29">
        <v>17.4937442248644</v>
      </c>
      <c r="CQ29">
        <v>1.3457902851414301</v>
      </c>
      <c r="CR29">
        <v>17.8819915385161</v>
      </c>
      <c r="CS29">
        <v>1.3458117059036401</v>
      </c>
      <c r="CT29">
        <v>17.894819518200102</v>
      </c>
      <c r="CV29">
        <v>1.3461357274457899</v>
      </c>
      <c r="CW29">
        <v>18.9225257969258</v>
      </c>
      <c r="CX29">
        <v>1.3461879182804299</v>
      </c>
      <c r="CY29">
        <v>19.086150797489999</v>
      </c>
      <c r="DA29">
        <v>1.34682623512753</v>
      </c>
      <c r="DB29">
        <v>21.047892323941401</v>
      </c>
      <c r="DC29">
        <v>1.34686414372631</v>
      </c>
      <c r="DD29">
        <v>21.162268503860499</v>
      </c>
      <c r="DF29">
        <v>1.3465614199101299</v>
      </c>
      <c r="DG29">
        <v>20.447269030355699</v>
      </c>
      <c r="DH29">
        <v>1.3465810588944001</v>
      </c>
      <c r="DI29">
        <v>20.503921195523102</v>
      </c>
      <c r="DK29">
        <v>1.347267110627</v>
      </c>
      <c r="DL29">
        <v>20.662238771231301</v>
      </c>
      <c r="DM29">
        <v>1.3473595173044299</v>
      </c>
      <c r="DN29">
        <v>20.755981161383399</v>
      </c>
      <c r="DP29">
        <f t="shared" si="8"/>
        <v>1.3461700644229233</v>
      </c>
      <c r="DQ29">
        <f t="shared" si="7"/>
        <v>18.720318725407459</v>
      </c>
      <c r="DS29">
        <v>1.6465148274049899</v>
      </c>
      <c r="DT29">
        <v>21.960790646460101</v>
      </c>
      <c r="DU29">
        <v>1.64654933168073</v>
      </c>
      <c r="DV29">
        <v>22.0244120198345</v>
      </c>
      <c r="DX29">
        <v>1.6466213127529701</v>
      </c>
      <c r="DY29">
        <v>22.259427784092999</v>
      </c>
      <c r="DZ29">
        <v>1.6466271906112699</v>
      </c>
      <c r="EA29">
        <v>22.288949109060098</v>
      </c>
      <c r="EC29">
        <v>1.6453851773783299</v>
      </c>
      <c r="ED29">
        <v>19.590918878827999</v>
      </c>
      <c r="EE29">
        <v>1.6453582820718999</v>
      </c>
      <c r="EF29">
        <v>19.544556514432099</v>
      </c>
      <c r="EH29">
        <v>1.64510439033946</v>
      </c>
      <c r="EI29">
        <v>19.5265253377734</v>
      </c>
      <c r="EJ29">
        <v>1.6451333343663399</v>
      </c>
      <c r="EK29">
        <v>19.614363946858901</v>
      </c>
      <c r="EM29">
        <f t="shared" si="5"/>
        <v>1.6459117308257487</v>
      </c>
      <c r="EN29">
        <f t="shared" si="5"/>
        <v>20.851243029667515</v>
      </c>
      <c r="FA29">
        <v>7.9213678019913303</v>
      </c>
      <c r="FB29">
        <v>14.1304212236958</v>
      </c>
      <c r="FC29">
        <v>7.9209244767839104</v>
      </c>
      <c r="FD29">
        <v>14.2981622869303</v>
      </c>
      <c r="FG29">
        <v>7.92079332631433</v>
      </c>
      <c r="FH29">
        <v>12.858084201802001</v>
      </c>
      <c r="FI29">
        <v>7.9213643299631302</v>
      </c>
      <c r="FJ29">
        <v>14.2925773913752</v>
      </c>
      <c r="FM29">
        <v>7.9209055372856998</v>
      </c>
      <c r="FN29">
        <v>14.0449061283296</v>
      </c>
      <c r="FO29">
        <v>7.9211657119158296</v>
      </c>
      <c r="FP29">
        <v>15.1902770174775</v>
      </c>
      <c r="GD29">
        <v>7.9295573207542098</v>
      </c>
      <c r="GE29">
        <v>19.600358023331001</v>
      </c>
      <c r="GF29">
        <v>7.9291227416355801</v>
      </c>
      <c r="GG29">
        <v>17.260202952033399</v>
      </c>
      <c r="GI29">
        <v>7.9298804762356898</v>
      </c>
      <c r="GJ29">
        <v>19.661245946677202</v>
      </c>
      <c r="GK29">
        <v>7.9293094670219899</v>
      </c>
      <c r="GL29">
        <v>19.940073566603701</v>
      </c>
      <c r="GN29">
        <v>7.9278978845955699</v>
      </c>
      <c r="GO29">
        <v>16.458159928078398</v>
      </c>
      <c r="GP29">
        <v>7.9297338489054203</v>
      </c>
      <c r="GQ29">
        <v>19.371651668699801</v>
      </c>
      <c r="HD29">
        <v>7.6312168935914402</v>
      </c>
      <c r="HE29">
        <v>18.6284173862757</v>
      </c>
      <c r="HG29">
        <v>7.6310251696534399</v>
      </c>
      <c r="HH29">
        <v>19.158227254919598</v>
      </c>
      <c r="HK29">
        <v>7.63167394190687</v>
      </c>
      <c r="HL29">
        <v>19.634192587109499</v>
      </c>
      <c r="HM29">
        <v>7.63157452850343</v>
      </c>
      <c r="HN29">
        <v>20.9566934458181</v>
      </c>
      <c r="HP29">
        <v>7.6298938640987499</v>
      </c>
      <c r="HQ29">
        <v>16.455302194296699</v>
      </c>
      <c r="HR29">
        <v>7.6318593387739799</v>
      </c>
      <c r="HS29">
        <v>20.756016040248401</v>
      </c>
      <c r="IH29">
        <v>7.5706645697626502</v>
      </c>
      <c r="II29">
        <v>17.560752393910398</v>
      </c>
      <c r="IJ29">
        <v>7.5356624290914302</v>
      </c>
      <c r="IK29">
        <v>17.760929774728002</v>
      </c>
      <c r="IM29">
        <v>7.6275368524184799</v>
      </c>
      <c r="IN29">
        <v>17.368763923630901</v>
      </c>
      <c r="IO29">
        <v>7.6285504250677301</v>
      </c>
      <c r="IP29">
        <v>17.42218112942</v>
      </c>
      <c r="IR29">
        <v>7.6284888368454897</v>
      </c>
      <c r="IS29">
        <v>17.905392843283</v>
      </c>
      <c r="IT29">
        <v>7.6279087856137604</v>
      </c>
      <c r="IU29">
        <v>17.499257708663499</v>
      </c>
      <c r="JM29">
        <v>7.6327738317384997</v>
      </c>
      <c r="JN29">
        <v>20.148993785505699</v>
      </c>
      <c r="JO29">
        <v>7.6323650396950802</v>
      </c>
      <c r="JP29">
        <v>19.581647520126701</v>
      </c>
      <c r="JR29">
        <v>7.6336338089801998</v>
      </c>
      <c r="JS29">
        <v>21.601140560916399</v>
      </c>
      <c r="JT29">
        <v>7.6322699560767804</v>
      </c>
      <c r="JU29">
        <v>19.927355576450001</v>
      </c>
      <c r="KH29">
        <v>7.6851952142892399</v>
      </c>
      <c r="KI29">
        <v>15.293930604696399</v>
      </c>
      <c r="KJ29">
        <v>7.6109565848170497</v>
      </c>
      <c r="KK29">
        <v>15.215403056705499</v>
      </c>
      <c r="KM29">
        <v>7.6211197287290799</v>
      </c>
      <c r="KN29">
        <v>14.729579202191401</v>
      </c>
      <c r="KO29">
        <v>7.6208568601623696</v>
      </c>
      <c r="KP29">
        <v>14.511576652526699</v>
      </c>
      <c r="KR29">
        <v>7.6212353443514598</v>
      </c>
      <c r="KS29">
        <v>14.847233104932901</v>
      </c>
      <c r="KT29">
        <v>7.6209361019672297</v>
      </c>
      <c r="KU29">
        <v>14.5676566689494</v>
      </c>
    </row>
    <row r="30" spans="1:307">
      <c r="A30" s="34">
        <v>2.8417015580421801</v>
      </c>
      <c r="B30" s="34">
        <v>18.355120133976101</v>
      </c>
      <c r="C30" s="34">
        <v>2.8417661675010502</v>
      </c>
      <c r="D30" s="34">
        <v>18.485783097456899</v>
      </c>
      <c r="F30" s="34">
        <v>2.8432958271109499</v>
      </c>
      <c r="G30" s="34">
        <v>21.544263526626501</v>
      </c>
      <c r="H30" s="34">
        <v>2.8433496235774198</v>
      </c>
      <c r="I30" s="34">
        <v>21.618694730475099</v>
      </c>
      <c r="J30" s="34">
        <v>2.8431817017668202</v>
      </c>
      <c r="K30" s="34">
        <v>21.430831149921101</v>
      </c>
      <c r="L30" s="34">
        <v>2.8432179171201302</v>
      </c>
      <c r="M30" s="34">
        <v>21.466762654725599</v>
      </c>
      <c r="O30" s="34">
        <v>2.8429752586227499</v>
      </c>
      <c r="P30" s="34">
        <v>21.068273431362101</v>
      </c>
      <c r="Q30" s="34">
        <v>2.8430090505860401</v>
      </c>
      <c r="R30" s="34">
        <v>21.1205294652273</v>
      </c>
      <c r="T30" s="34">
        <v>2.8427260985578702</v>
      </c>
      <c r="U30" s="34">
        <v>19.624875731091301</v>
      </c>
      <c r="V30" s="34">
        <v>2.8426783232236099</v>
      </c>
      <c r="W30" s="34">
        <v>19.427675457850299</v>
      </c>
      <c r="Y30" s="34">
        <v>2.84236801513098</v>
      </c>
      <c r="Z30" s="34">
        <v>20.153967704221198</v>
      </c>
      <c r="AA30" s="34">
        <v>2.8424294888986199</v>
      </c>
      <c r="AB30" s="34">
        <v>20.1686271717304</v>
      </c>
      <c r="AC30" s="34">
        <v>2.8423311051142401</v>
      </c>
      <c r="AD30" s="34">
        <v>19.968109682218198</v>
      </c>
      <c r="AE30" s="34">
        <v>2.8423224295485898</v>
      </c>
      <c r="AF30" s="34">
        <v>19.706154363161399</v>
      </c>
      <c r="AH30">
        <f t="shared" si="4"/>
        <v>2.8423302751026593</v>
      </c>
      <c r="AI30">
        <f t="shared" si="4"/>
        <v>19.828279985222114</v>
      </c>
      <c r="AL30">
        <v>2.8402951386122299</v>
      </c>
      <c r="AM30">
        <v>17.075127886459502</v>
      </c>
      <c r="AO30">
        <v>2.8401790155311799</v>
      </c>
      <c r="AP30">
        <v>16.400059536846801</v>
      </c>
      <c r="AR30">
        <v>2.8417879578005598</v>
      </c>
      <c r="AS30">
        <v>19.465904025426202</v>
      </c>
      <c r="AU30">
        <v>1.9453313011076401</v>
      </c>
      <c r="AV30">
        <v>21.0909641394977</v>
      </c>
      <c r="AW30">
        <v>1.9454198421926201</v>
      </c>
      <c r="AX30">
        <v>21.225804749239298</v>
      </c>
      <c r="AZ30">
        <v>1.94510855537151</v>
      </c>
      <c r="BA30">
        <v>21.018088919141999</v>
      </c>
      <c r="BB30">
        <v>1.9451534902315899</v>
      </c>
      <c r="BC30">
        <v>21.059337517841701</v>
      </c>
      <c r="BE30" s="36">
        <v>1.94440922</v>
      </c>
      <c r="BF30" s="36">
        <v>19.451576429999999</v>
      </c>
      <c r="BG30">
        <v>1.94441921180764</v>
      </c>
      <c r="BH30">
        <v>19.457009601749601</v>
      </c>
      <c r="BJ30">
        <v>1.94415879439839</v>
      </c>
      <c r="BK30">
        <v>19.066929548693899</v>
      </c>
      <c r="BL30">
        <v>1.9441708772072099</v>
      </c>
      <c r="BM30">
        <v>19.1061638996776</v>
      </c>
      <c r="BO30">
        <v>1.9435614452876899</v>
      </c>
      <c r="BP30">
        <v>17.730535698981999</v>
      </c>
      <c r="BQ30">
        <v>1.9436616990519799</v>
      </c>
      <c r="BR30">
        <v>17.9105050557928</v>
      </c>
      <c r="BT30">
        <v>1.9430390749999999</v>
      </c>
      <c r="BU30">
        <v>16.193998499999999</v>
      </c>
      <c r="BV30">
        <v>1.9430471869999999</v>
      </c>
      <c r="BW30">
        <v>16.266539949999999</v>
      </c>
      <c r="BY30">
        <f t="shared" si="6"/>
        <v>1.944290058221356</v>
      </c>
      <c r="BZ30">
        <f t="shared" si="6"/>
        <v>19.131454500884718</v>
      </c>
      <c r="CB30">
        <v>1.6446097685443499</v>
      </c>
      <c r="CC30">
        <v>16.838394905960499</v>
      </c>
      <c r="CD30">
        <v>1.6445897623176</v>
      </c>
      <c r="CE30">
        <v>16.760396071637999</v>
      </c>
      <c r="CG30">
        <v>1.6443447488763701</v>
      </c>
      <c r="CH30">
        <v>16.3514279101922</v>
      </c>
      <c r="CI30">
        <v>1.6443547740459099</v>
      </c>
      <c r="CJ30">
        <v>16.371077044680501</v>
      </c>
      <c r="CL30">
        <v>1.64472382283338</v>
      </c>
      <c r="CM30">
        <v>17.273982668428399</v>
      </c>
      <c r="CN30">
        <v>1.6447680012203101</v>
      </c>
      <c r="CO30">
        <v>17.475653775809601</v>
      </c>
      <c r="CQ30">
        <v>1.6448542376758899</v>
      </c>
      <c r="CR30">
        <v>17.8814397502106</v>
      </c>
      <c r="CS30">
        <v>1.6448797801692401</v>
      </c>
      <c r="CT30">
        <v>17.8919212362872</v>
      </c>
      <c r="CV30">
        <v>1.64527043461664</v>
      </c>
      <c r="CW30">
        <v>18.928455340697901</v>
      </c>
      <c r="CX30">
        <v>1.64533715177994</v>
      </c>
      <c r="CY30">
        <v>19.060562457437101</v>
      </c>
      <c r="DA30">
        <v>1.6461167243452399</v>
      </c>
      <c r="DB30">
        <v>21.010606633581499</v>
      </c>
      <c r="DC30">
        <v>1.64616284462789</v>
      </c>
      <c r="DD30">
        <v>21.129095883886201</v>
      </c>
      <c r="DF30">
        <v>1.6457919511689401</v>
      </c>
      <c r="DG30">
        <v>20.405943407881001</v>
      </c>
      <c r="DH30">
        <v>1.6458163725799999</v>
      </c>
      <c r="DI30">
        <v>20.439972749991</v>
      </c>
      <c r="DK30">
        <v>1.64666003607234</v>
      </c>
      <c r="DL30">
        <v>20.649063102680302</v>
      </c>
      <c r="DM30">
        <v>1.6467658426143199</v>
      </c>
      <c r="DN30">
        <v>20.736130683707501</v>
      </c>
      <c r="DP30">
        <f t="shared" si="8"/>
        <v>1.6453153908430229</v>
      </c>
      <c r="DQ30">
        <f t="shared" si="7"/>
        <v>18.700257726441848</v>
      </c>
      <c r="DS30">
        <v>1.9458804213932399</v>
      </c>
      <c r="DT30">
        <v>21.9553579933728</v>
      </c>
      <c r="DU30">
        <v>1.94591841871277</v>
      </c>
      <c r="DV30">
        <v>22.019980298440601</v>
      </c>
      <c r="DX30">
        <v>1.9460049375806701</v>
      </c>
      <c r="DY30">
        <v>22.253588781751301</v>
      </c>
      <c r="DZ30">
        <v>1.9460107598806999</v>
      </c>
      <c r="EA30">
        <v>22.290073815312901</v>
      </c>
      <c r="EC30">
        <v>1.9445403635285601</v>
      </c>
      <c r="ED30">
        <v>19.5557715559261</v>
      </c>
      <c r="EE30">
        <v>1.94450950245318</v>
      </c>
      <c r="EF30">
        <v>19.523674426599801</v>
      </c>
      <c r="EH30">
        <v>1.94421078313305</v>
      </c>
      <c r="EI30">
        <v>19.504708015621102</v>
      </c>
      <c r="EJ30">
        <v>1.94425166382952</v>
      </c>
      <c r="EK30">
        <v>19.607389004994001</v>
      </c>
      <c r="EM30">
        <f t="shared" si="5"/>
        <v>1.9451658563139613</v>
      </c>
      <c r="EN30">
        <f t="shared" si="5"/>
        <v>20.838817986502324</v>
      </c>
      <c r="FG30">
        <v>8.2194930384995306</v>
      </c>
      <c r="FH30">
        <v>12.722330390048599</v>
      </c>
      <c r="FI30">
        <v>8.2201871759915601</v>
      </c>
      <c r="FJ30">
        <v>13.9422932463055</v>
      </c>
      <c r="FM30">
        <v>8.21966031436747</v>
      </c>
      <c r="FN30">
        <v>13.8267415737846</v>
      </c>
      <c r="FO30">
        <v>8.2199951656086299</v>
      </c>
      <c r="FP30">
        <v>15.097043989777699</v>
      </c>
      <c r="GI30">
        <v>8.2290517936212009</v>
      </c>
      <c r="GJ30">
        <v>19.456016599586398</v>
      </c>
      <c r="GK30">
        <v>8.2284632019819703</v>
      </c>
      <c r="GL30">
        <v>19.7086367359293</v>
      </c>
      <c r="GN30">
        <v>8.2268757201259604</v>
      </c>
      <c r="GO30">
        <v>16.090100582028299</v>
      </c>
      <c r="GP30">
        <v>8.2288729747602396</v>
      </c>
      <c r="GQ30">
        <v>18.984698285221501</v>
      </c>
      <c r="HD30">
        <v>7.8087881358331801</v>
      </c>
      <c r="HE30">
        <v>18.538463592529201</v>
      </c>
      <c r="HG30">
        <v>7.9301499846802903</v>
      </c>
      <c r="HH30">
        <v>18.948494880105802</v>
      </c>
      <c r="HK30">
        <v>7.9307789534722</v>
      </c>
      <c r="HL30">
        <v>18.592240541082401</v>
      </c>
      <c r="HM30">
        <v>7.93080200365576</v>
      </c>
      <c r="HN30">
        <v>20.747493087820999</v>
      </c>
      <c r="HP30">
        <v>7.92883320979041</v>
      </c>
      <c r="HQ30">
        <v>16.291234150883099</v>
      </c>
      <c r="HR30">
        <v>7.9310720451690102</v>
      </c>
      <c r="HS30">
        <v>20.5618624414039</v>
      </c>
      <c r="IM30">
        <v>7.9265236741429899</v>
      </c>
      <c r="IN30">
        <v>17.1791248780229</v>
      </c>
      <c r="IO30">
        <v>7.9275618196605704</v>
      </c>
      <c r="IP30">
        <v>17.4872642516981</v>
      </c>
      <c r="IR30">
        <v>7.9275024250196804</v>
      </c>
      <c r="IS30">
        <v>17.6804656982323</v>
      </c>
      <c r="IT30">
        <v>7.9269038593136196</v>
      </c>
      <c r="IU30">
        <v>17.2963010947241</v>
      </c>
      <c r="JM30">
        <v>7.9319742254532697</v>
      </c>
      <c r="JN30">
        <v>20.098784232433399</v>
      </c>
      <c r="JO30">
        <v>7.93151144138338</v>
      </c>
      <c r="JP30">
        <v>19.549962284816399</v>
      </c>
      <c r="JR30">
        <v>7.9329226612363204</v>
      </c>
      <c r="JS30">
        <v>21.3760888075617</v>
      </c>
      <c r="JT30">
        <v>7.9314405640239203</v>
      </c>
      <c r="JU30">
        <v>19.846107581433699</v>
      </c>
      <c r="KM30">
        <v>7.9199426156653496</v>
      </c>
      <c r="KN30">
        <v>14.716471772398901</v>
      </c>
      <c r="KO30">
        <v>7.9196669827939301</v>
      </c>
      <c r="KP30">
        <v>14.5128420399303</v>
      </c>
      <c r="KR30">
        <v>7.9200654579746201</v>
      </c>
      <c r="KS30">
        <v>14.813773155207899</v>
      </c>
      <c r="KT30">
        <v>7.9197484468130597</v>
      </c>
      <c r="KU30">
        <v>14.541127131540801</v>
      </c>
    </row>
    <row r="31" spans="1:307">
      <c r="A31" s="34">
        <v>3.1407837600719999</v>
      </c>
      <c r="B31" s="34">
        <v>17.986724104482601</v>
      </c>
      <c r="C31" s="34">
        <v>3.1408604733226002</v>
      </c>
      <c r="D31" s="34">
        <v>18.191091314179602</v>
      </c>
      <c r="F31" s="34">
        <v>3.1425839983017099</v>
      </c>
      <c r="G31" s="34">
        <v>21.5419298627227</v>
      </c>
      <c r="H31" s="34">
        <v>3.1426442492384399</v>
      </c>
      <c r="I31" s="34">
        <v>21.6051922387921</v>
      </c>
      <c r="J31" s="34">
        <v>3.1424623672777199</v>
      </c>
      <c r="K31" s="34">
        <v>21.421011470803901</v>
      </c>
      <c r="L31" s="34">
        <v>3.1425020516929099</v>
      </c>
      <c r="M31" s="34">
        <v>21.4575658080762</v>
      </c>
      <c r="O31" s="34">
        <v>3.1422297340196299</v>
      </c>
      <c r="P31" s="34">
        <v>21.0488050028289</v>
      </c>
      <c r="Q31" s="34">
        <v>3.1422685767390401</v>
      </c>
      <c r="R31" s="34">
        <v>21.101939386216099</v>
      </c>
      <c r="T31" s="34">
        <v>3.1418892138755301</v>
      </c>
      <c r="U31" s="34">
        <v>19.146868415303398</v>
      </c>
      <c r="V31" s="34">
        <v>3.1418285364269001</v>
      </c>
      <c r="W31" s="34">
        <v>18.958521843177401</v>
      </c>
      <c r="Y31" s="34">
        <v>3.1415614672215999</v>
      </c>
      <c r="Z31" s="34">
        <v>20.1533559450403</v>
      </c>
      <c r="AA31" s="34">
        <v>3.1416263152676498</v>
      </c>
      <c r="AB31" s="34">
        <v>20.165451671420701</v>
      </c>
      <c r="AC31" s="34">
        <v>3.1415105700434198</v>
      </c>
      <c r="AD31" s="34">
        <v>19.905596359986902</v>
      </c>
      <c r="AE31" s="34">
        <v>3.1414963289589899</v>
      </c>
      <c r="AF31" s="34">
        <v>19.540797691921899</v>
      </c>
      <c r="AH31">
        <f t="shared" si="4"/>
        <v>3.1415028379533632</v>
      </c>
      <c r="AI31">
        <f t="shared" si="4"/>
        <v>19.712798658252051</v>
      </c>
      <c r="AL31">
        <v>3.1392726137936902</v>
      </c>
      <c r="AM31">
        <v>17.074619623895199</v>
      </c>
      <c r="AO31">
        <v>3.1391069843414598</v>
      </c>
      <c r="AP31">
        <v>16.358428905209301</v>
      </c>
      <c r="AR31">
        <v>3.14092100461388</v>
      </c>
      <c r="AS31">
        <v>19.459677546227599</v>
      </c>
      <c r="AU31">
        <v>2.24460889176471</v>
      </c>
      <c r="AV31">
        <v>21.068142128714701</v>
      </c>
      <c r="AW31">
        <v>2.2447145152469798</v>
      </c>
      <c r="AX31">
        <v>21.215205246993499</v>
      </c>
      <c r="AZ31">
        <v>2.24435317499757</v>
      </c>
      <c r="BA31">
        <v>21.0165284955964</v>
      </c>
      <c r="BB31">
        <v>2.2444053165489599</v>
      </c>
      <c r="BC31">
        <v>21.053666919512299</v>
      </c>
      <c r="BE31" s="36">
        <v>2.2435430639999998</v>
      </c>
      <c r="BF31" s="36">
        <v>19.4287928</v>
      </c>
      <c r="BG31">
        <v>2.2435565149664201</v>
      </c>
      <c r="BH31">
        <v>19.437668423967299</v>
      </c>
      <c r="BJ31">
        <v>2.2432571749904899</v>
      </c>
      <c r="BK31">
        <v>19.063951205179102</v>
      </c>
      <c r="BL31">
        <v>2.2432705247906699</v>
      </c>
      <c r="BM31">
        <v>19.092382272900799</v>
      </c>
      <c r="BO31">
        <v>2.2425691063745798</v>
      </c>
      <c r="BP31">
        <v>17.726427612118901</v>
      </c>
      <c r="BQ31">
        <v>2.24268549275103</v>
      </c>
      <c r="BR31">
        <v>17.912642539487099</v>
      </c>
      <c r="BT31">
        <v>2.241963717</v>
      </c>
      <c r="BU31">
        <v>16.18182423</v>
      </c>
      <c r="BV31">
        <v>2.2419703850000001</v>
      </c>
      <c r="BW31">
        <v>16.25054909</v>
      </c>
      <c r="BY31">
        <f t="shared" si="6"/>
        <v>2.2434081565359505</v>
      </c>
      <c r="BZ31">
        <f t="shared" si="6"/>
        <v>19.12064841370584</v>
      </c>
      <c r="CB31">
        <v>1.94362776161549</v>
      </c>
      <c r="CC31">
        <v>16.826493033292</v>
      </c>
      <c r="CD31">
        <v>1.9436025117660001</v>
      </c>
      <c r="CE31">
        <v>16.7505052801768</v>
      </c>
      <c r="CG31">
        <v>1.94331391402833</v>
      </c>
      <c r="CH31">
        <v>16.349437150853401</v>
      </c>
      <c r="CI31">
        <v>1.9433268608096701</v>
      </c>
      <c r="CJ31">
        <v>16.367628156067799</v>
      </c>
      <c r="CL31">
        <v>1.9437581204510399</v>
      </c>
      <c r="CM31">
        <v>17.217470269740101</v>
      </c>
      <c r="CN31">
        <v>1.94381424706332</v>
      </c>
      <c r="CO31">
        <v>17.443447942104399</v>
      </c>
      <c r="CQ31">
        <v>1.94391748415059</v>
      </c>
      <c r="CR31">
        <v>17.880399237188399</v>
      </c>
      <c r="CS31">
        <v>1.94394791444088</v>
      </c>
      <c r="CT31">
        <v>17.890921872354699</v>
      </c>
      <c r="CV31">
        <v>1.94440669044598</v>
      </c>
      <c r="CW31">
        <v>18.9198578044393</v>
      </c>
      <c r="CX31">
        <v>1.9444827139713099</v>
      </c>
      <c r="CY31">
        <v>18.981966906042398</v>
      </c>
      <c r="DA31">
        <v>1.94540436261354</v>
      </c>
      <c r="DB31">
        <v>20.951719997653001</v>
      </c>
      <c r="DC31">
        <v>1.9454583143289601</v>
      </c>
      <c r="DD31">
        <v>21.085694273785201</v>
      </c>
      <c r="DF31">
        <v>1.94502371734804</v>
      </c>
      <c r="DG31">
        <v>20.4035384704124</v>
      </c>
      <c r="DH31">
        <v>1.9450495787975299</v>
      </c>
      <c r="DI31">
        <v>20.397994681157201</v>
      </c>
      <c r="DK31">
        <v>1.94605321553211</v>
      </c>
      <c r="DL31">
        <v>20.657119287400899</v>
      </c>
      <c r="DM31">
        <v>1.9461702360547799</v>
      </c>
      <c r="DN31">
        <v>20.729292508881599</v>
      </c>
      <c r="DP31">
        <f t="shared" si="8"/>
        <v>1.9444598527135983</v>
      </c>
      <c r="DQ31">
        <f t="shared" si="7"/>
        <v>18.678342929471849</v>
      </c>
      <c r="DS31">
        <v>2.2452466496072199</v>
      </c>
      <c r="DT31">
        <v>21.944373693845598</v>
      </c>
      <c r="DU31">
        <v>2.2452881058974499</v>
      </c>
      <c r="DV31">
        <v>22.017192552714601</v>
      </c>
      <c r="DX31">
        <v>2.2453892060243099</v>
      </c>
      <c r="DY31">
        <v>22.248787754231198</v>
      </c>
      <c r="DZ31">
        <v>2.2453942537385401</v>
      </c>
      <c r="EA31">
        <v>22.2857924744632</v>
      </c>
      <c r="EC31">
        <v>2.2436942397278599</v>
      </c>
      <c r="ED31">
        <v>19.529925666348898</v>
      </c>
      <c r="EE31">
        <v>2.2436575421526999</v>
      </c>
      <c r="EF31">
        <v>19.498882483111299</v>
      </c>
      <c r="EH31">
        <v>2.2433157101379901</v>
      </c>
      <c r="EI31">
        <v>19.489270593988099</v>
      </c>
      <c r="EJ31">
        <v>2.2433706355564502</v>
      </c>
      <c r="EK31">
        <v>19.583022552803801</v>
      </c>
      <c r="EM31">
        <f t="shared" si="5"/>
        <v>2.2444195428553151</v>
      </c>
      <c r="EN31">
        <f t="shared" si="5"/>
        <v>20.824655971438339</v>
      </c>
      <c r="FG31">
        <v>8.5181827562760102</v>
      </c>
      <c r="FH31">
        <v>12.643040964660299</v>
      </c>
      <c r="FI31">
        <v>8.5190217928667895</v>
      </c>
      <c r="FJ31">
        <v>13.5502572059571</v>
      </c>
      <c r="FM31">
        <v>8.5184083303021403</v>
      </c>
      <c r="FN31">
        <v>13.4962021719237</v>
      </c>
      <c r="FO31">
        <v>8.5188196372888907</v>
      </c>
      <c r="FP31">
        <v>15.008568283092099</v>
      </c>
      <c r="GI31">
        <v>8.5282176579497104</v>
      </c>
      <c r="GJ31">
        <v>19.1713198833577</v>
      </c>
      <c r="GK31">
        <v>8.5275996048659692</v>
      </c>
      <c r="GL31">
        <v>19.3099519724354</v>
      </c>
      <c r="GN31">
        <v>8.5258414927544397</v>
      </c>
      <c r="GO31">
        <v>16.0013447685252</v>
      </c>
      <c r="GP31">
        <v>8.5279965856482001</v>
      </c>
      <c r="GQ31">
        <v>18.628782841016001</v>
      </c>
      <c r="HK31">
        <v>8.2299141346421596</v>
      </c>
      <c r="HL31">
        <v>18.222631693324001</v>
      </c>
      <c r="HM31">
        <v>8.2299985739636004</v>
      </c>
      <c r="HN31">
        <v>20.378173791899702</v>
      </c>
      <c r="HP31">
        <v>8.2277511072330398</v>
      </c>
      <c r="HQ31">
        <v>16.137204769256901</v>
      </c>
      <c r="HR31">
        <v>8.2302599942586507</v>
      </c>
      <c r="HS31">
        <v>20.280451191650499</v>
      </c>
      <c r="IM31">
        <v>8.2255295836339801</v>
      </c>
      <c r="IN31">
        <v>17.015138508103998</v>
      </c>
      <c r="IO31">
        <v>8.2266276901212194</v>
      </c>
      <c r="IP31">
        <v>17.635376323351199</v>
      </c>
      <c r="IR31">
        <v>8.2264994784235999</v>
      </c>
      <c r="IS31">
        <v>17.458442687984402</v>
      </c>
      <c r="IT31">
        <v>8.2258933779480401</v>
      </c>
      <c r="IU31">
        <v>16.987495641502701</v>
      </c>
      <c r="JM31">
        <v>8.2311669200875706</v>
      </c>
      <c r="JN31">
        <v>20.041930755225899</v>
      </c>
      <c r="JO31">
        <v>8.2306518429511808</v>
      </c>
      <c r="JP31">
        <v>19.526369603074102</v>
      </c>
      <c r="JR31">
        <v>8.2321923945159696</v>
      </c>
      <c r="JS31">
        <v>21.0995407104406</v>
      </c>
      <c r="JT31">
        <v>8.2306027291652395</v>
      </c>
      <c r="JU31">
        <v>19.789290926395001</v>
      </c>
      <c r="KM31">
        <v>8.2187651807781705</v>
      </c>
      <c r="KN31">
        <v>14.7140159606932</v>
      </c>
      <c r="KO31">
        <v>8.2184748170726092</v>
      </c>
      <c r="KP31">
        <v>14.511439440415799</v>
      </c>
      <c r="KR31">
        <v>8.21889216776915</v>
      </c>
      <c r="KS31">
        <v>14.781875596116199</v>
      </c>
      <c r="KT31">
        <v>8.2185574615475492</v>
      </c>
      <c r="KU31">
        <v>14.512921948483999</v>
      </c>
    </row>
    <row r="32" spans="1:307">
      <c r="A32" s="34">
        <v>3.4398410604754699</v>
      </c>
      <c r="B32" s="34">
        <v>17.558447499855699</v>
      </c>
      <c r="C32" s="34">
        <v>3.4399401195672699</v>
      </c>
      <c r="D32" s="34">
        <v>17.613446953732499</v>
      </c>
      <c r="F32" s="34">
        <v>3.4418717803440102</v>
      </c>
      <c r="G32" s="34">
        <v>21.540875904451099</v>
      </c>
      <c r="H32" s="34">
        <v>3.4419371590560002</v>
      </c>
      <c r="I32" s="34">
        <v>21.6073154822875</v>
      </c>
      <c r="J32" s="34">
        <v>3.4417425006153302</v>
      </c>
      <c r="K32" s="34">
        <v>21.417667631061502</v>
      </c>
      <c r="L32" s="34">
        <v>3.4417849929389099</v>
      </c>
      <c r="M32" s="34">
        <v>21.4571614068584</v>
      </c>
      <c r="O32" s="34">
        <v>3.4414833840103398</v>
      </c>
      <c r="P32" s="34">
        <v>21.026279441257198</v>
      </c>
      <c r="Q32" s="34">
        <v>3.44152649702768</v>
      </c>
      <c r="R32" s="34">
        <v>21.077016558249301</v>
      </c>
      <c r="T32" s="34">
        <v>3.4410436671887199</v>
      </c>
      <c r="U32" s="34">
        <v>18.956545180858601</v>
      </c>
      <c r="V32" s="34">
        <v>3.4409698397878699</v>
      </c>
      <c r="W32" s="34">
        <v>18.639307027075098</v>
      </c>
      <c r="Y32" s="34">
        <v>3.4407551975284698</v>
      </c>
      <c r="Z32" s="34">
        <v>20.151285228905401</v>
      </c>
      <c r="AA32" s="34">
        <v>3.44082164014306</v>
      </c>
      <c r="AB32" s="34">
        <v>20.161813063661601</v>
      </c>
      <c r="AC32" s="34">
        <v>3.4406958504099601</v>
      </c>
      <c r="AD32" s="34">
        <v>19.827487452715999</v>
      </c>
      <c r="AE32" s="34">
        <v>3.4406664395562498</v>
      </c>
      <c r="AF32" s="34">
        <v>19.404709072543699</v>
      </c>
      <c r="AH32">
        <f t="shared" si="4"/>
        <v>3.4406711652785766</v>
      </c>
      <c r="AI32">
        <f t="shared" si="4"/>
        <v>19.605610607845716</v>
      </c>
      <c r="AL32">
        <v>3.4382496042505202</v>
      </c>
      <c r="AM32">
        <v>17.071323140896201</v>
      </c>
      <c r="AO32">
        <v>3.4380273715128999</v>
      </c>
      <c r="AP32">
        <v>16.325929304717501</v>
      </c>
      <c r="AR32">
        <v>3.4400527053230499</v>
      </c>
      <c r="AS32">
        <v>19.458769984249901</v>
      </c>
      <c r="AU32">
        <v>2.5438845260295802</v>
      </c>
      <c r="AV32">
        <v>21.067902889465302</v>
      </c>
      <c r="AW32">
        <v>2.5440069739847102</v>
      </c>
      <c r="AX32">
        <v>21.186790198294901</v>
      </c>
      <c r="AZ32">
        <v>2.5435986745979799</v>
      </c>
      <c r="BA32">
        <v>21.015437816482699</v>
      </c>
      <c r="BB32">
        <v>2.54365607555768</v>
      </c>
      <c r="BC32">
        <v>21.052001930642501</v>
      </c>
      <c r="BE32" s="36">
        <v>2.542672037</v>
      </c>
      <c r="BF32" s="36">
        <v>19.395248219999999</v>
      </c>
      <c r="BG32">
        <v>2.54269036868022</v>
      </c>
      <c r="BH32">
        <v>19.4119792983787</v>
      </c>
      <c r="BJ32">
        <v>2.5423544705246401</v>
      </c>
      <c r="BK32">
        <v>19.061434102027199</v>
      </c>
      <c r="BL32">
        <v>2.54237077455964</v>
      </c>
      <c r="BM32">
        <v>19.077409970126901</v>
      </c>
      <c r="BO32">
        <v>2.5415758628529499</v>
      </c>
      <c r="BP32">
        <v>17.725555826700699</v>
      </c>
      <c r="BQ32">
        <v>2.54171026162197</v>
      </c>
      <c r="BR32">
        <v>17.909081386257199</v>
      </c>
      <c r="BT32">
        <v>2.5408863749999999</v>
      </c>
      <c r="BU32">
        <v>16.16070002</v>
      </c>
      <c r="BV32">
        <v>2.5408934570000001</v>
      </c>
      <c r="BW32">
        <v>16.21746353</v>
      </c>
      <c r="BY32">
        <f t="shared" si="6"/>
        <v>2.5425249881174472</v>
      </c>
      <c r="BZ32">
        <f t="shared" si="6"/>
        <v>19.106750432364674</v>
      </c>
      <c r="CB32">
        <v>2.24264405042452</v>
      </c>
      <c r="CC32">
        <v>16.8036299208092</v>
      </c>
      <c r="CD32">
        <v>2.24261423135043</v>
      </c>
      <c r="CE32">
        <v>16.733352476813302</v>
      </c>
      <c r="CG32">
        <v>2.2422830290767002</v>
      </c>
      <c r="CH32">
        <v>16.3479814395061</v>
      </c>
      <c r="CI32">
        <v>2.2422981735840302</v>
      </c>
      <c r="CJ32">
        <v>16.3599469589597</v>
      </c>
      <c r="CL32">
        <v>2.2427949204874502</v>
      </c>
      <c r="CM32">
        <v>17.146007212564601</v>
      </c>
      <c r="CN32">
        <v>2.2428609980783198</v>
      </c>
      <c r="CO32">
        <v>17.341249776899101</v>
      </c>
      <c r="CQ32">
        <v>2.24297999101731</v>
      </c>
      <c r="CR32">
        <v>17.878991205511401</v>
      </c>
      <c r="CS32">
        <v>2.24301522098086</v>
      </c>
      <c r="CT32">
        <v>17.891048468648201</v>
      </c>
      <c r="CV32">
        <v>2.2435391380464398</v>
      </c>
      <c r="CW32">
        <v>18.848346264477101</v>
      </c>
      <c r="CX32">
        <v>2.2436239549005101</v>
      </c>
      <c r="CY32">
        <v>18.8994520409586</v>
      </c>
      <c r="DA32">
        <v>2.2446918380919398</v>
      </c>
      <c r="DB32">
        <v>20.909780964818498</v>
      </c>
      <c r="DC32">
        <v>2.2447540256620799</v>
      </c>
      <c r="DD32">
        <v>21.014361828100601</v>
      </c>
      <c r="DF32">
        <v>2.24425460432197</v>
      </c>
      <c r="DG32">
        <v>20.3971804792547</v>
      </c>
      <c r="DH32">
        <v>2.2442820770683301</v>
      </c>
      <c r="DI32">
        <v>20.344094113971298</v>
      </c>
      <c r="DK32">
        <v>2.2454450937746802</v>
      </c>
      <c r="DL32">
        <v>20.655214077385899</v>
      </c>
      <c r="DM32">
        <v>2.2455727640569298</v>
      </c>
      <c r="DN32">
        <v>20.732520367209201</v>
      </c>
      <c r="DP32">
        <f t="shared" si="8"/>
        <v>2.2436033819326564</v>
      </c>
      <c r="DQ32">
        <f t="shared" si="7"/>
        <v>18.64394734974297</v>
      </c>
      <c r="DS32">
        <v>2.5446125533175201</v>
      </c>
      <c r="DT32">
        <v>21.925468804977999</v>
      </c>
      <c r="DU32">
        <v>2.5446563879055502</v>
      </c>
      <c r="DV32">
        <v>22.007050933413201</v>
      </c>
      <c r="DX32">
        <v>2.5447729813454201</v>
      </c>
      <c r="DY32">
        <v>22.246990368551401</v>
      </c>
      <c r="DZ32">
        <v>2.54477665926263</v>
      </c>
      <c r="EA32">
        <v>22.2857295762226</v>
      </c>
      <c r="EC32">
        <v>2.5428438101109401</v>
      </c>
      <c r="ED32">
        <v>19.492475844098401</v>
      </c>
      <c r="EE32">
        <v>2.5428036566996699</v>
      </c>
      <c r="EF32">
        <v>19.481848753376301</v>
      </c>
      <c r="EH32">
        <v>2.5424181116903002</v>
      </c>
      <c r="EI32">
        <v>19.472399790106898</v>
      </c>
      <c r="EJ32">
        <v>2.5424850278346498</v>
      </c>
      <c r="EK32">
        <v>19.5491733766907</v>
      </c>
      <c r="EM32">
        <f t="shared" si="5"/>
        <v>2.543671148520835</v>
      </c>
      <c r="EN32">
        <f t="shared" si="5"/>
        <v>20.80764218092969</v>
      </c>
      <c r="FG32">
        <v>8.8168642171716698</v>
      </c>
      <c r="FH32">
        <v>12.571998899502599</v>
      </c>
      <c r="FI32">
        <v>8.8178336009682603</v>
      </c>
      <c r="FJ32">
        <v>13.0759091669887</v>
      </c>
      <c r="FM32">
        <v>8.8171749078536799</v>
      </c>
      <c r="FN32">
        <v>13.278114004501999</v>
      </c>
      <c r="FO32">
        <v>8.8176364188673393</v>
      </c>
      <c r="FP32">
        <v>14.867130271419899</v>
      </c>
      <c r="GI32">
        <v>8.8273564741137598</v>
      </c>
      <c r="GJ32">
        <v>18.659098560462699</v>
      </c>
      <c r="GK32">
        <v>8.8267060652237195</v>
      </c>
      <c r="GL32">
        <v>18.780303072703401</v>
      </c>
      <c r="GN32">
        <v>8.8248031774800193</v>
      </c>
      <c r="GO32">
        <v>15.7249724748765</v>
      </c>
      <c r="GP32">
        <v>8.8270922043131392</v>
      </c>
      <c r="GQ32">
        <v>18.135527932132899</v>
      </c>
      <c r="HK32">
        <v>8.5290964411085692</v>
      </c>
      <c r="HL32">
        <v>17.762658444948801</v>
      </c>
      <c r="HM32">
        <v>8.5291688840020701</v>
      </c>
      <c r="HN32">
        <v>19.7045406894138</v>
      </c>
      <c r="HP32">
        <v>8.5266538014553905</v>
      </c>
      <c r="HQ32">
        <v>15.9758315086347</v>
      </c>
      <c r="HR32">
        <v>8.5294129740184808</v>
      </c>
      <c r="HS32">
        <v>19.795256192382599</v>
      </c>
      <c r="IM32">
        <v>8.5245343970973106</v>
      </c>
      <c r="IN32">
        <v>16.896783469600798</v>
      </c>
      <c r="IO32">
        <v>8.5257304659685609</v>
      </c>
      <c r="IP32">
        <v>17.3690674880453</v>
      </c>
      <c r="IR32">
        <v>8.52548078245675</v>
      </c>
      <c r="IS32">
        <v>17.1643028259261</v>
      </c>
      <c r="IT32">
        <v>8.5248846995340593</v>
      </c>
      <c r="IU32">
        <v>16.707104315980398</v>
      </c>
      <c r="JM32">
        <v>8.5303521484795404</v>
      </c>
      <c r="JN32">
        <v>19.984988812152601</v>
      </c>
      <c r="JO32">
        <v>8.5297885465785708</v>
      </c>
      <c r="JP32">
        <v>19.512525366398201</v>
      </c>
      <c r="JR32">
        <v>8.5314438189645703</v>
      </c>
      <c r="JS32">
        <v>20.863346099850499</v>
      </c>
      <c r="JT32">
        <v>8.5297606772563803</v>
      </c>
      <c r="JU32">
        <v>19.711232983544299</v>
      </c>
      <c r="KM32">
        <v>8.5175866073028192</v>
      </c>
      <c r="KN32">
        <v>14.7075100280288</v>
      </c>
      <c r="KO32">
        <v>8.51728214804392</v>
      </c>
      <c r="KP32">
        <v>14.5142226219177</v>
      </c>
      <c r="KR32">
        <v>8.5177138765915004</v>
      </c>
      <c r="KS32">
        <v>14.7491890911718</v>
      </c>
      <c r="KT32">
        <v>8.5173622442807702</v>
      </c>
      <c r="KU32">
        <v>14.480620953567399</v>
      </c>
    </row>
    <row r="33" spans="1:307">
      <c r="A33" s="34">
        <v>3.73888656870567</v>
      </c>
      <c r="B33" s="34">
        <v>16.9758000023166</v>
      </c>
      <c r="C33" s="34">
        <v>3.7389916017992499</v>
      </c>
      <c r="D33" s="34">
        <v>17.112117247044601</v>
      </c>
      <c r="F33" s="34">
        <v>3.74115893830797</v>
      </c>
      <c r="G33" s="34">
        <v>21.537341758470301</v>
      </c>
      <c r="H33" s="34">
        <v>3.7412292508291798</v>
      </c>
      <c r="I33" s="34">
        <v>21.605231828765401</v>
      </c>
      <c r="J33" s="34">
        <v>3.7410205137863901</v>
      </c>
      <c r="K33" s="34">
        <v>21.414414559937502</v>
      </c>
      <c r="L33" s="34">
        <v>3.7410671057559202</v>
      </c>
      <c r="M33" s="34">
        <v>21.456645567239399</v>
      </c>
      <c r="O33" s="34">
        <v>3.7407361123756799</v>
      </c>
      <c r="P33" s="34">
        <v>20.993746426215299</v>
      </c>
      <c r="Q33" s="34">
        <v>3.74078201805</v>
      </c>
      <c r="R33" s="34">
        <v>21.061627516381002</v>
      </c>
      <c r="T33" s="34">
        <v>3.7402144914336302</v>
      </c>
      <c r="U33" s="34">
        <v>18.735476746122298</v>
      </c>
      <c r="V33" s="34">
        <v>3.7401218402443499</v>
      </c>
      <c r="W33" s="34">
        <v>18.346984326707201</v>
      </c>
      <c r="Y33" s="34">
        <v>3.7399484477066798</v>
      </c>
      <c r="Z33" s="34">
        <v>20.145589091833401</v>
      </c>
      <c r="AA33" s="34">
        <v>3.74001674209515</v>
      </c>
      <c r="AB33" s="34">
        <v>20.1614285017226</v>
      </c>
      <c r="AC33" s="34">
        <v>3.73987786119176</v>
      </c>
      <c r="AD33" s="34">
        <v>19.700138779343298</v>
      </c>
      <c r="AE33" s="34">
        <v>3.7398261182061301</v>
      </c>
      <c r="AF33" s="34">
        <v>19.3190620556129</v>
      </c>
      <c r="AH33">
        <f t="shared" si="4"/>
        <v>3.7398369383860022</v>
      </c>
      <c r="AI33">
        <f t="shared" si="4"/>
        <v>19.49420367372208</v>
      </c>
      <c r="AL33">
        <v>3.7372258545936998</v>
      </c>
      <c r="AM33">
        <v>17.072793740665698</v>
      </c>
      <c r="AO33">
        <v>3.7369411887141699</v>
      </c>
      <c r="AP33">
        <v>16.3052185521361</v>
      </c>
      <c r="AR33">
        <v>3.7391832987664002</v>
      </c>
      <c r="AS33">
        <v>19.457845752761699</v>
      </c>
      <c r="AU33">
        <v>2.8431616283176999</v>
      </c>
      <c r="AV33">
        <v>21.085267421021801</v>
      </c>
      <c r="AW33">
        <v>2.8432963481644999</v>
      </c>
      <c r="AX33">
        <v>21.162913908414499</v>
      </c>
      <c r="AZ33">
        <v>2.84284317303046</v>
      </c>
      <c r="BA33">
        <v>21.016130755524301</v>
      </c>
      <c r="BB33">
        <v>2.8429063519108499</v>
      </c>
      <c r="BC33">
        <v>21.048168295841499</v>
      </c>
      <c r="BE33" s="36">
        <v>2.8417978420000001</v>
      </c>
      <c r="BF33" s="36">
        <v>19.354514640000001</v>
      </c>
      <c r="BG33">
        <v>2.8418214641500299</v>
      </c>
      <c r="BH33">
        <v>19.3783545579237</v>
      </c>
      <c r="BJ33">
        <v>2.8414504740999198</v>
      </c>
      <c r="BK33">
        <v>19.056279183703001</v>
      </c>
      <c r="BL33">
        <v>2.8414693726365301</v>
      </c>
      <c r="BM33">
        <v>19.0519356774988</v>
      </c>
      <c r="BO33">
        <v>2.8405846171784601</v>
      </c>
      <c r="BP33">
        <v>17.723979279513099</v>
      </c>
      <c r="BQ33">
        <v>2.8407347220726602</v>
      </c>
      <c r="BR33">
        <v>17.893501719712201</v>
      </c>
      <c r="BT33">
        <v>2.8398084809999999</v>
      </c>
      <c r="BU33">
        <v>16.137708119999999</v>
      </c>
      <c r="BV33">
        <v>2.839814509</v>
      </c>
      <c r="BW33">
        <v>16.185198679999999</v>
      </c>
      <c r="BY33">
        <f t="shared" si="6"/>
        <v>2.8416407486300925</v>
      </c>
      <c r="BZ33">
        <f t="shared" si="6"/>
        <v>19.091162686596075</v>
      </c>
      <c r="CB33">
        <v>2.5416592635310602</v>
      </c>
      <c r="CC33">
        <v>16.765279507815698</v>
      </c>
      <c r="CD33">
        <v>2.5416242336916399</v>
      </c>
      <c r="CE33">
        <v>16.707292890504299</v>
      </c>
      <c r="CG33">
        <v>2.5412518006828901</v>
      </c>
      <c r="CH33">
        <v>16.341245335240501</v>
      </c>
      <c r="CI33">
        <v>2.5412686289467898</v>
      </c>
      <c r="CJ33">
        <v>16.3558422963754</v>
      </c>
      <c r="CL33">
        <v>2.5418324383686701</v>
      </c>
      <c r="CM33">
        <v>17.089760516963999</v>
      </c>
      <c r="CN33">
        <v>2.5419054134067198</v>
      </c>
      <c r="CO33">
        <v>17.2044255270823</v>
      </c>
      <c r="CQ33">
        <v>2.5420418916243501</v>
      </c>
      <c r="CR33">
        <v>17.881567551255401</v>
      </c>
      <c r="CS33">
        <v>2.5420824611546502</v>
      </c>
      <c r="CT33">
        <v>17.8917481776359</v>
      </c>
      <c r="CV33">
        <v>2.5426653431031401</v>
      </c>
      <c r="CW33">
        <v>18.7241880749602</v>
      </c>
      <c r="CX33">
        <v>2.54276082897008</v>
      </c>
      <c r="CY33">
        <v>18.8073040237323</v>
      </c>
      <c r="DA33">
        <v>2.5439772179645002</v>
      </c>
      <c r="DB33">
        <v>20.8355076560387</v>
      </c>
      <c r="DC33">
        <v>2.54404713006558</v>
      </c>
      <c r="DD33">
        <v>20.886967881454499</v>
      </c>
      <c r="DF33">
        <v>2.54348210441279</v>
      </c>
      <c r="DG33">
        <v>20.376947615052899</v>
      </c>
      <c r="DH33">
        <v>2.5435110732645501</v>
      </c>
      <c r="DI33">
        <v>20.320430305002901</v>
      </c>
      <c r="DK33">
        <v>2.5448319567161599</v>
      </c>
      <c r="DL33">
        <v>20.650297253700501</v>
      </c>
      <c r="DM33">
        <v>2.5449707378017798</v>
      </c>
      <c r="DN33">
        <v>20.7138014664752</v>
      </c>
      <c r="DP33">
        <f t="shared" si="8"/>
        <v>2.5427445327315841</v>
      </c>
      <c r="DQ33">
        <f t="shared" si="7"/>
        <v>18.597037879955668</v>
      </c>
      <c r="DS33">
        <v>2.84397605314969</v>
      </c>
      <c r="DT33">
        <v>21.9202036311539</v>
      </c>
      <c r="DU33">
        <v>2.8440233474113001</v>
      </c>
      <c r="DV33">
        <v>21.988678820153599</v>
      </c>
      <c r="DX33">
        <v>2.8441554097077599</v>
      </c>
      <c r="DY33">
        <v>22.247047351224701</v>
      </c>
      <c r="DZ33">
        <v>2.84415890214194</v>
      </c>
      <c r="EA33">
        <v>22.283502054487901</v>
      </c>
      <c r="EC33">
        <v>2.84198849000341</v>
      </c>
      <c r="ED33">
        <v>19.459878220421999</v>
      </c>
      <c r="EE33">
        <v>2.8419471259949698</v>
      </c>
      <c r="EF33">
        <v>19.460134396346501</v>
      </c>
      <c r="EH33">
        <v>2.8415176945738301</v>
      </c>
      <c r="EI33">
        <v>19.457824568554098</v>
      </c>
      <c r="EJ33">
        <v>2.8415941832837199</v>
      </c>
      <c r="EK33">
        <v>19.5235515282302</v>
      </c>
      <c r="EM33">
        <f t="shared" si="5"/>
        <v>2.8429201507833279</v>
      </c>
      <c r="EN33">
        <f t="shared" si="5"/>
        <v>20.792602571321613</v>
      </c>
      <c r="FG33">
        <v>9.1155376057489708</v>
      </c>
      <c r="FH33">
        <v>12.495342827417099</v>
      </c>
      <c r="FI33">
        <v>9.1165827280896092</v>
      </c>
      <c r="FJ33">
        <v>12.8358190330604</v>
      </c>
      <c r="FM33">
        <v>9.1159331454734396</v>
      </c>
      <c r="FN33">
        <v>12.988479967220901</v>
      </c>
      <c r="FO33">
        <v>9.1164445939548298</v>
      </c>
      <c r="FP33">
        <v>14.6096252179125</v>
      </c>
      <c r="GI33">
        <v>9.1264992742115698</v>
      </c>
      <c r="GJ33">
        <v>18.386481901122799</v>
      </c>
      <c r="GK33">
        <v>9.1258155948916393</v>
      </c>
      <c r="GL33">
        <v>18.453694125288301</v>
      </c>
      <c r="GN33">
        <v>9.1237319034590403</v>
      </c>
      <c r="GO33">
        <v>15.4108222183206</v>
      </c>
      <c r="GP33">
        <v>9.1261667544240694</v>
      </c>
      <c r="GQ33">
        <v>17.357659493800501</v>
      </c>
      <c r="HK33">
        <v>8.8282923289999093</v>
      </c>
      <c r="HL33">
        <v>17.242222766703701</v>
      </c>
      <c r="HM33">
        <v>8.8283706119010699</v>
      </c>
      <c r="HN33">
        <v>19.194884805091601</v>
      </c>
      <c r="HP33">
        <v>8.8255525055262396</v>
      </c>
      <c r="HQ33">
        <v>15.8086359101016</v>
      </c>
      <c r="HR33">
        <v>8.8285656176076408</v>
      </c>
      <c r="HS33">
        <v>19.460306617276199</v>
      </c>
      <c r="IM33">
        <v>8.8235250468119393</v>
      </c>
      <c r="IN33">
        <v>16.775988436775901</v>
      </c>
      <c r="IO33">
        <v>8.8247821636556001</v>
      </c>
      <c r="IP33">
        <v>16.949277534914199</v>
      </c>
      <c r="IR33">
        <v>8.8244731626761599</v>
      </c>
      <c r="IS33">
        <v>16.918939590453501</v>
      </c>
      <c r="IT33">
        <v>8.8238613330489706</v>
      </c>
      <c r="IU33">
        <v>16.5610840752108</v>
      </c>
      <c r="JM33">
        <v>8.8295358333329297</v>
      </c>
      <c r="JN33">
        <v>19.968699164606299</v>
      </c>
      <c r="JO33">
        <v>8.8289233660408701</v>
      </c>
      <c r="JP33">
        <v>19.5209085249504</v>
      </c>
      <c r="JR33">
        <v>8.8306804658620397</v>
      </c>
      <c r="JS33">
        <v>20.633720397948199</v>
      </c>
      <c r="JT33">
        <v>8.8289125027894997</v>
      </c>
      <c r="JU33">
        <v>19.635892393911401</v>
      </c>
      <c r="KM33">
        <v>8.8164059929806804</v>
      </c>
      <c r="KN33">
        <v>14.7038467295465</v>
      </c>
      <c r="KO33">
        <v>8.8160885978575791</v>
      </c>
      <c r="KP33">
        <v>14.517942472146499</v>
      </c>
      <c r="KR33">
        <v>8.8165305016580398</v>
      </c>
      <c r="KS33">
        <v>14.7112243816764</v>
      </c>
      <c r="KT33">
        <v>8.8161627489687397</v>
      </c>
      <c r="KU33">
        <v>14.4539323449394</v>
      </c>
    </row>
    <row r="34" spans="1:307">
      <c r="A34" s="34">
        <v>4.0379017700731001</v>
      </c>
      <c r="B34" s="34">
        <v>16.204606920950901</v>
      </c>
      <c r="C34" s="34">
        <v>4.038024052251</v>
      </c>
      <c r="D34" s="34">
        <v>16.575463680379801</v>
      </c>
      <c r="F34" s="34">
        <v>4.04044479683105</v>
      </c>
      <c r="G34" s="34">
        <v>21.534523842477299</v>
      </c>
      <c r="H34" s="34">
        <v>4.04052165809399</v>
      </c>
      <c r="I34" s="34">
        <v>21.6044709997309</v>
      </c>
      <c r="J34" s="34">
        <v>4.0402979290434704</v>
      </c>
      <c r="K34" s="34">
        <v>21.4053865249873</v>
      </c>
      <c r="L34" s="34">
        <v>4.04034905869048</v>
      </c>
      <c r="M34" s="34">
        <v>21.446441773925599</v>
      </c>
      <c r="O34" s="34">
        <v>4.0399868155692902</v>
      </c>
      <c r="P34" s="34">
        <v>20.958532352865799</v>
      </c>
      <c r="Q34" s="34">
        <v>4.0400351547565103</v>
      </c>
      <c r="R34" s="34">
        <v>21.0595168953271</v>
      </c>
      <c r="T34" s="34">
        <v>4.0393609799739902</v>
      </c>
      <c r="U34" s="34">
        <v>18.513994581759199</v>
      </c>
      <c r="V34" s="34">
        <v>4.0392399327552599</v>
      </c>
      <c r="W34" s="34">
        <v>18.084650963108</v>
      </c>
      <c r="Y34" s="34">
        <v>4.0391402709050404</v>
      </c>
      <c r="Z34" s="34">
        <v>20.1429987269691</v>
      </c>
      <c r="AA34" s="34">
        <v>4.03921078717371</v>
      </c>
      <c r="AB34" s="34">
        <v>20.158813331829201</v>
      </c>
      <c r="AC34" s="34">
        <v>4.0390456231017096</v>
      </c>
      <c r="AD34" s="34">
        <v>19.6268743645211</v>
      </c>
      <c r="AE34" s="34">
        <v>4.0389738554928902</v>
      </c>
      <c r="AF34" s="34">
        <v>19.260642488499901</v>
      </c>
      <c r="AH34">
        <f t="shared" si="4"/>
        <v>4.0389941984423068</v>
      </c>
      <c r="AI34">
        <f t="shared" si="4"/>
        <v>19.377086946136355</v>
      </c>
      <c r="AL34">
        <v>4.0362011065236096</v>
      </c>
      <c r="AM34">
        <v>17.070190081546201</v>
      </c>
      <c r="AO34">
        <v>4.0358534476542003</v>
      </c>
      <c r="AP34">
        <v>16.3027029375463</v>
      </c>
      <c r="AR34">
        <v>4.0383141346299096</v>
      </c>
      <c r="AS34">
        <v>19.460667617894298</v>
      </c>
      <c r="AU34">
        <v>3.1424412936063999</v>
      </c>
      <c r="AV34">
        <v>21.081587771290401</v>
      </c>
      <c r="AW34">
        <v>3.1425834714426002</v>
      </c>
      <c r="AX34">
        <v>21.1442658212274</v>
      </c>
      <c r="AZ34">
        <v>3.1420866566712999</v>
      </c>
      <c r="BA34">
        <v>21.0137768014892</v>
      </c>
      <c r="BB34">
        <v>3.1421564549072798</v>
      </c>
      <c r="BC34">
        <v>21.045182112487801</v>
      </c>
      <c r="BE34" s="36">
        <v>3.1409202600000001</v>
      </c>
      <c r="BF34" s="36">
        <v>19.318679280000001</v>
      </c>
      <c r="BG34">
        <v>3.14094834431187</v>
      </c>
      <c r="BH34">
        <v>19.349750706193099</v>
      </c>
      <c r="BJ34">
        <v>3.1405441983768001</v>
      </c>
      <c r="BK34">
        <v>19.034976661382601</v>
      </c>
      <c r="BL34">
        <v>3.1405657590001699</v>
      </c>
      <c r="BM34">
        <v>19.020057104162301</v>
      </c>
      <c r="BO34">
        <v>3.1395940278272199</v>
      </c>
      <c r="BP34">
        <v>17.731580320554102</v>
      </c>
      <c r="BQ34">
        <v>3.1397572871613102</v>
      </c>
      <c r="BR34">
        <v>17.884877848872101</v>
      </c>
      <c r="BT34">
        <v>3.1387298179999998</v>
      </c>
      <c r="BU34">
        <v>16.115192560000001</v>
      </c>
      <c r="BV34">
        <v>3.13873275</v>
      </c>
      <c r="BW34">
        <v>16.13736965</v>
      </c>
      <c r="BY34">
        <f t="shared" si="6"/>
        <v>3.1407550267754125</v>
      </c>
      <c r="BZ34">
        <f t="shared" si="6"/>
        <v>19.073108053138252</v>
      </c>
      <c r="CB34">
        <v>2.8406746136571699</v>
      </c>
      <c r="CC34">
        <v>16.725054685180599</v>
      </c>
      <c r="CD34">
        <v>2.84063287965117</v>
      </c>
      <c r="CE34">
        <v>16.691575000641802</v>
      </c>
      <c r="CG34">
        <v>2.8402195692611998</v>
      </c>
      <c r="CH34">
        <v>16.336381890529299</v>
      </c>
      <c r="CI34">
        <v>2.8402374502884702</v>
      </c>
      <c r="CJ34">
        <v>16.347506711786099</v>
      </c>
      <c r="CL34">
        <v>2.8408611793241199</v>
      </c>
      <c r="CM34">
        <v>17.027310664013498</v>
      </c>
      <c r="CN34">
        <v>2.8409402075012502</v>
      </c>
      <c r="CO34">
        <v>17.055841149803399</v>
      </c>
      <c r="CQ34">
        <v>2.8411039054243701</v>
      </c>
      <c r="CR34">
        <v>17.8796944794966</v>
      </c>
      <c r="CS34">
        <v>2.84115038706546</v>
      </c>
      <c r="CT34">
        <v>17.891288317241401</v>
      </c>
      <c r="CV34">
        <v>2.8417879675091799</v>
      </c>
      <c r="CW34">
        <v>18.5504826344939</v>
      </c>
      <c r="CX34">
        <v>2.84189347634317</v>
      </c>
      <c r="CY34">
        <v>18.693943371426698</v>
      </c>
      <c r="DA34">
        <v>2.8432524853917802</v>
      </c>
      <c r="DB34">
        <v>20.733252287863898</v>
      </c>
      <c r="DC34">
        <v>2.8433315522826401</v>
      </c>
      <c r="DD34">
        <v>20.678025978589801</v>
      </c>
      <c r="DF34">
        <v>2.8427075741846899</v>
      </c>
      <c r="DG34">
        <v>20.347940505236298</v>
      </c>
      <c r="DH34">
        <v>2.8427350908771198</v>
      </c>
      <c r="DI34">
        <v>20.298392849618502</v>
      </c>
      <c r="DK34">
        <v>2.8442094495773498</v>
      </c>
      <c r="DL34">
        <v>20.641376387093501</v>
      </c>
      <c r="DM34">
        <v>2.8443598155415701</v>
      </c>
      <c r="DN34">
        <v>20.703605591732298</v>
      </c>
      <c r="DP34">
        <f t="shared" si="8"/>
        <v>2.8418811002425448</v>
      </c>
      <c r="DQ34">
        <f t="shared" si="7"/>
        <v>18.537604531546723</v>
      </c>
      <c r="DS34">
        <v>3.14333838776282</v>
      </c>
      <c r="DT34">
        <v>21.9145908309732</v>
      </c>
      <c r="DU34">
        <v>3.1433882840652001</v>
      </c>
      <c r="DV34">
        <v>21.954269371570799</v>
      </c>
      <c r="DX34">
        <v>3.14353746984083</v>
      </c>
      <c r="DY34">
        <v>22.248025352540701</v>
      </c>
      <c r="DZ34">
        <v>3.1435405509280501</v>
      </c>
      <c r="EA34">
        <v>22.2780053652777</v>
      </c>
      <c r="EC34">
        <v>3.1411291220242301</v>
      </c>
      <c r="ED34">
        <v>19.426108869043698</v>
      </c>
      <c r="EE34">
        <v>3.1410890668267499</v>
      </c>
      <c r="EF34">
        <v>19.447926541442701</v>
      </c>
      <c r="EH34">
        <v>3.1406155264957998</v>
      </c>
      <c r="EI34">
        <v>19.447477338892899</v>
      </c>
      <c r="EJ34">
        <v>3.1407006950462502</v>
      </c>
      <c r="EK34">
        <v>19.505718583789601</v>
      </c>
      <c r="EM34">
        <f t="shared" si="5"/>
        <v>3.1421673878737413</v>
      </c>
      <c r="EN34">
        <f t="shared" si="5"/>
        <v>20.777765281691416</v>
      </c>
      <c r="FG34">
        <v>9.4142055003208895</v>
      </c>
      <c r="FH34">
        <v>12.433956268840101</v>
      </c>
      <c r="FI34">
        <v>9.4152941269551391</v>
      </c>
      <c r="FJ34">
        <v>12.693490627933899</v>
      </c>
      <c r="FM34">
        <v>9.4146548207681207</v>
      </c>
      <c r="FN34">
        <v>12.796871534546</v>
      </c>
      <c r="FO34">
        <v>9.4152394018091208</v>
      </c>
      <c r="FP34">
        <v>14.3284759378031</v>
      </c>
      <c r="GI34">
        <v>9.4256799964721996</v>
      </c>
      <c r="GJ34">
        <v>18.114934495791299</v>
      </c>
      <c r="GK34">
        <v>9.42492091116568</v>
      </c>
      <c r="GL34">
        <v>18.0756639232618</v>
      </c>
      <c r="GN34">
        <v>9.4226250760217205</v>
      </c>
      <c r="GO34">
        <v>15.3231355134361</v>
      </c>
      <c r="GP34">
        <v>9.4252109538554691</v>
      </c>
      <c r="GQ34">
        <v>16.571781232727002</v>
      </c>
      <c r="HK34">
        <v>9.1274293602194696</v>
      </c>
      <c r="HL34">
        <v>16.843488813111701</v>
      </c>
      <c r="HM34">
        <v>9.1276295451217493</v>
      </c>
      <c r="HN34">
        <v>18.938807508771301</v>
      </c>
      <c r="HP34">
        <v>9.1244457198720106</v>
      </c>
      <c r="HQ34">
        <v>15.596401449752401</v>
      </c>
      <c r="HR34">
        <v>9.1276989910091206</v>
      </c>
      <c r="HS34">
        <v>18.975017875001399</v>
      </c>
      <c r="IR34">
        <v>9.1234724892718209</v>
      </c>
      <c r="IS34">
        <v>16.565863926090898</v>
      </c>
      <c r="IT34">
        <v>9.1228271118568909</v>
      </c>
      <c r="IU34">
        <v>16.441505004250299</v>
      </c>
      <c r="JM34">
        <v>9.1287249305855607</v>
      </c>
      <c r="JN34">
        <v>19.928246580562899</v>
      </c>
      <c r="JO34">
        <v>9.1280583015089096</v>
      </c>
      <c r="JP34">
        <v>19.524561493799499</v>
      </c>
      <c r="JR34">
        <v>9.1299077846767993</v>
      </c>
      <c r="JS34">
        <v>20.348341295929899</v>
      </c>
      <c r="JT34">
        <v>9.1280564683414696</v>
      </c>
      <c r="JU34">
        <v>19.567902661689899</v>
      </c>
      <c r="KM34">
        <v>9.1152245586724998</v>
      </c>
      <c r="KN34">
        <v>14.696868180455599</v>
      </c>
      <c r="KO34">
        <v>9.1148936919943608</v>
      </c>
      <c r="KP34">
        <v>14.519533157348601</v>
      </c>
      <c r="KR34">
        <v>9.1153412403958196</v>
      </c>
      <c r="KS34">
        <v>14.671606063842701</v>
      </c>
      <c r="KT34">
        <v>9.1149631974718694</v>
      </c>
      <c r="KU34">
        <v>14.440151915419801</v>
      </c>
    </row>
    <row r="35" spans="1:307">
      <c r="A35" s="34">
        <v>4.3368531696994603</v>
      </c>
      <c r="B35" s="34">
        <v>15.432082727907</v>
      </c>
      <c r="C35" s="34">
        <v>4.3370144234015502</v>
      </c>
      <c r="D35" s="34">
        <v>15.8194401237993</v>
      </c>
      <c r="F35" s="34">
        <v>4.3397290701078797</v>
      </c>
      <c r="G35" s="34">
        <v>21.532145742388799</v>
      </c>
      <c r="H35" s="34">
        <v>4.3398128454329497</v>
      </c>
      <c r="I35" s="34">
        <v>21.5985569700659</v>
      </c>
      <c r="J35" s="34">
        <v>4.3395747686984398</v>
      </c>
      <c r="K35" s="34">
        <v>21.403362428721</v>
      </c>
      <c r="L35" s="34">
        <v>4.33963041440607</v>
      </c>
      <c r="M35" s="34">
        <v>21.440785166910299</v>
      </c>
      <c r="O35" s="34">
        <v>4.3392347308659804</v>
      </c>
      <c r="P35" s="34">
        <v>20.927495243330799</v>
      </c>
      <c r="Q35" s="34">
        <v>4.3392889546562499</v>
      </c>
      <c r="R35" s="34">
        <v>21.056147620462902</v>
      </c>
      <c r="T35" s="34">
        <v>4.3384751135920396</v>
      </c>
      <c r="U35" s="34">
        <v>18.432296400672001</v>
      </c>
      <c r="V35" s="34">
        <v>4.3383211351865798</v>
      </c>
      <c r="W35" s="34">
        <v>17.9515015560801</v>
      </c>
      <c r="Y35" s="34">
        <v>4.3383320533431604</v>
      </c>
      <c r="Z35" s="34">
        <v>20.146320818925901</v>
      </c>
      <c r="AA35" s="34">
        <v>4.3384036866778501</v>
      </c>
      <c r="AB35" s="34">
        <v>20.155851791873701</v>
      </c>
      <c r="AC35" s="34">
        <v>4.3382057547210104</v>
      </c>
      <c r="AD35" s="34">
        <v>19.5735126083969</v>
      </c>
      <c r="AE35" s="34">
        <v>4.3381122904796099</v>
      </c>
      <c r="AF35" s="34">
        <v>19.221728759498301</v>
      </c>
      <c r="AH35">
        <f t="shared" si="4"/>
        <v>4.3381396702625823</v>
      </c>
      <c r="AI35">
        <f t="shared" si="4"/>
        <v>19.266287842741534</v>
      </c>
      <c r="AL35">
        <v>4.3351753423236801</v>
      </c>
      <c r="AM35">
        <v>17.073919172991001</v>
      </c>
      <c r="AO35">
        <v>4.3347650961438697</v>
      </c>
      <c r="AP35">
        <v>16.301434989602299</v>
      </c>
      <c r="AR35">
        <v>4.33744554472751</v>
      </c>
      <c r="AS35">
        <v>19.460311204979899</v>
      </c>
      <c r="AU35">
        <v>3.4417198754414602</v>
      </c>
      <c r="AV35">
        <v>21.058439123259301</v>
      </c>
      <c r="AW35">
        <v>3.44186841758032</v>
      </c>
      <c r="AX35">
        <v>21.138743521581802</v>
      </c>
      <c r="AZ35">
        <v>3.4413296334484502</v>
      </c>
      <c r="BA35">
        <v>21.0153511463248</v>
      </c>
      <c r="BB35">
        <v>3.4414055188114498</v>
      </c>
      <c r="BC35">
        <v>21.041301390369501</v>
      </c>
      <c r="BE35" s="36">
        <v>3.4400374980000001</v>
      </c>
      <c r="BF35" s="36">
        <v>19.285658909999999</v>
      </c>
      <c r="BG35">
        <v>3.4400704482589499</v>
      </c>
      <c r="BH35">
        <v>19.324778175960599</v>
      </c>
      <c r="BJ35">
        <v>3.4396354075577298</v>
      </c>
      <c r="BK35">
        <v>18.992954802723801</v>
      </c>
      <c r="BL35">
        <v>3.4396606094651001</v>
      </c>
      <c r="BM35">
        <v>18.9976089006358</v>
      </c>
      <c r="BO35">
        <v>3.4386006750275899</v>
      </c>
      <c r="BP35">
        <v>17.721635237166499</v>
      </c>
      <c r="BQ35">
        <v>3.4387776651583</v>
      </c>
      <c r="BR35">
        <v>17.8706506385995</v>
      </c>
      <c r="BT35">
        <v>3.4376490099999999</v>
      </c>
      <c r="BU35">
        <v>16.089007819999999</v>
      </c>
      <c r="BV35">
        <v>3.4376506029999998</v>
      </c>
      <c r="BW35">
        <v>16.106378020000001</v>
      </c>
      <c r="BY35">
        <f t="shared" si="6"/>
        <v>3.4398671134791132</v>
      </c>
      <c r="BZ35">
        <f t="shared" si="6"/>
        <v>19.053542307218468</v>
      </c>
      <c r="CB35">
        <v>3.1396888927856601</v>
      </c>
      <c r="CC35">
        <v>16.680524124404101</v>
      </c>
      <c r="CD35">
        <v>3.1396400922110002</v>
      </c>
      <c r="CE35">
        <v>16.674112841613098</v>
      </c>
      <c r="CG35">
        <v>3.1391869797086498</v>
      </c>
      <c r="CH35">
        <v>16.333397506617199</v>
      </c>
      <c r="CI35">
        <v>3.1392052780309001</v>
      </c>
      <c r="CJ35">
        <v>16.3396164062206</v>
      </c>
      <c r="CL35">
        <v>3.13987911037872</v>
      </c>
      <c r="CM35">
        <v>16.9613022425516</v>
      </c>
      <c r="CN35">
        <v>3.1399621320506701</v>
      </c>
      <c r="CO35">
        <v>16.968789847072799</v>
      </c>
      <c r="CQ35">
        <v>3.1401657711983502</v>
      </c>
      <c r="CR35">
        <v>17.880920722500001</v>
      </c>
      <c r="CS35">
        <v>3.1402176135225801</v>
      </c>
      <c r="CT35">
        <v>17.893288920738001</v>
      </c>
      <c r="CV35">
        <v>3.1409041206763999</v>
      </c>
      <c r="CW35">
        <v>18.281083561010799</v>
      </c>
      <c r="CX35">
        <v>3.1410201388355299</v>
      </c>
      <c r="CY35">
        <v>18.555541806073201</v>
      </c>
      <c r="DA35">
        <v>3.1425170099563502</v>
      </c>
      <c r="DB35">
        <v>20.495619670239901</v>
      </c>
      <c r="DC35">
        <v>3.1426017593505602</v>
      </c>
      <c r="DD35">
        <v>20.3766067042116</v>
      </c>
      <c r="DF35">
        <v>3.1419333501763602</v>
      </c>
      <c r="DG35">
        <v>20.323186485046001</v>
      </c>
      <c r="DH35">
        <v>3.1419559046060499</v>
      </c>
      <c r="DI35">
        <v>20.266065603754299</v>
      </c>
      <c r="DK35">
        <v>3.1435769149153998</v>
      </c>
      <c r="DL35">
        <v>20.636535450673499</v>
      </c>
      <c r="DM35">
        <v>3.1437350484916902</v>
      </c>
      <c r="DN35">
        <v>20.687741104742098</v>
      </c>
      <c r="DP35">
        <f t="shared" si="8"/>
        <v>3.1410118823059299</v>
      </c>
      <c r="DQ35">
        <f t="shared" si="7"/>
        <v>18.459645812341797</v>
      </c>
      <c r="DS35">
        <v>3.44269966226654</v>
      </c>
      <c r="DT35">
        <v>21.9118915939918</v>
      </c>
      <c r="DU35">
        <v>3.4427508851764501</v>
      </c>
      <c r="DV35">
        <v>21.949568785762501</v>
      </c>
      <c r="DX35">
        <v>3.44291971135404</v>
      </c>
      <c r="DY35">
        <v>22.241655469522001</v>
      </c>
      <c r="DZ35">
        <v>3.4429212262659799</v>
      </c>
      <c r="EA35">
        <v>22.276871037381898</v>
      </c>
      <c r="EC35">
        <v>3.4402654067563798</v>
      </c>
      <c r="ED35">
        <v>19.402427062882701</v>
      </c>
      <c r="EE35">
        <v>3.4402309631839301</v>
      </c>
      <c r="EF35">
        <v>19.431583546178</v>
      </c>
      <c r="EH35">
        <v>3.43971183182861</v>
      </c>
      <c r="EI35">
        <v>19.439768691475699</v>
      </c>
      <c r="EJ35">
        <v>3.4398046942896201</v>
      </c>
      <c r="EK35">
        <v>19.492288013751299</v>
      </c>
      <c r="EM35">
        <f t="shared" si="5"/>
        <v>3.4414130476401938</v>
      </c>
      <c r="EN35">
        <f t="shared" si="5"/>
        <v>20.768256775118239</v>
      </c>
      <c r="FG35">
        <v>9.7128692161644796</v>
      </c>
      <c r="FH35">
        <v>12.3996978711469</v>
      </c>
      <c r="FI35">
        <v>9.7139830241957199</v>
      </c>
      <c r="FJ35">
        <v>12.620648573820199</v>
      </c>
      <c r="FM35">
        <v>9.7133545400723094</v>
      </c>
      <c r="FN35">
        <v>12.6702148698197</v>
      </c>
      <c r="FO35">
        <v>9.7140202239191602</v>
      </c>
      <c r="FP35">
        <v>13.9817672762131</v>
      </c>
      <c r="GI35">
        <v>9.7248343824857795</v>
      </c>
      <c r="GJ35">
        <v>17.703586249742699</v>
      </c>
      <c r="GK35">
        <v>9.7239918945936701</v>
      </c>
      <c r="GL35">
        <v>17.822037725399301</v>
      </c>
      <c r="GN35">
        <v>9.7215053049239302</v>
      </c>
      <c r="GO35">
        <v>15.3009673343598</v>
      </c>
      <c r="GP35">
        <v>9.7242136168396591</v>
      </c>
      <c r="GQ35">
        <v>16.0979322053327</v>
      </c>
      <c r="HK35">
        <v>9.4264890785398698</v>
      </c>
      <c r="HL35">
        <v>16.525365655054902</v>
      </c>
      <c r="HM35">
        <v>9.4268833160422005</v>
      </c>
      <c r="HN35">
        <v>18.291933257875701</v>
      </c>
      <c r="HP35">
        <v>9.4233357172754708</v>
      </c>
      <c r="HQ35">
        <v>15.411007647834101</v>
      </c>
      <c r="HR35">
        <v>9.4267831319324902</v>
      </c>
      <c r="HS35">
        <v>18.6269850967638</v>
      </c>
      <c r="IR35">
        <v>9.4224458962084103</v>
      </c>
      <c r="IS35">
        <v>16.339415550231902</v>
      </c>
      <c r="IT35">
        <v>9.4217808681174393</v>
      </c>
      <c r="IU35">
        <v>16.293500293876299</v>
      </c>
      <c r="JM35">
        <v>9.4279034420657197</v>
      </c>
      <c r="JN35">
        <v>19.765445103599401</v>
      </c>
      <c r="JO35">
        <v>9.4271931991584204</v>
      </c>
      <c r="JP35">
        <v>19.5279608191303</v>
      </c>
      <c r="JR35">
        <v>9.4291188405313306</v>
      </c>
      <c r="JS35">
        <v>20.022487150887699</v>
      </c>
      <c r="JT35">
        <v>9.4271940078031697</v>
      </c>
      <c r="JU35">
        <v>19.509751150648999</v>
      </c>
      <c r="KM35">
        <v>9.4140417913465999</v>
      </c>
      <c r="KN35">
        <v>14.691912526318299</v>
      </c>
      <c r="KO35">
        <v>9.4136993601632799</v>
      </c>
      <c r="KP35">
        <v>14.532921853773299</v>
      </c>
      <c r="KR35">
        <v>9.4141489545263504</v>
      </c>
      <c r="KS35">
        <v>14.6308691608819</v>
      </c>
      <c r="KT35">
        <v>9.4137636779023204</v>
      </c>
      <c r="KU35">
        <v>14.4215841181645</v>
      </c>
    </row>
    <row r="36" spans="1:307">
      <c r="A36" s="34">
        <v>4.6357544583663897</v>
      </c>
      <c r="B36" s="34">
        <v>15.022887682096799</v>
      </c>
      <c r="C36" s="34">
        <v>4.6359650729395199</v>
      </c>
      <c r="D36" s="34">
        <v>15.229218209677001</v>
      </c>
      <c r="F36" s="34">
        <v>4.6390130843067103</v>
      </c>
      <c r="G36" s="34">
        <v>21.535712552737401</v>
      </c>
      <c r="H36" s="34">
        <v>4.6391028116639301</v>
      </c>
      <c r="I36" s="34">
        <v>21.596004910375999</v>
      </c>
      <c r="J36" s="34">
        <v>4.6388513401315796</v>
      </c>
      <c r="K36" s="34">
        <v>21.4021731506507</v>
      </c>
      <c r="L36" s="34">
        <v>4.6389119187440597</v>
      </c>
      <c r="M36" s="34">
        <v>21.438954303628599</v>
      </c>
      <c r="O36" s="34">
        <v>4.6384798822178803</v>
      </c>
      <c r="P36" s="34">
        <v>20.907559228979299</v>
      </c>
      <c r="Q36" s="34">
        <v>4.6385429827851299</v>
      </c>
      <c r="R36" s="34">
        <v>21.028001088298399</v>
      </c>
      <c r="T36" s="34">
        <v>4.63757533885813</v>
      </c>
      <c r="U36" s="34">
        <v>18.347893293809001</v>
      </c>
      <c r="V36" s="34">
        <v>4.6373849753915497</v>
      </c>
      <c r="W36" s="34">
        <v>17.902063763611</v>
      </c>
      <c r="Y36" s="34">
        <v>4.6375230641584597</v>
      </c>
      <c r="Z36" s="34">
        <v>20.141839981079102</v>
      </c>
      <c r="AA36" s="34">
        <v>4.6375965912206398</v>
      </c>
      <c r="AB36" s="34">
        <v>20.156986854860801</v>
      </c>
      <c r="AC36" s="34">
        <v>4.6373636143586596</v>
      </c>
      <c r="AD36" s="34">
        <v>19.519302194562002</v>
      </c>
      <c r="AE36" s="34">
        <v>4.6372453885664999</v>
      </c>
      <c r="AF36" s="34">
        <v>19.2073560880084</v>
      </c>
      <c r="AH36">
        <f t="shared" si="4"/>
        <v>4.6372771429174344</v>
      </c>
      <c r="AI36">
        <f t="shared" si="4"/>
        <v>19.191495517407763</v>
      </c>
      <c r="AL36">
        <v>4.6341507412566303</v>
      </c>
      <c r="AM36">
        <v>17.073727923671701</v>
      </c>
      <c r="AO36">
        <v>4.6336746293080404</v>
      </c>
      <c r="AP36">
        <v>16.289935822829399</v>
      </c>
      <c r="AR36">
        <v>4.6365755353225699</v>
      </c>
      <c r="AS36">
        <v>19.4558067470563</v>
      </c>
      <c r="AU36">
        <v>3.7409960719525901</v>
      </c>
      <c r="AV36">
        <v>21.050918946189402</v>
      </c>
      <c r="AW36">
        <v>3.7411521252364399</v>
      </c>
      <c r="AX36">
        <v>21.1321589992708</v>
      </c>
      <c r="AZ36">
        <v>3.7405728243704099</v>
      </c>
      <c r="BA36">
        <v>21.012095960382901</v>
      </c>
      <c r="BB36">
        <v>3.7406539468042701</v>
      </c>
      <c r="BC36">
        <v>21.039257870660901</v>
      </c>
      <c r="BE36" s="36">
        <v>3.7391504069999999</v>
      </c>
      <c r="BF36" s="36">
        <v>19.269421149999999</v>
      </c>
      <c r="BG36">
        <v>3.7391886995415602</v>
      </c>
      <c r="BH36">
        <v>19.306246202283901</v>
      </c>
      <c r="BJ36">
        <v>3.7387244717194799</v>
      </c>
      <c r="BK36">
        <v>18.947273342224701</v>
      </c>
      <c r="BL36">
        <v>3.7387523391838902</v>
      </c>
      <c r="BM36">
        <v>18.963434507679299</v>
      </c>
      <c r="BO36">
        <v>3.7376053057307099</v>
      </c>
      <c r="BP36">
        <v>17.716875155210399</v>
      </c>
      <c r="BQ36">
        <v>3.73779608742423</v>
      </c>
      <c r="BR36">
        <v>17.857898972448101</v>
      </c>
      <c r="BT36">
        <v>3.7365650330000002</v>
      </c>
      <c r="BU36">
        <v>16.074747169999998</v>
      </c>
      <c r="BV36">
        <v>3.736566834</v>
      </c>
      <c r="BW36">
        <v>16.07901992</v>
      </c>
      <c r="BY36">
        <f t="shared" si="6"/>
        <v>3.7389770121636317</v>
      </c>
      <c r="BZ36">
        <f t="shared" si="6"/>
        <v>19.037445683029201</v>
      </c>
      <c r="CB36">
        <v>3.4386992373561598</v>
      </c>
      <c r="CC36">
        <v>16.6395104535878</v>
      </c>
      <c r="CD36">
        <v>3.43864509898714</v>
      </c>
      <c r="CE36">
        <v>16.658723331605898</v>
      </c>
      <c r="CG36">
        <v>3.43815400466567</v>
      </c>
      <c r="CH36">
        <v>16.325889090657199</v>
      </c>
      <c r="CI36">
        <v>3.4381734109294801</v>
      </c>
      <c r="CJ36">
        <v>16.326047830948902</v>
      </c>
      <c r="CL36">
        <v>3.4388918224018599</v>
      </c>
      <c r="CM36">
        <v>16.921861014801099</v>
      </c>
      <c r="CN36">
        <v>3.4389791986716101</v>
      </c>
      <c r="CO36">
        <v>16.920280577023799</v>
      </c>
      <c r="CQ36">
        <v>3.4392275940824399</v>
      </c>
      <c r="CR36">
        <v>17.880003475059901</v>
      </c>
      <c r="CS36">
        <v>3.4392843031384399</v>
      </c>
      <c r="CT36">
        <v>17.895119514787901</v>
      </c>
      <c r="CV36">
        <v>3.4400045338385499</v>
      </c>
      <c r="CW36">
        <v>18.018614900133699</v>
      </c>
      <c r="CX36">
        <v>3.4401359153153801</v>
      </c>
      <c r="CY36">
        <v>18.367122304415702</v>
      </c>
      <c r="DA36">
        <v>3.4417830948171</v>
      </c>
      <c r="DB36">
        <v>20.214074529841302</v>
      </c>
      <c r="DC36">
        <v>3.4418669478454502</v>
      </c>
      <c r="DD36">
        <v>20.127574774511299</v>
      </c>
      <c r="DF36">
        <v>3.4411572955824101</v>
      </c>
      <c r="DG36">
        <v>20.279341572585501</v>
      </c>
      <c r="DH36">
        <v>3.4411751818608902</v>
      </c>
      <c r="DI36">
        <v>20.232421526133699</v>
      </c>
      <c r="DK36">
        <v>3.4429384387217699</v>
      </c>
      <c r="DL36">
        <v>20.621194204901801</v>
      </c>
      <c r="DM36">
        <v>3.4430944864231101</v>
      </c>
      <c r="DN36">
        <v>20.6522867473318</v>
      </c>
      <c r="DP36">
        <f t="shared" si="8"/>
        <v>3.4401381602898402</v>
      </c>
      <c r="DQ36">
        <f t="shared" si="7"/>
        <v>18.380004115520457</v>
      </c>
      <c r="DS36">
        <v>3.7420596619588098</v>
      </c>
      <c r="DT36">
        <v>21.9066462959603</v>
      </c>
      <c r="DU36">
        <v>3.7421133286810999</v>
      </c>
      <c r="DV36">
        <v>21.9421848333808</v>
      </c>
      <c r="DX36">
        <v>3.7423015888995299</v>
      </c>
      <c r="DY36">
        <v>22.237683458378601</v>
      </c>
      <c r="DZ36">
        <v>3.74230116238168</v>
      </c>
      <c r="EA36">
        <v>22.2760729050101</v>
      </c>
      <c r="EC36">
        <v>3.73939868889155</v>
      </c>
      <c r="ED36">
        <v>19.363823260558899</v>
      </c>
      <c r="EE36">
        <v>3.7393706547600201</v>
      </c>
      <c r="EF36">
        <v>19.419262246432002</v>
      </c>
      <c r="EH36">
        <v>3.7388070202300101</v>
      </c>
      <c r="EI36">
        <v>19.429022884563</v>
      </c>
      <c r="EJ36">
        <v>3.73890601150097</v>
      </c>
      <c r="EK36">
        <v>19.470734880754001</v>
      </c>
      <c r="EM36">
        <f t="shared" si="5"/>
        <v>3.7406572646629588</v>
      </c>
      <c r="EN36">
        <f t="shared" si="5"/>
        <v>20.755678845629713</v>
      </c>
      <c r="FG36">
        <v>10.0115288858236</v>
      </c>
      <c r="FH36">
        <v>12.386387848261499</v>
      </c>
      <c r="FI36">
        <v>10.0126619809412</v>
      </c>
      <c r="FJ36">
        <v>12.5746589528193</v>
      </c>
      <c r="FM36">
        <v>10.0120446398036</v>
      </c>
      <c r="FN36">
        <v>12.562542529790299</v>
      </c>
      <c r="FO36">
        <v>10.012798043877501</v>
      </c>
      <c r="FP36">
        <v>13.6642411220508</v>
      </c>
      <c r="GI36">
        <v>10.0239035152584</v>
      </c>
      <c r="GJ36">
        <v>17.3308718801274</v>
      </c>
      <c r="GK36">
        <v>10.023048907490001</v>
      </c>
      <c r="GL36">
        <v>17.701397269923898</v>
      </c>
      <c r="GN36">
        <v>10.020378471793901</v>
      </c>
      <c r="GO36">
        <v>15.264240823943</v>
      </c>
      <c r="GP36">
        <v>10.0231726664497</v>
      </c>
      <c r="GQ36">
        <v>15.804185936124</v>
      </c>
      <c r="HK36">
        <v>9.7254726061272194</v>
      </c>
      <c r="HL36">
        <v>16.211060869983299</v>
      </c>
      <c r="HM36">
        <v>9.7260146558968898</v>
      </c>
      <c r="HN36">
        <v>17.4904246538471</v>
      </c>
      <c r="HP36">
        <v>9.7222163651535194</v>
      </c>
      <c r="HQ36">
        <v>15.2609292925946</v>
      </c>
      <c r="HR36">
        <v>9.7258551686578691</v>
      </c>
      <c r="HS36">
        <v>18.3078389358393</v>
      </c>
      <c r="IR36">
        <v>9.7213952206144505</v>
      </c>
      <c r="IS36">
        <v>16.247215270996001</v>
      </c>
      <c r="IT36">
        <v>9.7207154732237608</v>
      </c>
      <c r="IU36">
        <v>16.183223549074501</v>
      </c>
      <c r="JR36">
        <v>9.72830509483898</v>
      </c>
      <c r="JS36">
        <v>19.5239552361435</v>
      </c>
      <c r="JT36">
        <v>9.7263203169030508</v>
      </c>
      <c r="JU36">
        <v>19.399230937432801</v>
      </c>
      <c r="KM36">
        <v>9.7128597881820902</v>
      </c>
      <c r="KN36">
        <v>14.6978165249913</v>
      </c>
      <c r="KO36">
        <v>9.7125051261956195</v>
      </c>
      <c r="KP36">
        <v>14.5318166496342</v>
      </c>
      <c r="KR36">
        <v>9.7129552843805804</v>
      </c>
      <c r="KS36">
        <v>14.5754609107971</v>
      </c>
      <c r="KT36">
        <v>9.7125636826749897</v>
      </c>
      <c r="KU36">
        <v>14.4045878209468</v>
      </c>
    </row>
    <row r="37" spans="1:307">
      <c r="A37" s="34">
        <v>4.9346296251246997</v>
      </c>
      <c r="B37" s="34">
        <v>14.671888157741099</v>
      </c>
      <c r="C37" s="34">
        <v>4.93489317554143</v>
      </c>
      <c r="D37" s="34">
        <v>14.8478566829278</v>
      </c>
      <c r="F37" s="34">
        <v>4.9382972657404798</v>
      </c>
      <c r="G37" s="34">
        <v>21.5382851756425</v>
      </c>
      <c r="H37" s="34">
        <v>4.9383929972285996</v>
      </c>
      <c r="I37" s="34">
        <v>21.599465449333401</v>
      </c>
      <c r="J37" s="34">
        <v>4.9381283537232203</v>
      </c>
      <c r="K37" s="34">
        <v>21.405282028679899</v>
      </c>
      <c r="L37" s="34">
        <v>4.9381930682330797</v>
      </c>
      <c r="M37" s="34">
        <v>21.436869609974199</v>
      </c>
      <c r="O37" s="34">
        <v>4.9377221983247104</v>
      </c>
      <c r="P37" s="34">
        <v>20.8902779826353</v>
      </c>
      <c r="Q37" s="34">
        <v>4.9377943516374403</v>
      </c>
      <c r="R37" s="34">
        <v>20.994333821965402</v>
      </c>
      <c r="T37" s="34">
        <v>5.0751074583425302</v>
      </c>
      <c r="U37" s="34">
        <v>18.335879436211499</v>
      </c>
      <c r="V37" s="34">
        <v>4.9364416815704502</v>
      </c>
      <c r="W37" s="34">
        <v>17.880899006980801</v>
      </c>
      <c r="Y37" s="34">
        <v>4.90677510806018</v>
      </c>
      <c r="Z37" s="34">
        <v>20.1442671085704</v>
      </c>
      <c r="AA37" s="34">
        <v>4.9367896652726699</v>
      </c>
      <c r="AB37" s="34">
        <v>20.1564846038818</v>
      </c>
      <c r="AC37" s="34">
        <v>4.93652060227876</v>
      </c>
      <c r="AD37" s="34">
        <v>19.462260562015199</v>
      </c>
      <c r="AE37" s="34">
        <v>4.9363753262340104</v>
      </c>
      <c r="AF37" s="34">
        <v>19.182197750183501</v>
      </c>
      <c r="AH37">
        <f t="shared" si="4"/>
        <v>4.9474795817452781</v>
      </c>
      <c r="AI37">
        <f t="shared" si="4"/>
        <v>19.139207662306646</v>
      </c>
      <c r="AL37">
        <v>4.9331334296606304</v>
      </c>
      <c r="AM37">
        <v>17.070162835523799</v>
      </c>
      <c r="AO37">
        <v>5.0122538947939503</v>
      </c>
      <c r="AP37">
        <v>16.2886221043963</v>
      </c>
      <c r="AR37">
        <v>4.9357046879028896</v>
      </c>
      <c r="AS37">
        <v>19.4614979425501</v>
      </c>
      <c r="AU37">
        <v>4.04027109753084</v>
      </c>
      <c r="AV37">
        <v>21.038283248584399</v>
      </c>
      <c r="AW37">
        <v>4.0404364303720399</v>
      </c>
      <c r="AX37">
        <v>21.1248975998422</v>
      </c>
      <c r="AZ37">
        <v>4.03981577839492</v>
      </c>
      <c r="BA37">
        <v>21.0100419965773</v>
      </c>
      <c r="BB37">
        <v>4.03990264116785</v>
      </c>
      <c r="BC37">
        <v>21.041881783069599</v>
      </c>
      <c r="BE37" s="36">
        <v>4.0382603030000004</v>
      </c>
      <c r="BF37" s="36">
        <v>19.258526880000002</v>
      </c>
      <c r="BG37">
        <v>4.0383040715266398</v>
      </c>
      <c r="BH37">
        <v>19.294778128836899</v>
      </c>
      <c r="BJ37">
        <v>4.0378134602222397</v>
      </c>
      <c r="BK37">
        <v>18.909321410081201</v>
      </c>
      <c r="BL37">
        <v>4.0378414962956599</v>
      </c>
      <c r="BM37">
        <v>18.923967361857301</v>
      </c>
      <c r="BO37">
        <v>4.0366103964495803</v>
      </c>
      <c r="BP37">
        <v>17.713121191820399</v>
      </c>
      <c r="BQ37">
        <v>4.0368132733469597</v>
      </c>
      <c r="BR37">
        <v>17.832882230317701</v>
      </c>
      <c r="BT37">
        <v>4.0354783029999997</v>
      </c>
      <c r="BU37">
        <v>16.059420039999999</v>
      </c>
      <c r="BV37">
        <v>4.0354789880000004</v>
      </c>
      <c r="BW37">
        <v>16.06469762</v>
      </c>
      <c r="BY37">
        <f t="shared" si="6"/>
        <v>4.0380855199422276</v>
      </c>
      <c r="BZ37">
        <f t="shared" si="6"/>
        <v>19.022651624248915</v>
      </c>
      <c r="CB37">
        <v>3.7377042601261299</v>
      </c>
      <c r="CC37">
        <v>16.616636370408401</v>
      </c>
      <c r="CD37">
        <v>3.7376485524991998</v>
      </c>
      <c r="CE37">
        <v>16.653703325941802</v>
      </c>
      <c r="CG37">
        <v>3.7371209369628602</v>
      </c>
      <c r="CH37">
        <v>16.320500710189599</v>
      </c>
      <c r="CI37">
        <v>3.73714096373021</v>
      </c>
      <c r="CJ37">
        <v>16.318061267948899</v>
      </c>
      <c r="CL37">
        <v>3.73790621537171</v>
      </c>
      <c r="CM37">
        <v>16.8912150843903</v>
      </c>
      <c r="CN37">
        <v>3.7379950475284902</v>
      </c>
      <c r="CO37">
        <v>16.877205320535701</v>
      </c>
      <c r="CQ37">
        <v>3.7382887865018399</v>
      </c>
      <c r="CR37">
        <v>17.880901074765799</v>
      </c>
      <c r="CS37">
        <v>3.7383512258014799</v>
      </c>
      <c r="CT37">
        <v>17.893372938077199</v>
      </c>
      <c r="CV37">
        <v>3.73908915259647</v>
      </c>
      <c r="CW37">
        <v>17.893534834564701</v>
      </c>
      <c r="CX37">
        <v>3.7392364186617599</v>
      </c>
      <c r="CY37">
        <v>18.157151325217299</v>
      </c>
      <c r="DA37">
        <v>3.7410400284007199</v>
      </c>
      <c r="DB37">
        <v>19.901526602020802</v>
      </c>
      <c r="DC37">
        <v>3.74112883782391</v>
      </c>
      <c r="DD37">
        <v>19.916403580445301</v>
      </c>
      <c r="DF37">
        <v>3.7403800224939499</v>
      </c>
      <c r="DG37">
        <v>20.236924442758401</v>
      </c>
      <c r="DH37">
        <v>3.7403922946000101</v>
      </c>
      <c r="DI37">
        <v>20.209614046050302</v>
      </c>
      <c r="DK37">
        <v>3.74229285943973</v>
      </c>
      <c r="DL37">
        <v>20.588708969912101</v>
      </c>
      <c r="DM37">
        <v>3.7424451457246102</v>
      </c>
      <c r="DN37">
        <v>20.641811557682299</v>
      </c>
      <c r="DP37">
        <f t="shared" si="8"/>
        <v>3.7392600467664425</v>
      </c>
      <c r="DQ37">
        <f t="shared" si="7"/>
        <v>18.312329465681803</v>
      </c>
      <c r="DS37">
        <v>4.04141974921877</v>
      </c>
      <c r="DT37">
        <v>21.901930850496701</v>
      </c>
      <c r="DU37">
        <v>4.0414760852504896</v>
      </c>
      <c r="DV37">
        <v>21.9346062378211</v>
      </c>
      <c r="DX37">
        <v>4.0416825709998703</v>
      </c>
      <c r="DY37">
        <v>22.2362716702273</v>
      </c>
      <c r="DZ37">
        <v>4.04168063563458</v>
      </c>
      <c r="EA37">
        <v>22.2733198990916</v>
      </c>
      <c r="EC37">
        <v>4.0385286992028897</v>
      </c>
      <c r="ED37">
        <v>19.3240094244881</v>
      </c>
      <c r="EE37">
        <v>4.0385073774931701</v>
      </c>
      <c r="EF37">
        <v>19.408007423436999</v>
      </c>
      <c r="EH37">
        <v>4.0379005424433796</v>
      </c>
      <c r="EI37">
        <v>19.410783943412099</v>
      </c>
      <c r="EJ37">
        <v>4.0380060347137601</v>
      </c>
      <c r="EK37">
        <v>19.444697998814199</v>
      </c>
      <c r="EM37">
        <f t="shared" si="5"/>
        <v>4.0399002118696137</v>
      </c>
      <c r="EN37">
        <f t="shared" si="5"/>
        <v>20.741703430973512</v>
      </c>
      <c r="FG37">
        <v>10.310183695434899</v>
      </c>
      <c r="FH37">
        <v>12.362871377061101</v>
      </c>
      <c r="FI37">
        <v>10.311340042646</v>
      </c>
      <c r="FJ37">
        <v>12.5550905014041</v>
      </c>
      <c r="FM37">
        <v>10.310727331192</v>
      </c>
      <c r="FN37">
        <v>12.476200401084</v>
      </c>
      <c r="FO37">
        <v>10.311559885084</v>
      </c>
      <c r="FP37">
        <v>13.383576358223999</v>
      </c>
      <c r="GN37">
        <v>10.3192389029839</v>
      </c>
      <c r="GO37">
        <v>15.214277298561299</v>
      </c>
      <c r="GP37">
        <v>10.3220956954969</v>
      </c>
      <c r="GQ37">
        <v>15.5489886329719</v>
      </c>
      <c r="HK37">
        <v>10.009090212235799</v>
      </c>
      <c r="HL37">
        <v>16.1397171020507</v>
      </c>
      <c r="HM37">
        <v>10.0236925524011</v>
      </c>
      <c r="HN37">
        <v>17.312295130586101</v>
      </c>
      <c r="HP37">
        <v>10.021078175554999</v>
      </c>
      <c r="HQ37">
        <v>15.197226218494601</v>
      </c>
      <c r="HR37">
        <v>10.024906904102799</v>
      </c>
      <c r="HS37">
        <v>17.8437013552415</v>
      </c>
      <c r="IR37">
        <v>10.0203294991733</v>
      </c>
      <c r="IS37">
        <v>16.172829045947601</v>
      </c>
      <c r="IT37">
        <v>10.0196363757063</v>
      </c>
      <c r="IU37">
        <v>16.116530496991199</v>
      </c>
      <c r="JR37">
        <v>10.027474405982501</v>
      </c>
      <c r="JS37">
        <v>19.246586608886702</v>
      </c>
      <c r="JT37">
        <v>10.025448068545</v>
      </c>
      <c r="JU37">
        <v>19.302420806884701</v>
      </c>
      <c r="KM37">
        <v>10.011680430575799</v>
      </c>
      <c r="KN37">
        <v>14.6916212871156</v>
      </c>
      <c r="KO37">
        <v>10.0113100490922</v>
      </c>
      <c r="KP37">
        <v>14.5232221394107</v>
      </c>
      <c r="KR37">
        <v>10.0117597120915</v>
      </c>
      <c r="KS37">
        <v>14.5156083978698</v>
      </c>
      <c r="KT37">
        <v>10.0113632936879</v>
      </c>
      <c r="KU37">
        <v>14.388940334320001</v>
      </c>
    </row>
    <row r="38" spans="1:307">
      <c r="A38" s="34">
        <v>5.2334930721481401</v>
      </c>
      <c r="B38" s="34">
        <v>14.5240551782057</v>
      </c>
      <c r="C38" s="34">
        <v>5.23379355691364</v>
      </c>
      <c r="D38" s="34">
        <v>14.6067422201812</v>
      </c>
      <c r="F38" s="34">
        <v>5.2375815822307104</v>
      </c>
      <c r="G38" s="34">
        <v>21.5394396998412</v>
      </c>
      <c r="H38" s="34">
        <v>5.23768351563713</v>
      </c>
      <c r="I38" s="34">
        <v>21.5929480469275</v>
      </c>
      <c r="J38" s="34">
        <v>5.2374050374118699</v>
      </c>
      <c r="K38" s="34">
        <v>21.400343938113501</v>
      </c>
      <c r="L38" s="34">
        <v>5.2374732155308896</v>
      </c>
      <c r="M38" s="34">
        <v>21.432274408164201</v>
      </c>
      <c r="O38" s="34">
        <v>5.2369628485894797</v>
      </c>
      <c r="P38" s="34">
        <v>20.870889047171101</v>
      </c>
      <c r="Q38" s="34">
        <v>5.2370433426878504</v>
      </c>
      <c r="R38" s="34">
        <v>20.979661441880602</v>
      </c>
      <c r="AH38">
        <f t="shared" si="4"/>
        <v>5.2487864890743676</v>
      </c>
      <c r="AI38">
        <f t="shared" si="4"/>
        <v>19.346791852952862</v>
      </c>
      <c r="AL38">
        <v>5.3615952031037803</v>
      </c>
      <c r="AM38">
        <v>17.0634766279011</v>
      </c>
      <c r="AR38">
        <v>5.2348335164901902</v>
      </c>
      <c r="AS38">
        <v>19.4580879211425</v>
      </c>
      <c r="AU38">
        <v>4.33954513817367</v>
      </c>
      <c r="AV38">
        <v>21.0258204453635</v>
      </c>
      <c r="AW38">
        <v>4.3397204368816098</v>
      </c>
      <c r="AX38">
        <v>21.1072483592631</v>
      </c>
      <c r="AZ38">
        <v>4.3390583568981702</v>
      </c>
      <c r="BA38">
        <v>21.008425909654498</v>
      </c>
      <c r="BB38">
        <v>4.3391507613201403</v>
      </c>
      <c r="BC38">
        <v>21.038513303648202</v>
      </c>
      <c r="BE38" s="36">
        <v>4.3373675709999997</v>
      </c>
      <c r="BF38" s="36">
        <v>19.246877439999999</v>
      </c>
      <c r="BG38">
        <v>4.3374169213955502</v>
      </c>
      <c r="BH38">
        <v>19.281401090450402</v>
      </c>
      <c r="BJ38">
        <v>4.3369013757172796</v>
      </c>
      <c r="BK38">
        <v>18.867172616918499</v>
      </c>
      <c r="BL38">
        <v>4.3369299606890701</v>
      </c>
      <c r="BM38">
        <v>18.890942194695601</v>
      </c>
      <c r="BO38">
        <v>4.3356172191206603</v>
      </c>
      <c r="BP38">
        <v>17.712685191524599</v>
      </c>
      <c r="BQ38">
        <v>4.3358288781398304</v>
      </c>
      <c r="BR38">
        <v>17.8087890022639</v>
      </c>
      <c r="BT38">
        <v>4.3343914290000001</v>
      </c>
      <c r="BU38">
        <v>16.04586325</v>
      </c>
      <c r="BV38">
        <v>4.3343884099999999</v>
      </c>
      <c r="BW38">
        <v>16.055487370000002</v>
      </c>
      <c r="BY38">
        <f t="shared" si="6"/>
        <v>4.3371930381946653</v>
      </c>
      <c r="BZ38">
        <f t="shared" si="6"/>
        <v>19.007435514481859</v>
      </c>
      <c r="CB38">
        <v>4.0367060038680798</v>
      </c>
      <c r="CC38">
        <v>16.612928561902301</v>
      </c>
      <c r="CD38">
        <v>4.0366512635321401</v>
      </c>
      <c r="CE38">
        <v>16.645441716993702</v>
      </c>
      <c r="CG38">
        <v>4.0360875135739898</v>
      </c>
      <c r="CH38">
        <v>16.3127404122373</v>
      </c>
      <c r="CI38">
        <v>4.0361072898868198</v>
      </c>
      <c r="CJ38">
        <v>16.312478473959601</v>
      </c>
      <c r="CL38">
        <v>4.0369204171760904</v>
      </c>
      <c r="CM38">
        <v>16.831320020839801</v>
      </c>
      <c r="CN38">
        <v>4.0370062032499101</v>
      </c>
      <c r="CO38">
        <v>16.833656160614499</v>
      </c>
      <c r="CQ38">
        <v>4.0373493495795403</v>
      </c>
      <c r="CR38">
        <v>17.881767587462999</v>
      </c>
      <c r="CS38">
        <v>4.0374180271410802</v>
      </c>
      <c r="CT38">
        <v>17.896007391815001</v>
      </c>
      <c r="CV38">
        <v>4.0381578210717599</v>
      </c>
      <c r="CW38">
        <v>17.720010959086899</v>
      </c>
      <c r="CX38">
        <v>4.0383278231340602</v>
      </c>
      <c r="CY38">
        <v>17.976356100862802</v>
      </c>
      <c r="DA38">
        <v>4.04026849160023</v>
      </c>
      <c r="DB38">
        <v>19.6758744284089</v>
      </c>
      <c r="DC38">
        <v>4.0403685511549297</v>
      </c>
      <c r="DD38">
        <v>19.700550955631599</v>
      </c>
      <c r="DF38">
        <v>4.0396020318422901</v>
      </c>
      <c r="DG38">
        <v>20.212096640575801</v>
      </c>
      <c r="DH38">
        <v>4.0396068339153901</v>
      </c>
      <c r="DI38">
        <v>20.1924803973731</v>
      </c>
      <c r="DK38">
        <v>4.04163700479479</v>
      </c>
      <c r="DL38">
        <v>20.5270322191537</v>
      </c>
      <c r="DM38">
        <v>4.0417908511575202</v>
      </c>
      <c r="DN38">
        <v>20.613738532383401</v>
      </c>
      <c r="DP38">
        <f t="shared" si="8"/>
        <v>4.0383753422924142</v>
      </c>
      <c r="DQ38">
        <f t="shared" si="7"/>
        <v>18.246530034956336</v>
      </c>
      <c r="DS38">
        <v>4.3407804711619402</v>
      </c>
      <c r="DT38">
        <v>21.892826351004</v>
      </c>
      <c r="DU38">
        <v>4.3408377071928301</v>
      </c>
      <c r="DV38">
        <v>21.910202958823</v>
      </c>
      <c r="DX38">
        <v>4.3410629458870904</v>
      </c>
      <c r="DY38">
        <v>22.228345141475302</v>
      </c>
      <c r="DZ38">
        <v>4.3410597008308303</v>
      </c>
      <c r="EA38">
        <v>22.261740508425</v>
      </c>
      <c r="EC38">
        <v>4.3376591214630098</v>
      </c>
      <c r="ED38">
        <v>19.297939924294301</v>
      </c>
      <c r="EE38">
        <v>4.3376434099814603</v>
      </c>
      <c r="EF38">
        <v>19.4091824047422</v>
      </c>
      <c r="EH38">
        <v>4.3369930673650998</v>
      </c>
      <c r="EI38">
        <v>19.382591070209401</v>
      </c>
      <c r="EJ38">
        <v>4.3371051427564797</v>
      </c>
      <c r="EK38">
        <v>19.4062300687212</v>
      </c>
      <c r="EM38">
        <f t="shared" si="5"/>
        <v>4.3391426958298425</v>
      </c>
      <c r="EN38">
        <f t="shared" si="5"/>
        <v>20.723632303461798</v>
      </c>
      <c r="FM38">
        <v>10.6094014001671</v>
      </c>
      <c r="FN38">
        <v>12.4337881693993</v>
      </c>
      <c r="FO38">
        <v>10.6102992699995</v>
      </c>
      <c r="FP38">
        <v>13.1474613173138</v>
      </c>
      <c r="HP38">
        <v>10.3199286204978</v>
      </c>
      <c r="HQ38">
        <v>15.154395230512</v>
      </c>
      <c r="HR38">
        <v>10.323911527226301</v>
      </c>
      <c r="HS38">
        <v>17.3050391562338</v>
      </c>
      <c r="IR38">
        <v>10.3192513035324</v>
      </c>
      <c r="IS38">
        <v>16.121747970581001</v>
      </c>
      <c r="IT38">
        <v>10.3185488869337</v>
      </c>
      <c r="IU38">
        <v>16.0685216248947</v>
      </c>
      <c r="JR38">
        <v>10.326650832822001</v>
      </c>
      <c r="JS38">
        <v>19.157772393628601</v>
      </c>
      <c r="JT38">
        <v>10.324595345510099</v>
      </c>
      <c r="JU38">
        <v>19.195311333731699</v>
      </c>
      <c r="KM38">
        <v>10.310498964504101</v>
      </c>
      <c r="KN38">
        <v>14.673099398802099</v>
      </c>
      <c r="KO38">
        <v>10.3101146081301</v>
      </c>
      <c r="KP38">
        <v>14.522944981834801</v>
      </c>
      <c r="KR38">
        <v>10.310565654098999</v>
      </c>
      <c r="KS38">
        <v>14.4496755599975</v>
      </c>
      <c r="KT38">
        <v>10.3101608633156</v>
      </c>
      <c r="KU38">
        <v>14.3733798754429</v>
      </c>
    </row>
    <row r="39" spans="1:307">
      <c r="A39" s="34">
        <v>5.5323370815134503</v>
      </c>
      <c r="B39" s="34">
        <v>14.342967215069899</v>
      </c>
      <c r="C39" s="34">
        <v>5.5326637515224402</v>
      </c>
      <c r="D39" s="34">
        <v>14.499633353363301</v>
      </c>
      <c r="F39" s="34">
        <v>5.4253186845201196</v>
      </c>
      <c r="G39" s="34">
        <v>21.538832019022099</v>
      </c>
      <c r="H39" s="34">
        <v>5.41731130563885</v>
      </c>
      <c r="I39" s="34">
        <v>21.592300415038999</v>
      </c>
      <c r="J39" s="34">
        <v>5.5366807326927301</v>
      </c>
      <c r="K39" s="34">
        <v>21.398671950005902</v>
      </c>
      <c r="L39" s="34">
        <v>5.53675179712243</v>
      </c>
      <c r="M39" s="34">
        <v>21.429819569869899</v>
      </c>
      <c r="O39" s="34">
        <v>5.5362023180799902</v>
      </c>
      <c r="P39" s="34">
        <v>20.855343685390999</v>
      </c>
      <c r="Q39" s="34">
        <v>5.5362914378580701</v>
      </c>
      <c r="R39" s="34">
        <v>20.953784804336198</v>
      </c>
      <c r="AH39">
        <f t="shared" si="4"/>
        <v>5.5248631008334224</v>
      </c>
      <c r="AI39">
        <f t="shared" si="4"/>
        <v>19.563639164664401</v>
      </c>
      <c r="AR39">
        <v>5.6702107985527199</v>
      </c>
      <c r="AS39">
        <v>19.461399469882299</v>
      </c>
      <c r="AU39">
        <v>4.6388176910567198</v>
      </c>
      <c r="AV39">
        <v>21.010338604749101</v>
      </c>
      <c r="AW39">
        <v>4.6390025319401804</v>
      </c>
      <c r="AX39">
        <v>21.093546266610399</v>
      </c>
      <c r="AZ39">
        <v>4.6383008276921602</v>
      </c>
      <c r="BA39">
        <v>21.007219271554401</v>
      </c>
      <c r="BB39">
        <v>4.6383979878074504</v>
      </c>
      <c r="BC39">
        <v>21.039836264107802</v>
      </c>
      <c r="BE39" s="36">
        <v>4.6364735939999999</v>
      </c>
      <c r="BF39" s="36">
        <v>19.24542537</v>
      </c>
      <c r="BG39">
        <v>4.6365271593718802</v>
      </c>
      <c r="BH39">
        <v>19.2754467299842</v>
      </c>
      <c r="BJ39">
        <v>4.6359842583817299</v>
      </c>
      <c r="BK39">
        <v>18.8340604002493</v>
      </c>
      <c r="BL39">
        <v>4.6360140081491297</v>
      </c>
      <c r="BM39">
        <v>18.854496389088101</v>
      </c>
      <c r="BO39">
        <v>4.6346229032200199</v>
      </c>
      <c r="BP39">
        <v>17.704869199572499</v>
      </c>
      <c r="BQ39">
        <v>4.6348434872061501</v>
      </c>
      <c r="BR39">
        <v>17.805826754566599</v>
      </c>
      <c r="BT39">
        <v>4.6333045540000004</v>
      </c>
      <c r="BU39">
        <v>16.032484090000001</v>
      </c>
      <c r="BV39">
        <v>4.633296498</v>
      </c>
      <c r="BW39">
        <v>16.054540530000001</v>
      </c>
      <c r="BY39">
        <f t="shared" si="6"/>
        <v>4.6362987917354515</v>
      </c>
      <c r="BZ39">
        <f t="shared" si="6"/>
        <v>18.996507489206866</v>
      </c>
      <c r="CB39">
        <v>4.3357060437259598</v>
      </c>
      <c r="CC39">
        <v>16.6053183738005</v>
      </c>
      <c r="CD39">
        <v>4.3356521925340896</v>
      </c>
      <c r="CE39">
        <v>16.635124322024001</v>
      </c>
      <c r="CG39">
        <v>4.3350528767363903</v>
      </c>
      <c r="CH39">
        <v>16.300066140698998</v>
      </c>
      <c r="CI39">
        <v>4.3350729248221302</v>
      </c>
      <c r="CJ39">
        <v>16.312064939139301</v>
      </c>
      <c r="CL39">
        <v>4.33592858754003</v>
      </c>
      <c r="CM39">
        <v>16.7891462203083</v>
      </c>
      <c r="CN39">
        <v>4.3360113881538602</v>
      </c>
      <c r="CO39">
        <v>16.805092476796599</v>
      </c>
      <c r="CQ39">
        <v>4.3364100905168304</v>
      </c>
      <c r="CR39">
        <v>17.8808330997363</v>
      </c>
      <c r="CS39">
        <v>4.3364839451335699</v>
      </c>
      <c r="CT39">
        <v>17.8956067937787</v>
      </c>
      <c r="CV39">
        <v>4.3372201989195096</v>
      </c>
      <c r="CW39">
        <v>17.5362684059264</v>
      </c>
      <c r="CX39">
        <v>4.3374125561164298</v>
      </c>
      <c r="CY39">
        <v>17.7866587742108</v>
      </c>
      <c r="DA39">
        <v>4.33947801028265</v>
      </c>
      <c r="DB39">
        <v>19.532826515120099</v>
      </c>
      <c r="DC39">
        <v>4.3395789530623299</v>
      </c>
      <c r="DD39">
        <v>19.5261746377656</v>
      </c>
      <c r="DF39">
        <v>4.33881941896641</v>
      </c>
      <c r="DG39">
        <v>20.1677024393836</v>
      </c>
      <c r="DH39">
        <v>4.3388197260125301</v>
      </c>
      <c r="DI39">
        <v>20.1720759568089</v>
      </c>
      <c r="DK39">
        <v>4.3409689279355801</v>
      </c>
      <c r="DL39">
        <v>20.460939143887501</v>
      </c>
      <c r="DM39">
        <v>4.34112982051942</v>
      </c>
      <c r="DN39">
        <v>20.5783441547804</v>
      </c>
      <c r="DP39">
        <f t="shared" si="8"/>
        <v>4.3374841038111072</v>
      </c>
      <c r="DQ39">
        <f t="shared" si="7"/>
        <v>18.186515149635373</v>
      </c>
      <c r="DS39">
        <v>4.6401399456867303</v>
      </c>
      <c r="DT39">
        <v>21.887363276359601</v>
      </c>
      <c r="DU39">
        <v>4.6401967167688802</v>
      </c>
      <c r="DV39">
        <v>21.888709796628</v>
      </c>
      <c r="DX39">
        <v>4.6404418367609503</v>
      </c>
      <c r="DY39">
        <v>22.216335016150801</v>
      </c>
      <c r="DZ39">
        <v>4.6404380008610602</v>
      </c>
      <c r="EA39">
        <v>22.256844682552099</v>
      </c>
      <c r="EC39">
        <v>4.63678733988624</v>
      </c>
      <c r="ED39">
        <v>19.261382493079498</v>
      </c>
      <c r="EE39">
        <v>4.63677987751365</v>
      </c>
      <c r="EF39">
        <v>19.405316353640298</v>
      </c>
      <c r="EH39">
        <v>4.6360839768648701</v>
      </c>
      <c r="EI39">
        <v>19.353229406754998</v>
      </c>
      <c r="EJ39">
        <v>4.6362029597945797</v>
      </c>
      <c r="EK39">
        <v>19.386658155284099</v>
      </c>
      <c r="EM39">
        <f t="shared" si="5"/>
        <v>4.6383838317671202</v>
      </c>
      <c r="EN39">
        <f t="shared" si="5"/>
        <v>20.706979897556174</v>
      </c>
      <c r="FM39">
        <v>10.908070725109299</v>
      </c>
      <c r="FN39">
        <v>12.394756875749</v>
      </c>
      <c r="FO39">
        <v>10.9090256653135</v>
      </c>
      <c r="FP39">
        <v>12.9538454275653</v>
      </c>
      <c r="HP39">
        <v>10.618772983711199</v>
      </c>
      <c r="HQ39">
        <v>15.1225474965836</v>
      </c>
      <c r="HR39">
        <v>10.622917700703301</v>
      </c>
      <c r="HS39">
        <v>16.815148064716599</v>
      </c>
      <c r="IR39">
        <v>10.618166375625901</v>
      </c>
      <c r="IS39">
        <v>16.102012634277301</v>
      </c>
      <c r="IT39">
        <v>10.6174567624136</v>
      </c>
      <c r="IU39">
        <v>16.051651763915999</v>
      </c>
      <c r="JR39">
        <v>10.625827769122701</v>
      </c>
      <c r="JS39">
        <v>18.874267172335902</v>
      </c>
      <c r="JT39">
        <v>10.6237462963783</v>
      </c>
      <c r="JU39">
        <v>19.050493255085399</v>
      </c>
      <c r="KM39">
        <v>10.6457256206749</v>
      </c>
      <c r="KN39">
        <v>14.7204055914655</v>
      </c>
      <c r="KO39">
        <v>10.6089205862014</v>
      </c>
      <c r="KP39">
        <v>14.6089178885883</v>
      </c>
      <c r="KR39">
        <v>10.609370845341299</v>
      </c>
      <c r="KS39">
        <v>14.397384166717501</v>
      </c>
      <c r="KT39">
        <v>10.6089562334445</v>
      </c>
      <c r="KU39">
        <v>14.3677932570411</v>
      </c>
    </row>
    <row r="40" spans="1:307">
      <c r="A40" s="34">
        <v>5.8816921550081602</v>
      </c>
      <c r="B40" s="34">
        <v>14.329877412916099</v>
      </c>
      <c r="C40" s="34">
        <v>5.8315055689702104</v>
      </c>
      <c r="D40" s="34">
        <v>14.3815839113794</v>
      </c>
      <c r="O40" s="34">
        <v>5.8354434428234097</v>
      </c>
      <c r="P40" s="34">
        <v>20.858104414668901</v>
      </c>
      <c r="Q40" s="34">
        <v>5.8355371688659901</v>
      </c>
      <c r="R40" s="34">
        <v>20.919300115894998</v>
      </c>
      <c r="AH40">
        <f t="shared" si="4"/>
        <v>5.8460445839169424</v>
      </c>
      <c r="AI40">
        <f t="shared" si="4"/>
        <v>17.62221646371485</v>
      </c>
      <c r="AU40">
        <v>4.9380890422244201</v>
      </c>
      <c r="AV40">
        <v>20.9980162588482</v>
      </c>
      <c r="AW40">
        <v>4.9382832610682996</v>
      </c>
      <c r="AX40">
        <v>21.0743464173914</v>
      </c>
      <c r="AZ40">
        <v>4.9375426075164501</v>
      </c>
      <c r="BA40">
        <v>21.009038705579702</v>
      </c>
      <c r="BB40">
        <v>4.9376447341323697</v>
      </c>
      <c r="BC40">
        <v>21.0380824009519</v>
      </c>
      <c r="BE40" s="36">
        <v>4.9355791399999998</v>
      </c>
      <c r="BF40" s="36">
        <v>19.240115599999999</v>
      </c>
      <c r="BG40">
        <v>4.9356361105705302</v>
      </c>
      <c r="BH40">
        <v>19.273026924341998</v>
      </c>
      <c r="BJ40">
        <v>4.9350619069554504</v>
      </c>
      <c r="BK40">
        <v>18.815379098478001</v>
      </c>
      <c r="BL40">
        <v>4.9350928775514404</v>
      </c>
      <c r="BM40">
        <v>18.841162938354302</v>
      </c>
      <c r="BO40">
        <v>4.93362740288197</v>
      </c>
      <c r="BP40">
        <v>17.7022520033407</v>
      </c>
      <c r="BQ40">
        <v>4.9338571069661104</v>
      </c>
      <c r="BR40">
        <v>17.795709475384101</v>
      </c>
      <c r="BT40">
        <v>4.9322153899999996</v>
      </c>
      <c r="BU40">
        <v>16.0204187</v>
      </c>
      <c r="BV40">
        <v>4.9322029540000001</v>
      </c>
      <c r="BW40">
        <v>16.045870879999999</v>
      </c>
      <c r="BY40">
        <f t="shared" si="6"/>
        <v>4.9354027111555867</v>
      </c>
      <c r="BZ40">
        <f t="shared" si="6"/>
        <v>18.987784950222522</v>
      </c>
      <c r="CB40">
        <v>4.6347053072436903</v>
      </c>
      <c r="CC40">
        <v>16.607832177892199</v>
      </c>
      <c r="CD40">
        <v>4.6346526982449197</v>
      </c>
      <c r="CE40">
        <v>16.631116720200399</v>
      </c>
      <c r="CG40">
        <v>4.6340173147980996</v>
      </c>
      <c r="CH40">
        <v>16.2946710194629</v>
      </c>
      <c r="CI40">
        <v>4.6340386895387402</v>
      </c>
      <c r="CJ40">
        <v>16.310084744130901</v>
      </c>
      <c r="CL40">
        <v>4.6349329280929803</v>
      </c>
      <c r="CM40">
        <v>16.7808621025384</v>
      </c>
      <c r="CN40">
        <v>4.6350133741245703</v>
      </c>
      <c r="CO40">
        <v>16.786683874463801</v>
      </c>
      <c r="CQ40">
        <v>4.6354707300896001</v>
      </c>
      <c r="CR40">
        <v>17.879918243136299</v>
      </c>
      <c r="CS40">
        <v>4.6355489518887802</v>
      </c>
      <c r="CT40">
        <v>17.896311329379799</v>
      </c>
      <c r="CV40">
        <v>4.6362799272933701</v>
      </c>
      <c r="CW40">
        <v>17.332609512413299</v>
      </c>
      <c r="CX40">
        <v>4.63648586856843</v>
      </c>
      <c r="CY40">
        <v>17.629526802325099</v>
      </c>
      <c r="DA40">
        <v>4.6386704942834802</v>
      </c>
      <c r="DB40">
        <v>19.331288250800799</v>
      </c>
      <c r="DC40">
        <v>4.6387739850811398</v>
      </c>
      <c r="DD40">
        <v>19.405558660636501</v>
      </c>
      <c r="DF40">
        <v>4.6380311758811201</v>
      </c>
      <c r="DG40">
        <v>20.120350069379501</v>
      </c>
      <c r="DH40">
        <v>4.6380295623248298</v>
      </c>
      <c r="DI40">
        <v>20.1578162074041</v>
      </c>
      <c r="DK40">
        <v>4.64029015309091</v>
      </c>
      <c r="DL40">
        <v>20.425295769384299</v>
      </c>
      <c r="DM40">
        <v>4.6404642351057097</v>
      </c>
      <c r="DN40">
        <v>20.5724198076575</v>
      </c>
      <c r="DP40">
        <f t="shared" si="8"/>
        <v>4.6365878372281486</v>
      </c>
      <c r="DQ40">
        <f t="shared" si="7"/>
        <v>18.135146580700365</v>
      </c>
      <c r="DS40">
        <v>4.9394991963354</v>
      </c>
      <c r="DT40">
        <v>21.876640753179601</v>
      </c>
      <c r="DU40">
        <v>4.9395535885836201</v>
      </c>
      <c r="DV40">
        <v>21.875922308479399</v>
      </c>
      <c r="DX40">
        <v>4.9398194948632499</v>
      </c>
      <c r="DY40">
        <v>22.205660548631801</v>
      </c>
      <c r="DZ40">
        <v>4.9398152831900504</v>
      </c>
      <c r="EA40">
        <v>22.249027456410001</v>
      </c>
      <c r="EC40">
        <v>4.9359095033773004</v>
      </c>
      <c r="ED40">
        <v>19.2412795873073</v>
      </c>
      <c r="EE40">
        <v>4.9359158771089797</v>
      </c>
      <c r="EF40">
        <v>19.403270387277299</v>
      </c>
      <c r="EH40">
        <v>4.9351708876915596</v>
      </c>
      <c r="EI40">
        <v>19.324359251032899</v>
      </c>
      <c r="EJ40">
        <v>4.9352973311269697</v>
      </c>
      <c r="EK40">
        <v>19.3629342528337</v>
      </c>
      <c r="EM40">
        <f t="shared" ref="EM40:EN60" si="9">AVERAGE(DS40,DU40,DX40,DZ40,EC40,EE40,EH40,EJ40)</f>
        <v>4.937622645284641</v>
      </c>
      <c r="EN40">
        <f t="shared" si="9"/>
        <v>20.692386818144001</v>
      </c>
      <c r="FM40">
        <v>11.206737538586699</v>
      </c>
      <c r="FN40">
        <v>12.3665859102399</v>
      </c>
      <c r="FO40">
        <v>11.2077368236942</v>
      </c>
      <c r="FP40">
        <v>12.8176324266976</v>
      </c>
      <c r="HP40">
        <v>10.9176145121251</v>
      </c>
      <c r="HQ40">
        <v>15.1014190225353</v>
      </c>
      <c r="HR40">
        <v>10.921930128341</v>
      </c>
      <c r="HS40">
        <v>16.311219393345201</v>
      </c>
      <c r="IR40">
        <v>10.917080593327301</v>
      </c>
      <c r="IS40">
        <v>16.088309299932401</v>
      </c>
      <c r="IT40">
        <v>10.9163653288389</v>
      </c>
      <c r="IU40">
        <v>16.046799653401699</v>
      </c>
      <c r="JR40">
        <v>10.9249565248185</v>
      </c>
      <c r="JS40">
        <v>18.540646356939401</v>
      </c>
      <c r="JT40">
        <v>10.922876710521599</v>
      </c>
      <c r="JU40">
        <v>18.9165112831929</v>
      </c>
      <c r="KR40">
        <v>10.908170570393599</v>
      </c>
      <c r="KS40">
        <v>14.346432413474799</v>
      </c>
      <c r="KT40">
        <v>10.907750078748199</v>
      </c>
      <c r="KU40">
        <v>14.359046457051299</v>
      </c>
    </row>
    <row r="41" spans="1:307">
      <c r="O41" s="34">
        <v>6.1346830495975304</v>
      </c>
      <c r="P41" s="34">
        <v>20.8347569573878</v>
      </c>
      <c r="Q41" s="34">
        <v>6.1347804272108304</v>
      </c>
      <c r="R41" s="34">
        <v>20.915942472318001</v>
      </c>
      <c r="AH41">
        <f t="shared" si="4"/>
        <v>6.1347317384041808</v>
      </c>
      <c r="AI41">
        <f t="shared" si="4"/>
        <v>20.875349714852902</v>
      </c>
      <c r="AU41">
        <v>5.2373606797141399</v>
      </c>
      <c r="AV41">
        <v>20.993176138045801</v>
      </c>
      <c r="AW41">
        <v>5.23756341229734</v>
      </c>
      <c r="AX41">
        <v>21.058907369338101</v>
      </c>
      <c r="AZ41">
        <v>5.2367837111572904</v>
      </c>
      <c r="BA41">
        <v>21.007705971147999</v>
      </c>
      <c r="BB41">
        <v>5.23689122736271</v>
      </c>
      <c r="BC41">
        <v>21.041592968692001</v>
      </c>
      <c r="BE41" s="36">
        <v>5.234683714</v>
      </c>
      <c r="BF41" s="36">
        <v>19.238999190000001</v>
      </c>
      <c r="BG41">
        <v>5.2347447564997402</v>
      </c>
      <c r="BH41">
        <v>19.273443278711799</v>
      </c>
      <c r="BJ41">
        <v>5.2341359871670798</v>
      </c>
      <c r="BK41">
        <v>18.805741065554699</v>
      </c>
      <c r="BL41">
        <v>5.2341702408087096</v>
      </c>
      <c r="BM41">
        <v>18.8405504608528</v>
      </c>
      <c r="BO41">
        <v>5.2326347386555598</v>
      </c>
      <c r="BP41">
        <v>17.702688215838698</v>
      </c>
      <c r="BQ41">
        <v>5.2328685259496499</v>
      </c>
      <c r="BR41">
        <v>17.785324645895301</v>
      </c>
      <c r="BT41">
        <v>5.231124468</v>
      </c>
      <c r="BU41">
        <v>16.009355469999999</v>
      </c>
      <c r="BV41">
        <v>5.2311087089999999</v>
      </c>
      <c r="BW41">
        <v>16.047657839999999</v>
      </c>
      <c r="BY41">
        <f t="shared" si="6"/>
        <v>5.2345058475510182</v>
      </c>
      <c r="BZ41">
        <f t="shared" si="6"/>
        <v>18.983761884506432</v>
      </c>
      <c r="CB41">
        <v>4.9337044382468198</v>
      </c>
      <c r="CC41">
        <v>16.605331020663201</v>
      </c>
      <c r="CD41">
        <v>4.9336528090187297</v>
      </c>
      <c r="CE41">
        <v>16.621468255265899</v>
      </c>
      <c r="CG41">
        <v>4.9329848493395998</v>
      </c>
      <c r="CH41">
        <v>16.2921597560306</v>
      </c>
      <c r="CI41">
        <v>4.93300412689719</v>
      </c>
      <c r="CJ41">
        <v>16.307125656104098</v>
      </c>
      <c r="CL41">
        <v>4.9339363404481498</v>
      </c>
      <c r="CM41">
        <v>16.767945751699202</v>
      </c>
      <c r="CN41">
        <v>4.9340136883944501</v>
      </c>
      <c r="CO41">
        <v>16.782155713234999</v>
      </c>
      <c r="CQ41">
        <v>4.9345315791350997</v>
      </c>
      <c r="CR41">
        <v>17.881326905100298</v>
      </c>
      <c r="CS41">
        <v>4.9346140290879701</v>
      </c>
      <c r="CT41">
        <v>17.894934411673699</v>
      </c>
      <c r="CV41">
        <v>4.9353222751704902</v>
      </c>
      <c r="CW41">
        <v>17.1996176900725</v>
      </c>
      <c r="CX41">
        <v>4.9355445051734401</v>
      </c>
      <c r="CY41">
        <v>17.464558309903399</v>
      </c>
      <c r="DA41">
        <v>4.9378509671974999</v>
      </c>
      <c r="DB41">
        <v>19.158210390791801</v>
      </c>
      <c r="DC41">
        <v>4.9379657044186303</v>
      </c>
      <c r="DD41">
        <v>19.287631757723599</v>
      </c>
      <c r="DF41">
        <v>4.9372401416586502</v>
      </c>
      <c r="DG41">
        <v>20.1028996947867</v>
      </c>
      <c r="DH41">
        <v>4.9372374940566397</v>
      </c>
      <c r="DI41">
        <v>20.149710662404502</v>
      </c>
      <c r="DK41">
        <v>4.9396047446374096</v>
      </c>
      <c r="DL41">
        <v>20.406960554071201</v>
      </c>
      <c r="DM41">
        <v>4.9397999938839199</v>
      </c>
      <c r="DN41">
        <v>20.578719894312901</v>
      </c>
      <c r="DP41">
        <f t="shared" si="8"/>
        <v>4.9356879804227933</v>
      </c>
      <c r="DQ41">
        <f t="shared" si="7"/>
        <v>18.093797276489909</v>
      </c>
      <c r="DS41">
        <v>5.2388578996164599</v>
      </c>
      <c r="DT41">
        <v>21.855767575614799</v>
      </c>
      <c r="DU41">
        <v>5.2389094080177898</v>
      </c>
      <c r="DV41">
        <v>21.858014049760801</v>
      </c>
      <c r="DX41">
        <v>5.23919701302622</v>
      </c>
      <c r="DY41">
        <v>22.1970650116135</v>
      </c>
      <c r="DZ41">
        <v>5.2391918481091402</v>
      </c>
      <c r="EA41">
        <v>22.2466338383798</v>
      </c>
      <c r="EC41">
        <v>5.2350359546154301</v>
      </c>
      <c r="ED41">
        <v>19.239463805348102</v>
      </c>
      <c r="EE41">
        <v>5.2350505491571804</v>
      </c>
      <c r="EF41">
        <v>19.399497141799401</v>
      </c>
      <c r="EH41">
        <v>5.2342558708315998</v>
      </c>
      <c r="EI41">
        <v>19.3124287672509</v>
      </c>
      <c r="EJ41">
        <v>5.2343878290779502</v>
      </c>
      <c r="EK41">
        <v>19.351103277580702</v>
      </c>
      <c r="EM41">
        <f t="shared" si="9"/>
        <v>5.2368607965564715</v>
      </c>
      <c r="EN41">
        <f t="shared" si="9"/>
        <v>20.682496683418503</v>
      </c>
      <c r="FM41">
        <v>11.505402338338699</v>
      </c>
      <c r="FN41">
        <v>12.3496727048376</v>
      </c>
      <c r="FO41">
        <v>11.5064371007789</v>
      </c>
      <c r="FP41">
        <v>12.7305651128669</v>
      </c>
      <c r="HP41">
        <v>11.216452318871101</v>
      </c>
      <c r="HQ41">
        <v>15.0851341504862</v>
      </c>
      <c r="HR41">
        <v>11.220909163239</v>
      </c>
      <c r="HS41">
        <v>16.070006425832101</v>
      </c>
      <c r="IR41">
        <v>11.2159948828974</v>
      </c>
      <c r="IS41">
        <v>16.0834715124757</v>
      </c>
      <c r="IT41">
        <v>11.215273203437</v>
      </c>
      <c r="IU41">
        <v>16.020761077416399</v>
      </c>
      <c r="KR41">
        <v>11.2069650903232</v>
      </c>
      <c r="KS41">
        <v>14.330614887096299</v>
      </c>
      <c r="KT41">
        <v>11.2065430803548</v>
      </c>
      <c r="KU41">
        <v>14.3490481863686</v>
      </c>
    </row>
    <row r="42" spans="1:307">
      <c r="O42" s="34">
        <v>6.4828323981170604</v>
      </c>
      <c r="P42" s="34">
        <v>20.833726199071101</v>
      </c>
      <c r="Q42" s="34">
        <v>6.4340227326575201</v>
      </c>
      <c r="R42" s="34">
        <v>20.898659822700701</v>
      </c>
      <c r="AH42">
        <f>AVERAGE(A42,C42,F42,H42,J42,L42,O42,Q42,T42,V42,Y42,AA42,AC42,AE42,AL42,AO42,AR42)</f>
        <v>6.4584275653872902</v>
      </c>
      <c r="AI42">
        <f t="shared" ref="AI42:AI62" si="10">AVERAGE(B42,D42,G42,I42,K42,M42,P42,R42,U42,W42,Z42,AB42,AD42,AF42,AM42,AP42,AS42)</f>
        <v>20.866193010885901</v>
      </c>
      <c r="AU42">
        <v>5.5366323686774299</v>
      </c>
      <c r="AV42">
        <v>20.9860823498305</v>
      </c>
      <c r="AW42">
        <v>5.5368417453586902</v>
      </c>
      <c r="AX42">
        <v>21.039085773623501</v>
      </c>
      <c r="AZ42">
        <v>5.5360242708313896</v>
      </c>
      <c r="BA42">
        <v>21.004634569296901</v>
      </c>
      <c r="BB42">
        <v>5.5361375943697597</v>
      </c>
      <c r="BC42">
        <v>21.041087149616601</v>
      </c>
      <c r="BE42" s="36">
        <v>5.5337877430000004</v>
      </c>
      <c r="BF42" s="36">
        <v>19.23635882</v>
      </c>
      <c r="BG42">
        <v>5.53385374215922</v>
      </c>
      <c r="BH42">
        <v>19.271538200708399</v>
      </c>
      <c r="BJ42">
        <v>5.5332086269985004</v>
      </c>
      <c r="BK42">
        <v>18.804273810976799</v>
      </c>
      <c r="BL42">
        <v>5.5332464203931799</v>
      </c>
      <c r="BM42">
        <v>18.837415907932002</v>
      </c>
      <c r="BO42">
        <v>5.53164092385635</v>
      </c>
      <c r="BP42">
        <v>17.700980209089099</v>
      </c>
      <c r="BQ42">
        <v>5.53187833018064</v>
      </c>
      <c r="BR42">
        <v>17.777569761213801</v>
      </c>
      <c r="BT42">
        <v>5.5300334280000003</v>
      </c>
      <c r="BU42">
        <v>16.008395199999999</v>
      </c>
      <c r="BV42">
        <v>5.5300146430000003</v>
      </c>
      <c r="BW42">
        <v>16.04684125</v>
      </c>
      <c r="BY42">
        <f t="shared" si="6"/>
        <v>5.5336083197354293</v>
      </c>
      <c r="BZ42">
        <f t="shared" si="6"/>
        <v>18.979521916857301</v>
      </c>
      <c r="CB42">
        <v>5.2327031465773501</v>
      </c>
      <c r="CC42">
        <v>16.601387075858302</v>
      </c>
      <c r="CD42">
        <v>5.2326514394983601</v>
      </c>
      <c r="CE42">
        <v>16.6207934004298</v>
      </c>
      <c r="CG42">
        <v>5.2319518393314102</v>
      </c>
      <c r="CH42">
        <v>16.288256721639399</v>
      </c>
      <c r="CI42">
        <v>5.2319688405797899</v>
      </c>
      <c r="CJ42">
        <v>16.304738996042101</v>
      </c>
      <c r="CL42">
        <v>5.23293753504836</v>
      </c>
      <c r="CM42">
        <v>16.755697407649802</v>
      </c>
      <c r="CN42">
        <v>5.2330120193396699</v>
      </c>
      <c r="CO42">
        <v>16.7767801478842</v>
      </c>
      <c r="CQ42">
        <v>5.2335917066566697</v>
      </c>
      <c r="CR42">
        <v>17.8798675508489</v>
      </c>
      <c r="CS42">
        <v>5.2336790203641099</v>
      </c>
      <c r="CT42">
        <v>17.895769899036601</v>
      </c>
      <c r="CV42">
        <v>5.2343491633112604</v>
      </c>
      <c r="CW42">
        <v>17.151556075537101</v>
      </c>
      <c r="CX42">
        <v>5.2345908681601498</v>
      </c>
      <c r="CY42">
        <v>17.350214290178101</v>
      </c>
      <c r="DA42">
        <v>5.2370241235612403</v>
      </c>
      <c r="DB42">
        <v>19.022573933950799</v>
      </c>
      <c r="DC42">
        <v>5.2371484509816204</v>
      </c>
      <c r="DD42">
        <v>19.137081539715599</v>
      </c>
      <c r="DF42">
        <v>5.2364481252177004</v>
      </c>
      <c r="DG42">
        <v>20.071596776174299</v>
      </c>
      <c r="DH42">
        <v>5.2364441610530701</v>
      </c>
      <c r="DI42">
        <v>20.138996821107199</v>
      </c>
      <c r="DK42">
        <v>5.2389155280148696</v>
      </c>
      <c r="DL42">
        <v>20.392107024280602</v>
      </c>
      <c r="DM42">
        <v>5.2391370253616296</v>
      </c>
      <c r="DN42">
        <v>20.565107049860099</v>
      </c>
      <c r="DP42">
        <f t="shared" si="8"/>
        <v>5.2347845620660785</v>
      </c>
      <c r="DQ42">
        <f t="shared" si="7"/>
        <v>18.05953279438706</v>
      </c>
      <c r="DS42">
        <v>5.5382140693436197</v>
      </c>
      <c r="DT42">
        <v>21.8414993088941</v>
      </c>
      <c r="DU42">
        <v>5.5382653441565299</v>
      </c>
      <c r="DV42">
        <v>21.843690351623799</v>
      </c>
      <c r="DX42">
        <v>5.5385740868482598</v>
      </c>
      <c r="DY42">
        <v>22.1982792296517</v>
      </c>
      <c r="DZ42">
        <v>5.5385674551083799</v>
      </c>
      <c r="EA42">
        <v>22.245288463731999</v>
      </c>
      <c r="EC42">
        <v>5.5341607298373896</v>
      </c>
      <c r="ED42">
        <v>19.2393176932923</v>
      </c>
      <c r="EE42">
        <v>5.5341836644107696</v>
      </c>
      <c r="EF42">
        <v>19.4007126733908</v>
      </c>
      <c r="EH42">
        <v>5.5333397415560599</v>
      </c>
      <c r="EI42">
        <v>19.304857177029</v>
      </c>
      <c r="EJ42">
        <v>5.5334779974488599</v>
      </c>
      <c r="EK42">
        <v>19.3424065839016</v>
      </c>
      <c r="EM42">
        <f t="shared" si="9"/>
        <v>5.5360978860887338</v>
      </c>
      <c r="EN42">
        <f t="shared" si="9"/>
        <v>20.677006435189412</v>
      </c>
      <c r="FM42">
        <v>11.8040656126784</v>
      </c>
      <c r="FN42">
        <v>12.3390478161555</v>
      </c>
      <c r="FO42">
        <v>11.8051286600511</v>
      </c>
      <c r="FP42">
        <v>12.6549463679652</v>
      </c>
      <c r="HP42">
        <v>11.5152874474638</v>
      </c>
      <c r="HQ42">
        <v>15.0881544117267</v>
      </c>
      <c r="HR42">
        <v>11.519878158219001</v>
      </c>
      <c r="HS42">
        <v>16.017527177834499</v>
      </c>
      <c r="IR42">
        <v>11.5149078786021</v>
      </c>
      <c r="IS42">
        <v>16.06593230675</v>
      </c>
      <c r="IT42">
        <v>11.514175838889599</v>
      </c>
      <c r="IU42">
        <v>16.000229136400101</v>
      </c>
      <c r="KR42">
        <v>11.5057569626053</v>
      </c>
      <c r="KS42">
        <v>14.3082084091031</v>
      </c>
      <c r="KT42">
        <v>11.505334277259101</v>
      </c>
      <c r="KU42">
        <v>14.3306944564633</v>
      </c>
    </row>
    <row r="43" spans="1:307">
      <c r="AU43">
        <v>5.8359028716466197</v>
      </c>
      <c r="AV43">
        <v>20.983236130400101</v>
      </c>
      <c r="AW43">
        <v>5.8361175903113898</v>
      </c>
      <c r="AX43">
        <v>21.029281951963299</v>
      </c>
      <c r="AZ43">
        <v>5.8352645655842901</v>
      </c>
      <c r="BA43">
        <v>21.007265387971799</v>
      </c>
      <c r="BB43">
        <v>5.8353834598448797</v>
      </c>
      <c r="BC43">
        <v>21.0377526490505</v>
      </c>
      <c r="BE43" s="36">
        <v>5.8328909759999998</v>
      </c>
      <c r="BF43" s="36">
        <v>19.234165189999999</v>
      </c>
      <c r="BG43">
        <v>5.8329620215544802</v>
      </c>
      <c r="BH43">
        <v>19.271613950555</v>
      </c>
      <c r="BJ43">
        <v>5.8322801163979996</v>
      </c>
      <c r="BK43">
        <v>18.802895686190599</v>
      </c>
      <c r="BL43">
        <v>5.8323228211167297</v>
      </c>
      <c r="BM43">
        <v>18.838623046875</v>
      </c>
      <c r="BO43">
        <v>5.8306433559019197</v>
      </c>
      <c r="BP43">
        <v>17.701218895846001</v>
      </c>
      <c r="BQ43">
        <v>5.8308876650538704</v>
      </c>
      <c r="BR43">
        <v>17.767326528062402</v>
      </c>
      <c r="BT43">
        <v>5.8289411380000002</v>
      </c>
      <c r="BU43">
        <v>16.00546301</v>
      </c>
      <c r="BV43">
        <v>5.8289197230000003</v>
      </c>
      <c r="BW43">
        <v>16.047003530000001</v>
      </c>
      <c r="BY43">
        <f t="shared" si="6"/>
        <v>5.8327096920343493</v>
      </c>
      <c r="BZ43">
        <f t="shared" si="6"/>
        <v>18.977153829742893</v>
      </c>
      <c r="CB43">
        <v>5.53170202828034</v>
      </c>
      <c r="CC43">
        <v>16.6026904344237</v>
      </c>
      <c r="CD43">
        <v>5.5316493983113002</v>
      </c>
      <c r="CE43">
        <v>16.6160076209447</v>
      </c>
      <c r="CG43">
        <v>5.5309145851440897</v>
      </c>
      <c r="CH43">
        <v>16.2889382894368</v>
      </c>
      <c r="CI43">
        <v>5.5309324567842504</v>
      </c>
      <c r="CJ43">
        <v>16.304065507368801</v>
      </c>
      <c r="CL43">
        <v>5.5319368801839399</v>
      </c>
      <c r="CM43">
        <v>16.7541309846969</v>
      </c>
      <c r="CN43">
        <v>5.5320088688064599</v>
      </c>
      <c r="CO43">
        <v>16.7717551058849</v>
      </c>
      <c r="CQ43">
        <v>5.5326506137721996</v>
      </c>
      <c r="CR43">
        <v>17.879197876959399</v>
      </c>
      <c r="CS43">
        <v>5.5327438703596501</v>
      </c>
      <c r="CT43">
        <v>17.8961686842914</v>
      </c>
      <c r="CV43">
        <v>5.5333680532942697</v>
      </c>
      <c r="CW43">
        <v>17.1378634073161</v>
      </c>
      <c r="CX43">
        <v>5.5336315112065604</v>
      </c>
      <c r="CY43">
        <v>17.277842590882202</v>
      </c>
      <c r="DA43">
        <v>5.5361941729283402</v>
      </c>
      <c r="DB43">
        <v>18.9599617598953</v>
      </c>
      <c r="DC43">
        <v>5.5363240198561101</v>
      </c>
      <c r="DD43">
        <v>19.085218397391799</v>
      </c>
      <c r="DF43">
        <v>5.5356533235588001</v>
      </c>
      <c r="DG43">
        <v>20.0500568634898</v>
      </c>
      <c r="DH43">
        <v>5.5356509310159403</v>
      </c>
      <c r="DI43">
        <v>20.143524154673099</v>
      </c>
      <c r="DK43">
        <v>5.5382249517514301</v>
      </c>
      <c r="DL43">
        <v>20.382244046293799</v>
      </c>
      <c r="DM43">
        <v>5.4463099776173101</v>
      </c>
      <c r="DN43">
        <v>20.544410705566399</v>
      </c>
      <c r="DP43">
        <f t="shared" si="8"/>
        <v>5.5281184776794365</v>
      </c>
      <c r="DQ43">
        <f t="shared" si="7"/>
        <v>18.043379776844692</v>
      </c>
      <c r="DS43">
        <v>5.8375690657339501</v>
      </c>
      <c r="DT43">
        <v>21.8434923147963</v>
      </c>
      <c r="DU43">
        <v>5.83762148924448</v>
      </c>
      <c r="DV43">
        <v>21.836783602509598</v>
      </c>
      <c r="DX43">
        <v>5.9397032572481301</v>
      </c>
      <c r="DY43">
        <v>22.200393175241398</v>
      </c>
      <c r="DZ43">
        <v>5.88585243368028</v>
      </c>
      <c r="EA43">
        <v>22.243354617052201</v>
      </c>
      <c r="EC43">
        <v>5.9263212747902303</v>
      </c>
      <c r="ED43">
        <v>19.2394599097704</v>
      </c>
      <c r="EE43">
        <v>5.8333171994896196</v>
      </c>
      <c r="EF43">
        <v>19.404988866891099</v>
      </c>
      <c r="EH43">
        <v>5.8324223188334603</v>
      </c>
      <c r="EI43">
        <v>19.301658313998001</v>
      </c>
      <c r="EJ43">
        <v>5.8325701258199301</v>
      </c>
      <c r="EK43">
        <v>19.341037092452801</v>
      </c>
      <c r="EM43">
        <f t="shared" si="9"/>
        <v>5.8656721456050098</v>
      </c>
      <c r="EN43">
        <f t="shared" si="9"/>
        <v>20.676395986588975</v>
      </c>
      <c r="FM43">
        <v>12.1027267837687</v>
      </c>
      <c r="FN43">
        <v>12.3265964224345</v>
      </c>
      <c r="FO43">
        <v>12.103818253677</v>
      </c>
      <c r="FP43">
        <v>12.5980364502973</v>
      </c>
      <c r="HP43">
        <v>11.814123409673</v>
      </c>
      <c r="HQ43">
        <v>15.0914623285395</v>
      </c>
      <c r="HR43">
        <v>11.8188398301942</v>
      </c>
      <c r="HS43">
        <v>15.792964301179801</v>
      </c>
      <c r="IR43">
        <v>11.8138190294937</v>
      </c>
      <c r="IS43">
        <v>16.060667750347001</v>
      </c>
      <c r="IT43">
        <v>11.846046670697101</v>
      </c>
      <c r="IU43">
        <v>16.032767318608801</v>
      </c>
      <c r="KR43">
        <v>11.804547126153301</v>
      </c>
      <c r="KS43">
        <v>14.292104113959599</v>
      </c>
      <c r="KT43">
        <v>11.8041226603748</v>
      </c>
      <c r="KU43">
        <v>14.3195368996684</v>
      </c>
    </row>
    <row r="44" spans="1:307">
      <c r="A44" s="35"/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  <c r="AB44" s="35"/>
      <c r="AC44" s="35"/>
      <c r="AD44" s="35"/>
      <c r="AE44" s="35"/>
      <c r="AF44" s="35"/>
      <c r="AG44" s="35"/>
      <c r="AH44" s="35"/>
      <c r="AI44" s="35"/>
      <c r="AJ44" s="35"/>
      <c r="AK44" s="35"/>
      <c r="AL44" s="35"/>
      <c r="AM44" s="35"/>
      <c r="AN44" s="35"/>
      <c r="AO44" s="35"/>
      <c r="AP44" s="35"/>
      <c r="AQ44" s="35"/>
      <c r="AR44" s="35"/>
      <c r="AS44" s="35"/>
      <c r="AT44" s="35"/>
      <c r="AU44">
        <v>6.1351724688789098</v>
      </c>
      <c r="AV44">
        <v>20.971269695654499</v>
      </c>
      <c r="AW44">
        <v>6.1353921552938004</v>
      </c>
      <c r="AX44">
        <v>21.033663313806301</v>
      </c>
      <c r="AZ44">
        <v>6.13450409395639</v>
      </c>
      <c r="BA44">
        <v>21.006622953476299</v>
      </c>
      <c r="BB44">
        <v>6.1346293388614699</v>
      </c>
      <c r="BC44">
        <v>21.0358094347879</v>
      </c>
      <c r="BE44" s="36">
        <v>6.2012154690000001</v>
      </c>
      <c r="BF44" s="36">
        <v>19.228798770000001</v>
      </c>
      <c r="BG44">
        <v>5.9967821107172599</v>
      </c>
      <c r="BH44">
        <v>19.302858352661101</v>
      </c>
      <c r="BJ44">
        <v>6.1313508061932804</v>
      </c>
      <c r="BK44">
        <v>18.8004161426129</v>
      </c>
      <c r="BL44">
        <v>6.1791723588156504</v>
      </c>
      <c r="BM44">
        <v>18.839587700873999</v>
      </c>
      <c r="BO44">
        <v>6.1517058516090799</v>
      </c>
      <c r="BP44">
        <v>17.7006084775803</v>
      </c>
      <c r="BQ44">
        <v>6.1298968539489902</v>
      </c>
      <c r="BR44">
        <v>17.7577940089088</v>
      </c>
      <c r="BT44">
        <v>6.1278479680000002</v>
      </c>
      <c r="BU44">
        <v>16.005086389999999</v>
      </c>
      <c r="BV44">
        <v>6.1278246889999997</v>
      </c>
      <c r="BW44">
        <v>16.04604239</v>
      </c>
      <c r="BY44">
        <f t="shared" si="6"/>
        <v>6.1321245136895692</v>
      </c>
      <c r="BZ44">
        <f t="shared" si="6"/>
        <v>18.977379802530177</v>
      </c>
      <c r="CB44">
        <v>5.8307001965185901</v>
      </c>
      <c r="CC44">
        <v>16.6016024834597</v>
      </c>
      <c r="CD44">
        <v>5.8306460531476896</v>
      </c>
      <c r="CE44">
        <v>16.613101163009301</v>
      </c>
      <c r="CG44">
        <v>5.82987737234689</v>
      </c>
      <c r="CH44">
        <v>16.2868903620198</v>
      </c>
      <c r="CI44">
        <v>5.8298960152255797</v>
      </c>
      <c r="CJ44">
        <v>16.305262423906001</v>
      </c>
      <c r="CL44">
        <v>5.8309363222908797</v>
      </c>
      <c r="CM44">
        <v>16.755087292332</v>
      </c>
      <c r="CN44">
        <v>5.8310052158563401</v>
      </c>
      <c r="CO44">
        <v>16.769172466922399</v>
      </c>
      <c r="CQ44">
        <v>5.8317093610551698</v>
      </c>
      <c r="CR44">
        <v>17.8794329088546</v>
      </c>
      <c r="CS44">
        <v>5.87826659307858</v>
      </c>
      <c r="CT44">
        <v>17.893609064702499</v>
      </c>
      <c r="CV44">
        <v>5.8323819022001802</v>
      </c>
      <c r="CW44">
        <v>17.126883983343902</v>
      </c>
      <c r="CX44">
        <v>5.8326630452318904</v>
      </c>
      <c r="CY44">
        <v>17.208376259724002</v>
      </c>
      <c r="DA44">
        <v>5.8353580968214898</v>
      </c>
      <c r="DB44">
        <v>18.7877687063311</v>
      </c>
      <c r="DC44">
        <v>5.8354930033583097</v>
      </c>
      <c r="DD44">
        <v>18.9892095764157</v>
      </c>
      <c r="DF44">
        <v>5.9466277221700903</v>
      </c>
      <c r="DG44">
        <v>20.0466316252434</v>
      </c>
      <c r="DH44">
        <v>5.8348581991505304</v>
      </c>
      <c r="DI44">
        <v>20.146459105777701</v>
      </c>
      <c r="DP44">
        <f t="shared" si="8"/>
        <v>5.8436013641751581</v>
      </c>
      <c r="DQ44">
        <f t="shared" si="7"/>
        <v>17.672106244431578</v>
      </c>
      <c r="DS44">
        <v>6.1369245833414601</v>
      </c>
      <c r="DT44">
        <v>21.836117762186198</v>
      </c>
      <c r="DU44">
        <v>6.2419065638642897</v>
      </c>
      <c r="DV44">
        <v>21.8355630707782</v>
      </c>
      <c r="EH44">
        <v>6.1315046417795598</v>
      </c>
      <c r="EI44">
        <v>19.301026690087099</v>
      </c>
      <c r="EJ44">
        <v>6.1316621207768698</v>
      </c>
      <c r="EK44">
        <v>19.340045755609399</v>
      </c>
      <c r="EM44">
        <f t="shared" si="9"/>
        <v>6.1604994774405446</v>
      </c>
      <c r="EN44">
        <f t="shared" si="9"/>
        <v>20.578188319665223</v>
      </c>
      <c r="FM44">
        <v>12.401383440657099</v>
      </c>
      <c r="FN44">
        <v>12.3191225169783</v>
      </c>
      <c r="FO44">
        <v>12.402509459368099</v>
      </c>
      <c r="FP44">
        <v>12.539158473651399</v>
      </c>
      <c r="HP44">
        <v>12.112960192441999</v>
      </c>
      <c r="HQ44">
        <v>15.085585993654799</v>
      </c>
      <c r="HR44">
        <v>12.1177671742496</v>
      </c>
      <c r="HS44">
        <v>15.5655435087507</v>
      </c>
      <c r="KR44">
        <v>12.1033343623284</v>
      </c>
      <c r="KS44">
        <v>14.273192807553601</v>
      </c>
      <c r="KT44">
        <v>12.102911684839301</v>
      </c>
      <c r="KU44">
        <v>14.317783832550001</v>
      </c>
    </row>
    <row r="45" spans="1:307" ht="18">
      <c r="A45" s="29" t="s">
        <v>43</v>
      </c>
      <c r="B45" s="26"/>
      <c r="C45" s="26"/>
      <c r="D45" s="26"/>
      <c r="F45" s="29" t="s">
        <v>43</v>
      </c>
      <c r="G45" s="26"/>
      <c r="H45" s="26"/>
      <c r="I45" s="26"/>
      <c r="K45" s="29" t="s">
        <v>43</v>
      </c>
      <c r="L45" s="26"/>
      <c r="M45" s="26"/>
      <c r="N45" s="26"/>
      <c r="P45" s="29" t="s">
        <v>43</v>
      </c>
      <c r="Q45" s="26"/>
      <c r="R45" s="26"/>
      <c r="S45" s="26"/>
      <c r="T45" s="26"/>
      <c r="U45" s="26"/>
      <c r="V45" s="26"/>
      <c r="W45" s="26"/>
      <c r="Y45" s="29" t="s">
        <v>43</v>
      </c>
      <c r="Z45" s="26"/>
      <c r="AA45" s="26"/>
      <c r="AB45" s="26"/>
      <c r="AH45" t="s">
        <v>43</v>
      </c>
      <c r="AL45" s="30" t="s">
        <v>43</v>
      </c>
      <c r="AM45" s="7"/>
      <c r="AO45" s="30" t="s">
        <v>43</v>
      </c>
      <c r="AP45" s="7"/>
      <c r="AR45" s="30" t="s">
        <v>43</v>
      </c>
      <c r="AS45" s="7"/>
      <c r="AU45">
        <v>6.4344410824606904</v>
      </c>
      <c r="AV45">
        <v>20.9687498252725</v>
      </c>
      <c r="AW45">
        <v>6.4346670625081002</v>
      </c>
      <c r="AX45">
        <v>21.044007454827799</v>
      </c>
      <c r="BA45">
        <v>21.007064829497502</v>
      </c>
      <c r="BB45">
        <v>6.4109312666382703</v>
      </c>
      <c r="BC45">
        <v>21.0351753234863</v>
      </c>
      <c r="BT45">
        <v>6.2999075490000003</v>
      </c>
      <c r="BU45">
        <v>16.0102002</v>
      </c>
      <c r="BV45">
        <v>6.4198665679999998</v>
      </c>
      <c r="BW45">
        <v>16.047795449999999</v>
      </c>
      <c r="BY45">
        <f t="shared" si="6"/>
        <v>6.3999627057214123</v>
      </c>
      <c r="BZ45">
        <f t="shared" si="6"/>
        <v>19.35216551384735</v>
      </c>
      <c r="CB45">
        <v>6.1325356659486499</v>
      </c>
      <c r="CC45">
        <v>16.6296552017807</v>
      </c>
      <c r="CD45">
        <v>6.1296411450214396</v>
      </c>
      <c r="CE45">
        <v>16.611707546337101</v>
      </c>
      <c r="CG45">
        <v>6.2058854589495898</v>
      </c>
      <c r="CH45">
        <v>16.286874934998298</v>
      </c>
      <c r="CI45">
        <v>6.1288592107553903</v>
      </c>
      <c r="CJ45">
        <v>16.303823489268598</v>
      </c>
      <c r="CL45">
        <v>6.1299362067436798</v>
      </c>
      <c r="CM45">
        <v>16.754187774400702</v>
      </c>
      <c r="CN45">
        <v>6.1300026097427001</v>
      </c>
      <c r="CO45">
        <v>16.767834464619199</v>
      </c>
      <c r="CV45">
        <v>6.2324795876749697</v>
      </c>
      <c r="CW45">
        <v>17.132245734053299</v>
      </c>
      <c r="CX45">
        <v>6.2351943148221496</v>
      </c>
      <c r="CY45">
        <v>17.2045967833647</v>
      </c>
      <c r="DA45">
        <v>6.1504123748212001</v>
      </c>
      <c r="DB45">
        <v>18.721117050254399</v>
      </c>
      <c r="DC45">
        <v>6.1346505909244398</v>
      </c>
      <c r="DD45">
        <v>18.9083527850051</v>
      </c>
      <c r="DF45" s="7"/>
      <c r="DG45" s="7"/>
      <c r="DP45">
        <f t="shared" si="8"/>
        <v>6.1609597165404208</v>
      </c>
      <c r="DQ45">
        <f t="shared" si="7"/>
        <v>17.132039576408211</v>
      </c>
      <c r="EH45">
        <v>6.50789858066004</v>
      </c>
      <c r="EI45">
        <v>19.304570618825601</v>
      </c>
      <c r="EJ45">
        <v>6.4307509844185802</v>
      </c>
      <c r="EK45">
        <v>19.341188084132099</v>
      </c>
      <c r="EM45">
        <f t="shared" si="9"/>
        <v>6.4693247825393101</v>
      </c>
      <c r="EN45">
        <f t="shared" si="9"/>
        <v>19.32287935147885</v>
      </c>
      <c r="FM45">
        <v>12.700037123156401</v>
      </c>
      <c r="FN45">
        <v>12.3149836017644</v>
      </c>
      <c r="FO45">
        <v>12.7011945164121</v>
      </c>
      <c r="FP45">
        <v>12.460188364767401</v>
      </c>
      <c r="HP45">
        <v>12.411795053996199</v>
      </c>
      <c r="HQ45">
        <v>15.0795438133504</v>
      </c>
      <c r="HR45">
        <v>12.4166549985488</v>
      </c>
      <c r="HS45">
        <v>15.410299294396999</v>
      </c>
      <c r="KR45">
        <v>12.4021197005516</v>
      </c>
      <c r="KS45">
        <v>14.269680976867599</v>
      </c>
      <c r="KT45">
        <v>12.4016996112478</v>
      </c>
      <c r="KU45">
        <v>14.3098866756928</v>
      </c>
    </row>
    <row r="46" spans="1:307">
      <c r="A46" s="31" t="s">
        <v>35</v>
      </c>
      <c r="B46" s="31" t="s">
        <v>36</v>
      </c>
      <c r="C46" s="31" t="s">
        <v>37</v>
      </c>
      <c r="D46" s="31" t="s">
        <v>38</v>
      </c>
      <c r="F46" s="31" t="s">
        <v>35</v>
      </c>
      <c r="G46" s="31" t="s">
        <v>36</v>
      </c>
      <c r="H46" s="31" t="s">
        <v>37</v>
      </c>
      <c r="I46" s="31" t="s">
        <v>38</v>
      </c>
      <c r="K46" s="31" t="s">
        <v>35</v>
      </c>
      <c r="L46" s="31" t="s">
        <v>36</v>
      </c>
      <c r="M46" s="31" t="s">
        <v>37</v>
      </c>
      <c r="N46" s="31" t="s">
        <v>38</v>
      </c>
      <c r="P46" s="31" t="s">
        <v>35</v>
      </c>
      <c r="Q46" s="31" t="s">
        <v>36</v>
      </c>
      <c r="R46" s="31" t="s">
        <v>37</v>
      </c>
      <c r="S46" s="31" t="s">
        <v>38</v>
      </c>
      <c r="T46" s="31" t="s">
        <v>35</v>
      </c>
      <c r="U46" s="31" t="s">
        <v>36</v>
      </c>
      <c r="V46" s="31" t="s">
        <v>37</v>
      </c>
      <c r="W46" s="31" t="s">
        <v>38</v>
      </c>
      <c r="Y46" s="31" t="s">
        <v>35</v>
      </c>
      <c r="Z46" s="31" t="s">
        <v>36</v>
      </c>
      <c r="AA46" s="31" t="s">
        <v>37</v>
      </c>
      <c r="AB46" s="31" t="s">
        <v>38</v>
      </c>
      <c r="AH46" s="31" t="s">
        <v>5</v>
      </c>
      <c r="AI46" s="32" t="s">
        <v>39</v>
      </c>
      <c r="AL46" s="33" t="s">
        <v>40</v>
      </c>
      <c r="AM46" s="33" t="s">
        <v>41</v>
      </c>
      <c r="AO46" s="33" t="s">
        <v>40</v>
      </c>
      <c r="AP46" s="33" t="s">
        <v>41</v>
      </c>
      <c r="AR46" s="33" t="s">
        <v>40</v>
      </c>
      <c r="AS46" s="33" t="s">
        <v>41</v>
      </c>
      <c r="AU46">
        <v>6.73370879066628</v>
      </c>
      <c r="AV46">
        <v>20.959993041878999</v>
      </c>
      <c r="AW46">
        <v>6.7339418210916797</v>
      </c>
      <c r="AX46">
        <v>21.0519118869063</v>
      </c>
      <c r="BY46">
        <f t="shared" si="6"/>
        <v>6.7338253058789803</v>
      </c>
      <c r="BZ46">
        <f t="shared" si="6"/>
        <v>21.005952464392649</v>
      </c>
      <c r="CB46" s="7"/>
      <c r="CC46" s="7"/>
      <c r="CL46">
        <v>6.4610560750739898</v>
      </c>
      <c r="CM46">
        <v>16.755088624758699</v>
      </c>
      <c r="CN46">
        <v>6.5449345447682896</v>
      </c>
      <c r="CO46">
        <v>16.762237503031201</v>
      </c>
      <c r="DP46">
        <f t="shared" si="8"/>
        <v>6.5029953099211397</v>
      </c>
      <c r="DQ46">
        <f t="shared" si="7"/>
        <v>16.75866306389495</v>
      </c>
      <c r="HP46">
        <v>12.710627075608</v>
      </c>
      <c r="HQ46">
        <v>15.0721006393432</v>
      </c>
      <c r="HR46">
        <v>12.5989204490064</v>
      </c>
      <c r="HS46">
        <v>15.409932699052399</v>
      </c>
      <c r="KR46">
        <v>12.7009047040774</v>
      </c>
      <c r="KS46">
        <v>14.263105561820501</v>
      </c>
      <c r="KT46">
        <v>12.700485432868399</v>
      </c>
      <c r="KU46">
        <v>14.311220429160301</v>
      </c>
    </row>
    <row r="47" spans="1:307">
      <c r="A47" s="26">
        <v>0.14957649064070999</v>
      </c>
      <c r="B47" s="26">
        <v>19.651390637280901</v>
      </c>
      <c r="C47" s="34">
        <v>0.14957907085756</v>
      </c>
      <c r="D47" s="34">
        <v>19.848397109351701</v>
      </c>
      <c r="F47" s="34">
        <v>0.14964628772087099</v>
      </c>
      <c r="G47" s="34">
        <v>21.610425045294299</v>
      </c>
      <c r="H47" s="34">
        <v>0.14964690749559101</v>
      </c>
      <c r="I47" s="34">
        <v>21.629235613392201</v>
      </c>
      <c r="K47" s="34">
        <v>0.14963107169479301</v>
      </c>
      <c r="L47" s="34">
        <v>21.197377040587501</v>
      </c>
      <c r="M47" s="34">
        <v>0.14963266610105999</v>
      </c>
      <c r="N47" s="34">
        <v>21.219434728792901</v>
      </c>
      <c r="P47" s="34">
        <v>0.149626188987593</v>
      </c>
      <c r="Q47" s="34">
        <v>21.135687932669899</v>
      </c>
      <c r="R47" s="34">
        <v>0.149628115170511</v>
      </c>
      <c r="S47" s="34">
        <v>21.132607579056302</v>
      </c>
      <c r="T47" s="34">
        <v>0.14963534911545201</v>
      </c>
      <c r="U47" s="34">
        <v>21.4230471543509</v>
      </c>
      <c r="V47" s="34">
        <v>0.14962644445597001</v>
      </c>
      <c r="W47" s="34">
        <v>21.1347958598299</v>
      </c>
      <c r="Y47" s="34">
        <v>0.14959580983621401</v>
      </c>
      <c r="Z47" s="34">
        <v>20.169767770909399</v>
      </c>
      <c r="AA47" s="34">
        <v>0.14959291284378601</v>
      </c>
      <c r="AB47" s="34">
        <v>20.161064825023701</v>
      </c>
      <c r="AH47">
        <f>AVERAGE(A47,C47,F47,H47,K47,M47,P47,R47,T47,V47,Y47,AA47,AL47,AO47,AR47)</f>
        <v>0.14959542736236067</v>
      </c>
      <c r="AI47">
        <f>AVERAGE(B47,D47,G47,I47,L47,N47,Q47,S47,U47,W47,Z47,AB47,AM47,AP47,AS47)</f>
        <v>20.286015220408913</v>
      </c>
      <c r="AL47">
        <v>0.14949297497872399</v>
      </c>
      <c r="AM47">
        <v>17.479840902468499</v>
      </c>
      <c r="AO47">
        <v>0.14945491085666401</v>
      </c>
      <c r="AP47">
        <v>17.000955361423699</v>
      </c>
      <c r="AR47">
        <v>0.14956620967991099</v>
      </c>
      <c r="AS47">
        <v>19.496200745701898</v>
      </c>
      <c r="AU47">
        <v>7.0048980608152602</v>
      </c>
      <c r="AV47">
        <v>20.9572358588483</v>
      </c>
      <c r="AW47">
        <v>6.88516723043589</v>
      </c>
      <c r="AX47">
        <v>21.0652675628662</v>
      </c>
      <c r="BY47">
        <f t="shared" si="6"/>
        <v>6.9450326456255755</v>
      </c>
      <c r="BZ47">
        <f t="shared" si="6"/>
        <v>21.011251710857252</v>
      </c>
      <c r="DS47" s="35"/>
      <c r="DT47" s="35"/>
      <c r="DU47" s="35"/>
      <c r="DV47" s="35"/>
      <c r="DW47" s="35"/>
      <c r="DX47" s="35"/>
      <c r="DY47" s="35"/>
      <c r="DZ47" s="35"/>
      <c r="EA47" s="35"/>
      <c r="EB47" s="35"/>
      <c r="EC47" s="35"/>
      <c r="ED47" s="35"/>
      <c r="EE47" s="35"/>
      <c r="EF47" s="35"/>
      <c r="EG47" s="35"/>
      <c r="EH47" s="35"/>
      <c r="EI47" s="35"/>
      <c r="EJ47" s="35"/>
      <c r="EK47" s="35"/>
      <c r="EL47" s="35"/>
      <c r="EM47" s="35"/>
      <c r="EN47" s="35"/>
      <c r="EO47" s="35"/>
      <c r="EP47" s="35"/>
      <c r="KR47">
        <v>12.999688892042</v>
      </c>
      <c r="KS47">
        <v>14.2617427824811</v>
      </c>
      <c r="KT47">
        <v>12.9992708334265</v>
      </c>
      <c r="KU47">
        <v>14.3066494053807</v>
      </c>
    </row>
    <row r="48" spans="1:307" ht="18">
      <c r="A48" s="26">
        <v>0.44874200939296299</v>
      </c>
      <c r="B48" s="26">
        <v>19.6298334111803</v>
      </c>
      <c r="C48" s="34">
        <v>0.448746811773298</v>
      </c>
      <c r="D48" s="34">
        <v>19.7860973933605</v>
      </c>
      <c r="F48" s="34">
        <v>0.448947214851596</v>
      </c>
      <c r="G48" s="34">
        <v>21.596318763255201</v>
      </c>
      <c r="H48" s="34">
        <v>0.44894725528201401</v>
      </c>
      <c r="I48" s="34">
        <v>21.6286836770058</v>
      </c>
      <c r="K48" s="34">
        <v>0.44889893191522201</v>
      </c>
      <c r="L48" s="34">
        <v>21.1943283735134</v>
      </c>
      <c r="M48" s="34">
        <v>0.44890380648682399</v>
      </c>
      <c r="N48" s="34">
        <v>21.215917678718199</v>
      </c>
      <c r="P48" s="34">
        <v>0.44888752797163001</v>
      </c>
      <c r="Q48" s="34">
        <v>21.126599121648901</v>
      </c>
      <c r="R48" s="34">
        <v>0.44889336182169698</v>
      </c>
      <c r="S48" s="34">
        <v>21.1145390230609</v>
      </c>
      <c r="T48" s="34">
        <v>0.44891665195844899</v>
      </c>
      <c r="U48" s="34">
        <v>21.4108349984466</v>
      </c>
      <c r="V48" s="34">
        <v>0.44888697660078902</v>
      </c>
      <c r="W48" s="34">
        <v>21.141325215695002</v>
      </c>
      <c r="Y48" s="34">
        <v>0.44879448864410298</v>
      </c>
      <c r="Z48" s="34">
        <v>20.170580816853999</v>
      </c>
      <c r="AA48" s="34">
        <v>0.44878002254159399</v>
      </c>
      <c r="AB48" s="34">
        <v>20.091582089432698</v>
      </c>
      <c r="AH48">
        <f t="shared" ref="AH48:AI71" si="11">AVERAGE(A48,C48,F48,H48,K48,M48,P48,R48,T48,V48,Y48,AA48,AL48,AO48,AR48)</f>
        <v>0.44879396343189948</v>
      </c>
      <c r="AI48">
        <f t="shared" si="11"/>
        <v>20.255693280314066</v>
      </c>
      <c r="AL48">
        <v>0.44848788093423397</v>
      </c>
      <c r="AM48">
        <v>17.462028481417001</v>
      </c>
      <c r="AO48">
        <v>0.44836690212472502</v>
      </c>
      <c r="AP48">
        <v>16.7664369446987</v>
      </c>
      <c r="AR48">
        <v>0.44870960917935299</v>
      </c>
      <c r="AS48">
        <v>19.500293216423799</v>
      </c>
      <c r="CB48" s="35"/>
      <c r="CC48" s="35"/>
      <c r="CD48" s="35"/>
      <c r="CE48" s="35"/>
      <c r="CF48" s="35"/>
      <c r="CG48" s="35"/>
      <c r="CH48" s="35"/>
      <c r="CI48" s="35"/>
      <c r="CJ48" s="35"/>
      <c r="CK48" s="35"/>
      <c r="CL48" s="35"/>
      <c r="CM48" s="35"/>
      <c r="CN48" s="35"/>
      <c r="CO48" s="35"/>
      <c r="CP48" s="35"/>
      <c r="CQ48" s="35"/>
      <c r="CR48" s="35"/>
      <c r="CS48" s="35"/>
      <c r="CT48" s="35"/>
      <c r="CU48" s="35"/>
      <c r="CV48" s="35"/>
      <c r="CW48" s="35"/>
      <c r="CX48" s="35"/>
      <c r="CY48" s="35"/>
      <c r="CZ48" s="35"/>
      <c r="DA48" s="35"/>
      <c r="DB48" s="35"/>
      <c r="DC48" s="35"/>
      <c r="DD48" s="35"/>
      <c r="DE48" s="35"/>
      <c r="DF48" s="35"/>
      <c r="DG48" s="35"/>
      <c r="DH48" s="35"/>
      <c r="DI48" s="35"/>
      <c r="DJ48" s="35"/>
      <c r="DK48" s="35"/>
      <c r="DL48" s="35"/>
      <c r="DM48" s="35"/>
      <c r="DN48" s="35"/>
      <c r="DO48" s="35"/>
      <c r="DP48" s="35"/>
      <c r="DQ48" s="35"/>
      <c r="DR48" s="35"/>
      <c r="DS48" s="30" t="s">
        <v>43</v>
      </c>
      <c r="DT48" s="7"/>
      <c r="DU48" s="7"/>
      <c r="DV48" s="7"/>
      <c r="DX48" s="30" t="s">
        <v>43</v>
      </c>
      <c r="DY48" s="7"/>
      <c r="DZ48" s="7"/>
      <c r="EA48" s="7"/>
      <c r="EC48" s="30" t="s">
        <v>43</v>
      </c>
      <c r="ED48" s="7"/>
      <c r="EE48" s="7"/>
      <c r="EF48" s="7"/>
      <c r="EH48" s="30" t="s">
        <v>43</v>
      </c>
      <c r="EI48" s="7"/>
      <c r="EJ48" s="7"/>
      <c r="EK48" s="7"/>
      <c r="EM48">
        <v>8</v>
      </c>
      <c r="KR48">
        <v>13.298472132743701</v>
      </c>
      <c r="KS48">
        <v>14.259686206581501</v>
      </c>
      <c r="KT48">
        <v>13.298055634296601</v>
      </c>
      <c r="KU48">
        <v>14.3074452618518</v>
      </c>
    </row>
    <row r="49" spans="1:307" ht="18">
      <c r="A49" s="26">
        <v>0.74790182016375795</v>
      </c>
      <c r="B49" s="26">
        <v>19.625210550387401</v>
      </c>
      <c r="C49" s="34">
        <v>0.74790851615411302</v>
      </c>
      <c r="D49" s="34">
        <v>19.706107012246299</v>
      </c>
      <c r="F49" s="34">
        <v>0.74824299370893899</v>
      </c>
      <c r="G49" s="34">
        <v>21.582850622922699</v>
      </c>
      <c r="H49" s="34">
        <v>0.74824374566236895</v>
      </c>
      <c r="I49" s="34">
        <v>21.625513528426499</v>
      </c>
      <c r="K49" s="34">
        <v>0.74816496075199002</v>
      </c>
      <c r="L49" s="34">
        <v>21.190523848053701</v>
      </c>
      <c r="M49" s="34">
        <v>0.74817291491551097</v>
      </c>
      <c r="N49" s="34">
        <v>21.212015697645601</v>
      </c>
      <c r="P49" s="34">
        <v>0.74814310948038798</v>
      </c>
      <c r="Q49" s="34">
        <v>21.107299456842501</v>
      </c>
      <c r="R49" s="34">
        <v>0.74815519308886702</v>
      </c>
      <c r="S49" s="34">
        <v>21.097789490290602</v>
      </c>
      <c r="T49" s="34">
        <v>0.74819034930293704</v>
      </c>
      <c r="U49" s="34">
        <v>21.330678865692601</v>
      </c>
      <c r="V49" s="34">
        <v>0.748145391553379</v>
      </c>
      <c r="W49" s="34">
        <v>21.123709370876998</v>
      </c>
      <c r="Y49" s="34">
        <v>0.74798910697296095</v>
      </c>
      <c r="Z49" s="34">
        <v>20.173179006217101</v>
      </c>
      <c r="AA49" s="34">
        <v>0.74795821911374605</v>
      </c>
      <c r="AB49" s="34">
        <v>20.0314070799894</v>
      </c>
      <c r="AH49">
        <f t="shared" si="11"/>
        <v>0.74798698775596573</v>
      </c>
      <c r="AI49">
        <f t="shared" si="11"/>
        <v>20.213355943098136</v>
      </c>
      <c r="AL49">
        <v>0.74747459538082595</v>
      </c>
      <c r="AM49">
        <v>17.4034848596506</v>
      </c>
      <c r="AO49">
        <v>0.747265045045447</v>
      </c>
      <c r="AP49">
        <v>16.491299201296702</v>
      </c>
      <c r="AR49">
        <v>0.74784885504425502</v>
      </c>
      <c r="AS49">
        <v>19.4992705559333</v>
      </c>
      <c r="AU49" s="35"/>
      <c r="AV49" s="35"/>
      <c r="AW49" s="35"/>
      <c r="AX49" s="35"/>
      <c r="AY49" s="35"/>
      <c r="AZ49" s="35"/>
      <c r="BA49" s="35"/>
      <c r="BB49" s="35"/>
      <c r="BC49" s="35"/>
      <c r="BD49" s="35"/>
      <c r="BE49" s="35"/>
      <c r="BF49" s="35"/>
      <c r="BG49" s="35"/>
      <c r="BH49" s="35"/>
      <c r="BI49" s="35"/>
      <c r="BJ49" s="35"/>
      <c r="BK49" s="35"/>
      <c r="BL49" s="35"/>
      <c r="BM49" s="35"/>
      <c r="BN49" s="35"/>
      <c r="BO49" s="35"/>
      <c r="BP49" s="35"/>
      <c r="BQ49" s="35"/>
      <c r="BR49" s="35"/>
      <c r="BS49" s="35"/>
      <c r="BT49" s="35"/>
      <c r="BU49" s="35"/>
      <c r="BV49" s="35"/>
      <c r="BW49" s="35"/>
      <c r="BX49" s="35"/>
      <c r="BY49" s="35"/>
      <c r="BZ49" s="35"/>
      <c r="CA49" s="35"/>
      <c r="CB49" s="30" t="s">
        <v>43</v>
      </c>
      <c r="CC49" s="7"/>
      <c r="CD49" s="7"/>
      <c r="CE49" s="7"/>
      <c r="CG49" s="30" t="s">
        <v>43</v>
      </c>
      <c r="CH49" s="7"/>
      <c r="CI49" s="7"/>
      <c r="CJ49" s="7"/>
      <c r="CL49" s="30" t="s">
        <v>43</v>
      </c>
      <c r="CM49" s="7"/>
      <c r="CN49" s="7"/>
      <c r="CO49" s="7"/>
      <c r="CQ49" s="30" t="s">
        <v>43</v>
      </c>
      <c r="CR49" s="7"/>
      <c r="CS49" s="7"/>
      <c r="CT49" s="7"/>
      <c r="CV49" s="30" t="s">
        <v>43</v>
      </c>
      <c r="CW49" s="7"/>
      <c r="CX49" s="7"/>
      <c r="CY49" s="7"/>
      <c r="DA49" s="30" t="s">
        <v>43</v>
      </c>
      <c r="DB49" s="7"/>
      <c r="DC49" s="7"/>
      <c r="DD49" s="7"/>
      <c r="DE49" s="7"/>
      <c r="DF49" s="30" t="s">
        <v>43</v>
      </c>
      <c r="DG49" s="7"/>
      <c r="DH49" s="7"/>
      <c r="DI49" s="7"/>
      <c r="DJ49" s="7"/>
      <c r="DK49" s="30" t="s">
        <v>43</v>
      </c>
      <c r="DL49" s="7"/>
      <c r="DM49" s="7"/>
      <c r="DN49" s="7"/>
      <c r="DP49">
        <v>8</v>
      </c>
      <c r="DS49" s="33" t="s">
        <v>35</v>
      </c>
      <c r="DT49" s="33" t="s">
        <v>36</v>
      </c>
      <c r="DU49" s="33" t="s">
        <v>37</v>
      </c>
      <c r="DV49" s="33" t="s">
        <v>38</v>
      </c>
      <c r="DX49" s="33" t="s">
        <v>35</v>
      </c>
      <c r="DY49" s="33" t="s">
        <v>36</v>
      </c>
      <c r="DZ49" s="33" t="s">
        <v>37</v>
      </c>
      <c r="EA49" s="33" t="s">
        <v>38</v>
      </c>
      <c r="EC49" s="33" t="s">
        <v>35</v>
      </c>
      <c r="ED49" s="33" t="s">
        <v>36</v>
      </c>
      <c r="EE49" s="33" t="s">
        <v>37</v>
      </c>
      <c r="EF49" s="33" t="s">
        <v>38</v>
      </c>
      <c r="EH49" s="33" t="s">
        <v>35</v>
      </c>
      <c r="EI49" s="33" t="s">
        <v>36</v>
      </c>
      <c r="EJ49" s="33" t="s">
        <v>37</v>
      </c>
      <c r="EK49" s="33" t="s">
        <v>38</v>
      </c>
      <c r="EM49" s="31" t="s">
        <v>5</v>
      </c>
      <c r="EN49" s="32" t="s">
        <v>39</v>
      </c>
      <c r="KR49">
        <v>13.5972545591504</v>
      </c>
      <c r="KS49">
        <v>14.300866093747301</v>
      </c>
      <c r="KT49">
        <v>13.5968403976132</v>
      </c>
      <c r="KU49">
        <v>14.3049561797772</v>
      </c>
    </row>
    <row r="50" spans="1:307" ht="18">
      <c r="A50" s="26">
        <v>1.0470594700559701</v>
      </c>
      <c r="B50" s="26">
        <v>19.6203514092396</v>
      </c>
      <c r="C50" s="34">
        <v>1.0470691066792699</v>
      </c>
      <c r="D50" s="34">
        <v>19.601135776070802</v>
      </c>
      <c r="F50" s="34">
        <v>1.0475377587417301</v>
      </c>
      <c r="G50" s="34">
        <v>21.5764208697538</v>
      </c>
      <c r="H50" s="34">
        <v>1.04753967346829</v>
      </c>
      <c r="I50" s="34">
        <v>21.6190693114361</v>
      </c>
      <c r="K50" s="34">
        <v>1.04742987687407</v>
      </c>
      <c r="L50" s="34">
        <v>21.1828194657061</v>
      </c>
      <c r="M50" s="34">
        <v>1.04744144037822</v>
      </c>
      <c r="N50" s="34">
        <v>21.209493430045502</v>
      </c>
      <c r="P50" s="34">
        <v>1.04739430214709</v>
      </c>
      <c r="Q50" s="34">
        <v>21.056280433166801</v>
      </c>
      <c r="R50" s="34">
        <v>1.0474108747345401</v>
      </c>
      <c r="S50" s="34">
        <v>21.047424688213201</v>
      </c>
      <c r="T50" s="34">
        <v>1.0474594032847599</v>
      </c>
      <c r="U50" s="34">
        <v>21.279267801621401</v>
      </c>
      <c r="V50" s="34">
        <v>1.0474031573324101</v>
      </c>
      <c r="W50" s="34">
        <v>21.097335425785499</v>
      </c>
      <c r="Y50" s="34">
        <v>1.0471818212775099</v>
      </c>
      <c r="Z50" s="34">
        <v>20.167822729394398</v>
      </c>
      <c r="AA50" s="34">
        <v>1.0471343257366501</v>
      </c>
      <c r="AB50" s="34">
        <v>19.958266016413202</v>
      </c>
      <c r="AH50">
        <f t="shared" si="11"/>
        <v>1.0471772079884607</v>
      </c>
      <c r="AI50">
        <f t="shared" si="11"/>
        <v>20.173517186833813</v>
      </c>
      <c r="AL50">
        <v>1.0464508570361899</v>
      </c>
      <c r="AM50">
        <v>17.265577652775701</v>
      </c>
      <c r="AO50">
        <v>1.0461597676651799</v>
      </c>
      <c r="AP50">
        <v>16.424538121635798</v>
      </c>
      <c r="AR50">
        <v>1.0469862844150299</v>
      </c>
      <c r="AS50">
        <v>19.496954671249298</v>
      </c>
      <c r="AU50" s="30" t="s">
        <v>43</v>
      </c>
      <c r="AV50" s="7"/>
      <c r="AW50" s="7"/>
      <c r="AX50" s="7"/>
      <c r="AZ50" s="30" t="s">
        <v>43</v>
      </c>
      <c r="BA50" s="7"/>
      <c r="BB50" s="7"/>
      <c r="BC50" s="7"/>
      <c r="BE50" s="30" t="s">
        <v>43</v>
      </c>
      <c r="BF50" s="7"/>
      <c r="BG50" s="7"/>
      <c r="BH50" s="7"/>
      <c r="BJ50" s="30" t="s">
        <v>43</v>
      </c>
      <c r="BK50" s="7"/>
      <c r="BL50" s="7"/>
      <c r="BM50" s="7"/>
      <c r="BN50" s="7"/>
      <c r="BO50" s="30" t="s">
        <v>43</v>
      </c>
      <c r="BP50" s="7"/>
      <c r="BQ50" s="7"/>
      <c r="BR50" s="7"/>
      <c r="BT50" s="30" t="s">
        <v>43</v>
      </c>
      <c r="BU50" s="7"/>
      <c r="BV50" s="7"/>
      <c r="BW50" s="7"/>
      <c r="BY50" t="s">
        <v>43</v>
      </c>
      <c r="CB50" s="33" t="s">
        <v>35</v>
      </c>
      <c r="CC50" s="33" t="s">
        <v>36</v>
      </c>
      <c r="CD50" s="33" t="s">
        <v>37</v>
      </c>
      <c r="CE50" s="33" t="s">
        <v>38</v>
      </c>
      <c r="CG50" s="33" t="s">
        <v>35</v>
      </c>
      <c r="CH50" s="33" t="s">
        <v>36</v>
      </c>
      <c r="CI50" s="33" t="s">
        <v>37</v>
      </c>
      <c r="CJ50" s="33" t="s">
        <v>38</v>
      </c>
      <c r="CL50" s="33" t="s">
        <v>35</v>
      </c>
      <c r="CM50" s="33" t="s">
        <v>36</v>
      </c>
      <c r="CN50" s="33" t="s">
        <v>37</v>
      </c>
      <c r="CO50" s="33" t="s">
        <v>38</v>
      </c>
      <c r="CQ50" s="33" t="s">
        <v>35</v>
      </c>
      <c r="CR50" s="33" t="s">
        <v>36</v>
      </c>
      <c r="CS50" s="33" t="s">
        <v>37</v>
      </c>
      <c r="CT50" s="33" t="s">
        <v>38</v>
      </c>
      <c r="CV50" s="33" t="s">
        <v>35</v>
      </c>
      <c r="CW50" s="33" t="s">
        <v>36</v>
      </c>
      <c r="CX50" s="33" t="s">
        <v>37</v>
      </c>
      <c r="CY50" s="33" t="s">
        <v>38</v>
      </c>
      <c r="DA50" s="33" t="s">
        <v>35</v>
      </c>
      <c r="DB50" s="33" t="s">
        <v>36</v>
      </c>
      <c r="DC50" s="33" t="s">
        <v>37</v>
      </c>
      <c r="DD50" s="33" t="s">
        <v>38</v>
      </c>
      <c r="DE50" s="7"/>
      <c r="DF50" s="33" t="s">
        <v>35</v>
      </c>
      <c r="DG50" s="33" t="s">
        <v>36</v>
      </c>
      <c r="DH50" s="33" t="s">
        <v>37</v>
      </c>
      <c r="DI50" s="33" t="s">
        <v>38</v>
      </c>
      <c r="DJ50" s="7"/>
      <c r="DK50" s="33" t="s">
        <v>35</v>
      </c>
      <c r="DL50" s="33" t="s">
        <v>36</v>
      </c>
      <c r="DM50" s="33" t="s">
        <v>37</v>
      </c>
      <c r="DN50" s="33" t="s">
        <v>38</v>
      </c>
      <c r="DP50" s="31" t="s">
        <v>5</v>
      </c>
      <c r="DQ50" s="32" t="s">
        <v>39</v>
      </c>
      <c r="DS50">
        <v>0.14968786193300801</v>
      </c>
      <c r="DT50">
        <v>22.051446023500802</v>
      </c>
      <c r="DU50">
        <v>0.149682034288249</v>
      </c>
      <c r="DV50">
        <v>22.184698104858398</v>
      </c>
      <c r="DX50">
        <v>0.14968968346115599</v>
      </c>
      <c r="DY50">
        <v>22.264840638264499</v>
      </c>
      <c r="DZ50">
        <v>0.14968733941278101</v>
      </c>
      <c r="EA50">
        <v>22.239376464188599</v>
      </c>
      <c r="EC50">
        <v>0.14957921904968199</v>
      </c>
      <c r="ED50">
        <v>19.777950605463499</v>
      </c>
      <c r="EE50">
        <v>0.149576938998986</v>
      </c>
      <c r="EF50">
        <v>19.610327550713599</v>
      </c>
      <c r="EH50">
        <v>0.14957348746388199</v>
      </c>
      <c r="EI50">
        <v>20.204566412583802</v>
      </c>
      <c r="EJ50">
        <v>0.149572602385877</v>
      </c>
      <c r="EK50">
        <v>20.101322174072202</v>
      </c>
      <c r="EM50">
        <f t="shared" ref="EM50:EN65" si="12">AVERAGE(DS50,DU50,DX50,DZ50,EC50,EE50,EH50,EJ50)</f>
        <v>0.14963114587420259</v>
      </c>
      <c r="EN50">
        <f t="shared" si="12"/>
        <v>21.054315996705675</v>
      </c>
      <c r="KR50">
        <v>13.930653777539799</v>
      </c>
      <c r="KS50">
        <v>14.3214750472587</v>
      </c>
      <c r="KT50">
        <v>13.895626898181201</v>
      </c>
      <c r="KU50">
        <v>14.3534066672241</v>
      </c>
    </row>
    <row r="51" spans="1:307">
      <c r="A51" s="26">
        <v>1.34621824996496</v>
      </c>
      <c r="B51" s="26">
        <v>19.624565608577299</v>
      </c>
      <c r="C51" s="34">
        <v>1.3462257785631699</v>
      </c>
      <c r="D51" s="34">
        <v>19.566742821606798</v>
      </c>
      <c r="F51" s="34">
        <v>1.34683059327082</v>
      </c>
      <c r="G51" s="34">
        <v>21.5589694522785</v>
      </c>
      <c r="H51" s="34">
        <v>1.3468357859745199</v>
      </c>
      <c r="I51" s="34">
        <v>21.616345629803501</v>
      </c>
      <c r="K51" s="34">
        <v>1.34669442529631</v>
      </c>
      <c r="L51" s="34">
        <v>21.177845829569101</v>
      </c>
      <c r="M51" s="34">
        <v>1.34670880905128</v>
      </c>
      <c r="N51" s="34">
        <v>21.2032402845484</v>
      </c>
      <c r="P51" s="34">
        <v>1.3466365062119301</v>
      </c>
      <c r="Q51" s="34">
        <v>20.975015464342199</v>
      </c>
      <c r="R51" s="34">
        <v>1.3466525905300599</v>
      </c>
      <c r="S51" s="34">
        <v>20.915873430305801</v>
      </c>
      <c r="T51" s="34">
        <v>1.34672159717249</v>
      </c>
      <c r="U51" s="34">
        <v>21.1709768733086</v>
      </c>
      <c r="V51" s="34">
        <v>1.3466619011140299</v>
      </c>
      <c r="W51" s="34">
        <v>21.0606747896448</v>
      </c>
      <c r="Y51" s="34">
        <v>1.3463713104772499</v>
      </c>
      <c r="Z51" s="34">
        <v>20.137924844694101</v>
      </c>
      <c r="AA51" s="34">
        <v>1.34631158724135</v>
      </c>
      <c r="AB51" s="34">
        <v>19.886838314315501</v>
      </c>
      <c r="AH51">
        <f t="shared" si="11"/>
        <v>1.3463645417627605</v>
      </c>
      <c r="AI51">
        <f t="shared" si="11"/>
        <v>20.135357275476995</v>
      </c>
      <c r="AL51">
        <v>1.34542072921861</v>
      </c>
      <c r="AM51">
        <v>17.238917034736801</v>
      </c>
      <c r="AO51">
        <v>1.3450544068474399</v>
      </c>
      <c r="AP51">
        <v>16.4138609990049</v>
      </c>
      <c r="AR51">
        <v>1.3461238555071899</v>
      </c>
      <c r="AS51">
        <v>19.4825677554186</v>
      </c>
      <c r="AU51" s="33" t="s">
        <v>35</v>
      </c>
      <c r="AV51" s="33" t="s">
        <v>36</v>
      </c>
      <c r="AW51" s="33" t="s">
        <v>37</v>
      </c>
      <c r="AX51" s="33" t="s">
        <v>38</v>
      </c>
      <c r="AZ51" s="33" t="s">
        <v>35</v>
      </c>
      <c r="BA51" s="33" t="s">
        <v>36</v>
      </c>
      <c r="BB51" s="33" t="s">
        <v>37</v>
      </c>
      <c r="BC51" s="33" t="s">
        <v>38</v>
      </c>
      <c r="BE51" s="33" t="s">
        <v>35</v>
      </c>
      <c r="BF51" s="33" t="s">
        <v>36</v>
      </c>
      <c r="BG51" s="33" t="s">
        <v>37</v>
      </c>
      <c r="BH51" s="33" t="s">
        <v>38</v>
      </c>
      <c r="BJ51" s="33" t="s">
        <v>35</v>
      </c>
      <c r="BK51" s="33" t="s">
        <v>36</v>
      </c>
      <c r="BL51" s="33" t="s">
        <v>37</v>
      </c>
      <c r="BM51" s="33" t="s">
        <v>38</v>
      </c>
      <c r="BN51" s="7"/>
      <c r="BO51" s="33" t="s">
        <v>35</v>
      </c>
      <c r="BP51" s="33" t="s">
        <v>36</v>
      </c>
      <c r="BQ51" s="33" t="s">
        <v>37</v>
      </c>
      <c r="BR51" s="33" t="s">
        <v>38</v>
      </c>
      <c r="BT51" s="33" t="s">
        <v>35</v>
      </c>
      <c r="BU51" s="33" t="s">
        <v>36</v>
      </c>
      <c r="BV51" s="33" t="s">
        <v>37</v>
      </c>
      <c r="BW51" s="33" t="s">
        <v>38</v>
      </c>
      <c r="BY51" s="31" t="s">
        <v>5</v>
      </c>
      <c r="BZ51" s="32" t="s">
        <v>39</v>
      </c>
      <c r="CB51">
        <v>0.14951110572735399</v>
      </c>
      <c r="CC51">
        <v>17.078846594965899</v>
      </c>
      <c r="CD51">
        <v>0.149527331356968</v>
      </c>
      <c r="CE51">
        <v>17.7332001482187</v>
      </c>
      <c r="CG51">
        <v>0.149482959006695</v>
      </c>
      <c r="CH51">
        <v>16.384519464124502</v>
      </c>
      <c r="CI51">
        <v>0.149482888629518</v>
      </c>
      <c r="CJ51">
        <v>16.4526437220206</v>
      </c>
      <c r="CL51">
        <v>0.14952784469449701</v>
      </c>
      <c r="CM51">
        <v>17.7434661074495</v>
      </c>
      <c r="CN51">
        <v>0.149521146322735</v>
      </c>
      <c r="CO51">
        <v>17.5102472238354</v>
      </c>
      <c r="CQ51">
        <v>0.14953006835885199</v>
      </c>
      <c r="CR51">
        <v>17.860469511400201</v>
      </c>
      <c r="CS51">
        <v>0.14953006462503701</v>
      </c>
      <c r="CT51">
        <v>17.8549964396428</v>
      </c>
      <c r="CV51">
        <v>0.14957648549786201</v>
      </c>
      <c r="CW51">
        <v>19.241388376379199</v>
      </c>
      <c r="CX51">
        <v>0.14957200368051399</v>
      </c>
      <c r="CY51">
        <v>19.137772889691</v>
      </c>
      <c r="DA51">
        <v>0.14965261095523399</v>
      </c>
      <c r="DB51">
        <v>21.294727580454399</v>
      </c>
      <c r="DC51">
        <v>0.149649057002642</v>
      </c>
      <c r="DD51">
        <v>21.271460596808001</v>
      </c>
      <c r="DE51" s="7"/>
      <c r="DF51">
        <v>0.14962219189030199</v>
      </c>
      <c r="DG51">
        <v>20.393095654655401</v>
      </c>
      <c r="DH51">
        <v>0.14961180813049699</v>
      </c>
      <c r="DI51">
        <v>20.470801503002001</v>
      </c>
      <c r="DJ51" s="7"/>
      <c r="DK51">
        <v>0.14972248667657601</v>
      </c>
      <c r="DL51">
        <v>21.098821535931702</v>
      </c>
      <c r="DM51">
        <v>0.14974268809298799</v>
      </c>
      <c r="DN51">
        <v>21.467905028440999</v>
      </c>
      <c r="DP51">
        <f>AVERAGE(CB51,CD51,CG51,CI51,CL51,CN51,CQ51,CS51,CV51,CX51,DA51,DC51,DF51,DH51,DK51,DM51)</f>
        <v>0.14957892129051698</v>
      </c>
      <c r="DQ51">
        <f t="shared" ref="DQ51:DQ79" si="13">AVERAGE(CC51,CE51,CH51,CJ51,CM51,CO51,CR51,CT51,CW51,CY51,DB51,DD51,DG51,DI51,DL51,DN51)</f>
        <v>18.937147648563769</v>
      </c>
      <c r="DS51">
        <v>0.44907485296107202</v>
      </c>
      <c r="DT51">
        <v>22.036426476592201</v>
      </c>
      <c r="DU51">
        <v>0.44905562545556099</v>
      </c>
      <c r="DV51">
        <v>22.1731069286276</v>
      </c>
      <c r="DX51">
        <v>0.44907856096823601</v>
      </c>
      <c r="DY51">
        <v>22.266697143824199</v>
      </c>
      <c r="DZ51">
        <v>0.44907466628368298</v>
      </c>
      <c r="EA51">
        <v>22.237526010451798</v>
      </c>
      <c r="EC51">
        <v>0.44874315232560202</v>
      </c>
      <c r="ED51">
        <v>19.746210755593399</v>
      </c>
      <c r="EE51">
        <v>0.44873912701376001</v>
      </c>
      <c r="EF51">
        <v>19.543515056299299</v>
      </c>
      <c r="EH51">
        <v>0.448702125356087</v>
      </c>
      <c r="EI51">
        <v>19.863888362310401</v>
      </c>
      <c r="EJ51">
        <v>0.44871196464644902</v>
      </c>
      <c r="EK51">
        <v>19.960713609252</v>
      </c>
      <c r="EM51">
        <f t="shared" si="12"/>
        <v>0.44889750937630635</v>
      </c>
      <c r="EN51">
        <f t="shared" si="12"/>
        <v>20.978510542868861</v>
      </c>
    </row>
    <row r="52" spans="1:307">
      <c r="A52" s="26">
        <v>1.64537233108218</v>
      </c>
      <c r="B52" s="26">
        <v>19.5816733195335</v>
      </c>
      <c r="C52" s="34">
        <v>1.6453779013557399</v>
      </c>
      <c r="D52" s="34">
        <v>19.590114192259801</v>
      </c>
      <c r="F52" s="34">
        <v>1.6461224534839201</v>
      </c>
      <c r="G52" s="34">
        <v>21.557497053550001</v>
      </c>
      <c r="H52" s="34">
        <v>1.6461322759233199</v>
      </c>
      <c r="I52" s="34">
        <v>21.617329956464701</v>
      </c>
      <c r="K52" s="34">
        <v>1.6459585931883001</v>
      </c>
      <c r="L52" s="34">
        <v>21.176552951699399</v>
      </c>
      <c r="M52" s="34">
        <v>1.64597442644836</v>
      </c>
      <c r="N52" s="34">
        <v>21.194957844275201</v>
      </c>
      <c r="P52" s="34">
        <v>1.6458659596292899</v>
      </c>
      <c r="Q52" s="34">
        <v>20.846621245295601</v>
      </c>
      <c r="R52" s="34">
        <v>1.64587998468643</v>
      </c>
      <c r="S52" s="34">
        <v>20.7610638972012</v>
      </c>
      <c r="T52" s="34">
        <v>1.6459695286806999</v>
      </c>
      <c r="U52" s="34">
        <v>21.0397021639514</v>
      </c>
      <c r="V52" s="34">
        <v>1.64592034060197</v>
      </c>
      <c r="W52" s="34">
        <v>21.025231309147699</v>
      </c>
      <c r="Y52" s="34">
        <v>1.6455577359265099</v>
      </c>
      <c r="Z52" s="34">
        <v>20.075214180333798</v>
      </c>
      <c r="AA52" s="34">
        <v>1.64549105313776</v>
      </c>
      <c r="AB52" s="34">
        <v>19.854410459899601</v>
      </c>
      <c r="AH52">
        <f t="shared" si="11"/>
        <v>1.6455483842217131</v>
      </c>
      <c r="AI52">
        <f t="shared" si="11"/>
        <v>20.093893163645401</v>
      </c>
      <c r="AL52">
        <v>1.64439330416004</v>
      </c>
      <c r="AM52">
        <v>17.224190074337798</v>
      </c>
      <c r="AO52">
        <v>1.6439493858621801</v>
      </c>
      <c r="AP52">
        <v>16.4021382945337</v>
      </c>
      <c r="AR52">
        <v>1.6452604891589999</v>
      </c>
      <c r="AS52">
        <v>19.461700512197599</v>
      </c>
      <c r="AU52">
        <v>0.14965788425073401</v>
      </c>
      <c r="AV52">
        <v>21.8828269683682</v>
      </c>
      <c r="AW52">
        <v>0.14966197640694501</v>
      </c>
      <c r="AX52">
        <v>22.013788643321199</v>
      </c>
      <c r="AZ52">
        <v>0.149625522221871</v>
      </c>
      <c r="BA52">
        <v>21.110077995902198</v>
      </c>
      <c r="BB52">
        <v>0.14962408852994599</v>
      </c>
      <c r="BC52">
        <v>21.1057298554006</v>
      </c>
      <c r="BE52">
        <v>0.14957138140144799</v>
      </c>
      <c r="BF52">
        <v>19.618975144548099</v>
      </c>
      <c r="BG52">
        <v>0.14957657389869999</v>
      </c>
      <c r="BH52">
        <v>19.8363864367027</v>
      </c>
      <c r="BJ52">
        <v>0.149555453937424</v>
      </c>
      <c r="BK52">
        <v>19.219519286022699</v>
      </c>
      <c r="BL52">
        <v>0.14955083270618999</v>
      </c>
      <c r="BM52">
        <v>19.286842092697999</v>
      </c>
      <c r="BN52" s="7"/>
      <c r="BO52">
        <v>0.14952373979396999</v>
      </c>
      <c r="BP52">
        <v>18.1992073059082</v>
      </c>
      <c r="BQ52">
        <v>0.14952766664575201</v>
      </c>
      <c r="BR52">
        <v>18.386234283447202</v>
      </c>
      <c r="BT52">
        <v>0.14947719200000001</v>
      </c>
      <c r="BU52">
        <v>16.727423000000002</v>
      </c>
      <c r="BV52">
        <v>0.149484374</v>
      </c>
      <c r="BW52">
        <v>16.834361999999999</v>
      </c>
      <c r="BY52">
        <f>AVERAGE(AU52,AW52,AZ52,BB52,BE52,BG52,BJ52,BL52,BO52,BQ52,BT52,BV52)</f>
        <v>0.14956972381608166</v>
      </c>
      <c r="BZ52">
        <f>AVERAGE(AV52,AX52,BA52,BC52,BF52,BH52,BK52,BM52,BP52,BR52,BU52,BW52)</f>
        <v>19.518447751026596</v>
      </c>
      <c r="CB52">
        <v>0.448539921878229</v>
      </c>
      <c r="CC52">
        <v>17.0350658949097</v>
      </c>
      <c r="CD52">
        <v>0.44858210249031799</v>
      </c>
      <c r="CE52">
        <v>17.5248539071174</v>
      </c>
      <c r="CG52">
        <v>0.44846462605273901</v>
      </c>
      <c r="CH52">
        <v>16.381546023431198</v>
      </c>
      <c r="CI52">
        <v>0.44846675079595899</v>
      </c>
      <c r="CJ52">
        <v>16.449367557349301</v>
      </c>
      <c r="CL52">
        <v>0.44859026223794901</v>
      </c>
      <c r="CM52">
        <v>17.694953428147301</v>
      </c>
      <c r="CN52">
        <v>0.44857369672706698</v>
      </c>
      <c r="CO52">
        <v>17.517971181842501</v>
      </c>
      <c r="CQ52">
        <v>0.44859949590519599</v>
      </c>
      <c r="CR52">
        <v>17.858936263688999</v>
      </c>
      <c r="CS52">
        <v>0.448601699222825</v>
      </c>
      <c r="CT52">
        <v>17.8359188075191</v>
      </c>
      <c r="CV52">
        <v>0.44873619262540998</v>
      </c>
      <c r="CW52">
        <v>19.2171285316679</v>
      </c>
      <c r="CX52">
        <v>0.44872181456042498</v>
      </c>
      <c r="CY52">
        <v>19.097210196313</v>
      </c>
      <c r="DA52">
        <v>0.44896634640008798</v>
      </c>
      <c r="DB52">
        <v>21.2935547995462</v>
      </c>
      <c r="DC52">
        <v>0.44895177728818703</v>
      </c>
      <c r="DD52">
        <v>21.227972053962201</v>
      </c>
      <c r="DE52" s="7"/>
      <c r="DF52">
        <v>0.448890434522766</v>
      </c>
      <c r="DG52">
        <v>20.3923917039304</v>
      </c>
      <c r="DH52">
        <v>0.44883564848969199</v>
      </c>
      <c r="DI52">
        <v>20.413478115342699</v>
      </c>
      <c r="DJ52" s="7"/>
      <c r="DK52">
        <v>0.44916547929068901</v>
      </c>
      <c r="DL52">
        <v>20.987410783479199</v>
      </c>
      <c r="DM52">
        <v>0.44921066902557599</v>
      </c>
      <c r="DN52">
        <v>21.233877414807701</v>
      </c>
      <c r="DP52">
        <f t="shared" ref="DP52:DP79" si="14">AVERAGE(CB52,CD52,CG52,CI52,CL52,CN52,CQ52,CS52,CV52,CX52,DA52,DC52,DF52,DH52,DK52,DM52)</f>
        <v>0.44874355734456961</v>
      </c>
      <c r="DQ52">
        <f t="shared" si="13"/>
        <v>18.885102291440926</v>
      </c>
      <c r="DS52">
        <v>0.74846620871570702</v>
      </c>
      <c r="DT52">
        <v>22.031065893469201</v>
      </c>
      <c r="DU52">
        <v>0.74842421856777297</v>
      </c>
      <c r="DV52">
        <v>22.1370875602795</v>
      </c>
      <c r="DX52">
        <v>0.748464515270166</v>
      </c>
      <c r="DY52">
        <v>22.263638548367801</v>
      </c>
      <c r="DZ52">
        <v>0.748460752364699</v>
      </c>
      <c r="EA52">
        <v>22.237962164603001</v>
      </c>
      <c r="EC52">
        <v>0.74789987832296101</v>
      </c>
      <c r="ED52">
        <v>19.688699664746899</v>
      </c>
      <c r="EE52">
        <v>0.74789373659562697</v>
      </c>
      <c r="EF52">
        <v>19.507930297369398</v>
      </c>
      <c r="EH52">
        <v>0.74781792060284202</v>
      </c>
      <c r="EI52">
        <v>19.742192084877502</v>
      </c>
      <c r="EJ52">
        <v>0.74783262116448901</v>
      </c>
      <c r="EK52">
        <v>19.822474001343799</v>
      </c>
      <c r="EM52">
        <f t="shared" si="12"/>
        <v>0.74815748145053296</v>
      </c>
      <c r="EN52">
        <f t="shared" si="12"/>
        <v>20.928881276882141</v>
      </c>
    </row>
    <row r="53" spans="1:307">
      <c r="A53" s="26">
        <v>1.9445203925372401</v>
      </c>
      <c r="B53" s="26">
        <v>19.496202274064601</v>
      </c>
      <c r="C53" s="34">
        <v>1.94453127894444</v>
      </c>
      <c r="D53" s="34">
        <v>19.583673102119</v>
      </c>
      <c r="F53" s="34">
        <v>1.94541381593734</v>
      </c>
      <c r="G53" s="34">
        <v>21.550354317425398</v>
      </c>
      <c r="H53" s="34">
        <v>1.94542808706972</v>
      </c>
      <c r="I53" s="34">
        <v>21.617671949567701</v>
      </c>
      <c r="K53" s="34">
        <v>1.9452228473438</v>
      </c>
      <c r="L53" s="34">
        <v>21.159408715381499</v>
      </c>
      <c r="M53" s="34">
        <v>1.9452395072436499</v>
      </c>
      <c r="N53" s="34">
        <v>21.184444710262898</v>
      </c>
      <c r="P53" s="34">
        <v>1.9450839465346801</v>
      </c>
      <c r="Q53" s="34">
        <v>20.6743580599518</v>
      </c>
      <c r="R53" s="34">
        <v>1.9450965363445301</v>
      </c>
      <c r="S53" s="34">
        <v>20.285058381157299</v>
      </c>
      <c r="T53" s="34">
        <v>1.94520731070737</v>
      </c>
      <c r="U53" s="34">
        <v>20.744115677082501</v>
      </c>
      <c r="V53" s="34">
        <v>1.9451746126268801</v>
      </c>
      <c r="W53" s="34">
        <v>20.981939260157301</v>
      </c>
      <c r="Y53" s="34">
        <v>1.9447392604931999</v>
      </c>
      <c r="Z53" s="34">
        <v>19.957258864622801</v>
      </c>
      <c r="AA53" s="34">
        <v>1.9446671405076601</v>
      </c>
      <c r="AB53" s="34">
        <v>19.8015207979984</v>
      </c>
      <c r="AH53">
        <f t="shared" si="11"/>
        <v>1.9447288593751664</v>
      </c>
      <c r="AI53">
        <f t="shared" si="11"/>
        <v>20.004627482924977</v>
      </c>
      <c r="AL53">
        <v>1.94336946107844</v>
      </c>
      <c r="AM53">
        <v>17.203382863629699</v>
      </c>
      <c r="AO53">
        <v>1.94284385687273</v>
      </c>
      <c r="AP53">
        <v>16.384312129657101</v>
      </c>
      <c r="AR53">
        <v>1.9443948363858099</v>
      </c>
      <c r="AS53">
        <v>19.4457111407967</v>
      </c>
      <c r="AU53">
        <v>0.44897942505870297</v>
      </c>
      <c r="AV53">
        <v>21.879661395940701</v>
      </c>
      <c r="AW53">
        <v>0.44899196743298597</v>
      </c>
      <c r="AX53">
        <v>22.005341071102901</v>
      </c>
      <c r="AZ53">
        <v>0.44888597477664699</v>
      </c>
      <c r="BA53">
        <v>21.106025237868099</v>
      </c>
      <c r="BB53">
        <v>0.44888529429102397</v>
      </c>
      <c r="BC53">
        <v>21.101552430478801</v>
      </c>
      <c r="BE53">
        <v>0.44871960471396</v>
      </c>
      <c r="BF53">
        <v>19.539685509271401</v>
      </c>
      <c r="BG53">
        <v>0.44873221587397599</v>
      </c>
      <c r="BH53">
        <v>19.7029164928489</v>
      </c>
      <c r="BJ53">
        <v>0.448676641331827</v>
      </c>
      <c r="BK53">
        <v>19.203340076118899</v>
      </c>
      <c r="BL53">
        <v>0.44867167437273098</v>
      </c>
      <c r="BM53">
        <v>19.242846413063901</v>
      </c>
      <c r="BN53" s="7"/>
      <c r="BO53">
        <v>0.44857531436728298</v>
      </c>
      <c r="BP53">
        <v>18.183328351105299</v>
      </c>
      <c r="BQ53">
        <v>0.44858655149160298</v>
      </c>
      <c r="BR53">
        <v>18.334409938945399</v>
      </c>
      <c r="BT53">
        <v>0.44844400099999998</v>
      </c>
      <c r="BU53">
        <v>16.625904330000001</v>
      </c>
      <c r="BV53">
        <v>0.44845419800000003</v>
      </c>
      <c r="BW53">
        <v>16.81547479</v>
      </c>
      <c r="BY53">
        <f t="shared" ref="BY53:BZ79" si="15">AVERAGE(AU53,AW53,AZ53,BB53,BE53,BG53,BJ53,BL53,BO53,BQ53,BT53,BV53)</f>
        <v>0.44871690522589508</v>
      </c>
      <c r="BZ53">
        <f t="shared" si="15"/>
        <v>19.47837383639536</v>
      </c>
      <c r="CB53">
        <v>0.74756217437582495</v>
      </c>
      <c r="CC53">
        <v>16.994970163973601</v>
      </c>
      <c r="CD53">
        <v>0.74762733729605202</v>
      </c>
      <c r="CE53">
        <v>17.292912117122398</v>
      </c>
      <c r="CG53">
        <v>0.74744044563541501</v>
      </c>
      <c r="CH53">
        <v>16.379277634148099</v>
      </c>
      <c r="CI53">
        <v>0.74744450996951906</v>
      </c>
      <c r="CJ53">
        <v>16.438878621103999</v>
      </c>
      <c r="CL53">
        <v>0.74763912741093796</v>
      </c>
      <c r="CM53">
        <v>17.557032828065001</v>
      </c>
      <c r="CN53">
        <v>0.74761769131664302</v>
      </c>
      <c r="CO53">
        <v>17.473909068369199</v>
      </c>
      <c r="CQ53">
        <v>0.74766499544069598</v>
      </c>
      <c r="CR53">
        <v>17.859936525160599</v>
      </c>
      <c r="CS53">
        <v>0.74766777716512101</v>
      </c>
      <c r="CT53">
        <v>17.828282076838601</v>
      </c>
      <c r="CV53">
        <v>0.74788906343413497</v>
      </c>
      <c r="CW53">
        <v>19.199188245585301</v>
      </c>
      <c r="CX53">
        <v>0.74786778858884495</v>
      </c>
      <c r="CY53">
        <v>19.0701548533671</v>
      </c>
      <c r="DA53">
        <v>0.74827633024233997</v>
      </c>
      <c r="DB53">
        <v>21.289120135765199</v>
      </c>
      <c r="DC53">
        <v>0.74825237295924596</v>
      </c>
      <c r="DD53">
        <v>21.188510574848699</v>
      </c>
      <c r="DE53" s="7"/>
      <c r="DF53">
        <v>0.74818126571946897</v>
      </c>
      <c r="DG53">
        <v>20.382361911387601</v>
      </c>
      <c r="DH53">
        <v>0.748050031654514</v>
      </c>
      <c r="DI53">
        <v>20.349453386640601</v>
      </c>
      <c r="DJ53" s="7"/>
      <c r="DK53">
        <v>0.74858806899977903</v>
      </c>
      <c r="DL53">
        <v>20.947810486023599</v>
      </c>
      <c r="DM53">
        <v>0.74864614685284303</v>
      </c>
      <c r="DN53">
        <v>21.098207039544899</v>
      </c>
      <c r="DP53">
        <f t="shared" si="14"/>
        <v>0.74790094544133645</v>
      </c>
      <c r="DQ53">
        <f t="shared" si="13"/>
        <v>18.834375354246529</v>
      </c>
      <c r="DS53">
        <v>1.04786486859678</v>
      </c>
      <c r="DT53">
        <v>22.0249978085468</v>
      </c>
      <c r="DU53">
        <v>1.0477889466630299</v>
      </c>
      <c r="DV53">
        <v>22.1142587642195</v>
      </c>
      <c r="DX53">
        <v>1.0478495795724201</v>
      </c>
      <c r="DY53">
        <v>22.263924008159702</v>
      </c>
      <c r="DZ53">
        <v>1.04784669960354</v>
      </c>
      <c r="EA53">
        <v>22.2354313789488</v>
      </c>
      <c r="EC53">
        <v>1.04705261884085</v>
      </c>
      <c r="ED53">
        <v>19.563493567409498</v>
      </c>
      <c r="EE53">
        <v>1.0470476382578</v>
      </c>
      <c r="EF53">
        <v>19.4989773998565</v>
      </c>
      <c r="EH53">
        <v>1.0469328805862199</v>
      </c>
      <c r="EI53">
        <v>19.693916633734499</v>
      </c>
      <c r="EJ53">
        <v>1.0469575432012299</v>
      </c>
      <c r="EK53">
        <v>19.778094462161999</v>
      </c>
      <c r="EM53">
        <f t="shared" si="12"/>
        <v>1.0474175969152337</v>
      </c>
      <c r="EN53">
        <f t="shared" si="12"/>
        <v>20.896636752879662</v>
      </c>
    </row>
    <row r="54" spans="1:307">
      <c r="A54" s="26">
        <v>2.24366707704809</v>
      </c>
      <c r="B54" s="26">
        <v>19.417184824494399</v>
      </c>
      <c r="C54" s="34">
        <v>2.2436847472574999</v>
      </c>
      <c r="D54" s="34">
        <v>19.415399393085401</v>
      </c>
      <c r="F54" s="34">
        <v>2.24470341762837</v>
      </c>
      <c r="G54" s="34">
        <v>21.5457947152183</v>
      </c>
      <c r="H54" s="34">
        <v>2.2447235267894099</v>
      </c>
      <c r="I54" s="34">
        <v>21.618778512076702</v>
      </c>
      <c r="K54" s="34">
        <v>2.2444860549317101</v>
      </c>
      <c r="L54" s="34">
        <v>21.153231705741302</v>
      </c>
      <c r="M54" s="34">
        <v>2.24450431626589</v>
      </c>
      <c r="N54" s="34">
        <v>21.1828850803888</v>
      </c>
      <c r="P54" s="34">
        <v>2.2443091798321699</v>
      </c>
      <c r="Q54" s="34">
        <v>20.2138466871065</v>
      </c>
      <c r="R54" s="34">
        <v>2.24432460610578</v>
      </c>
      <c r="S54" s="34">
        <v>19.959633710795298</v>
      </c>
      <c r="T54" s="34">
        <v>2.2444347161696601</v>
      </c>
      <c r="U54" s="34">
        <v>20.180024412039</v>
      </c>
      <c r="V54" s="34">
        <v>2.2444210666058302</v>
      </c>
      <c r="W54" s="34">
        <v>20.9022549934236</v>
      </c>
      <c r="Y54" s="34">
        <v>2.2439145297173</v>
      </c>
      <c r="Z54" s="34">
        <v>19.782751607033902</v>
      </c>
      <c r="AA54" s="34">
        <v>2.2438335621813899</v>
      </c>
      <c r="AB54" s="34">
        <v>19.650884663538701</v>
      </c>
      <c r="AH54">
        <f t="shared" si="11"/>
        <v>2.2439077975470112</v>
      </c>
      <c r="AI54">
        <f t="shared" si="11"/>
        <v>19.863822398021153</v>
      </c>
      <c r="AL54">
        <v>2.24234271161454</v>
      </c>
      <c r="AM54">
        <v>17.159300841222599</v>
      </c>
      <c r="AO54">
        <v>2.2417390447975101</v>
      </c>
      <c r="AP54">
        <v>16.3308426315586</v>
      </c>
      <c r="AR54">
        <v>2.2435284062600198</v>
      </c>
      <c r="AS54">
        <v>19.444522192594199</v>
      </c>
      <c r="AU54">
        <v>0.74829828222529005</v>
      </c>
      <c r="AV54">
        <v>21.866767062042101</v>
      </c>
      <c r="AW54">
        <v>0.74832072350780798</v>
      </c>
      <c r="AX54">
        <v>21.9872682202646</v>
      </c>
      <c r="AZ54">
        <v>0.74814269380154597</v>
      </c>
      <c r="BA54">
        <v>21.1011402549649</v>
      </c>
      <c r="BB54">
        <v>0.74814277474861401</v>
      </c>
      <c r="BC54">
        <v>21.105744227752901</v>
      </c>
      <c r="BE54">
        <v>0.74786088394212102</v>
      </c>
      <c r="BF54">
        <v>19.4950519477106</v>
      </c>
      <c r="BG54">
        <v>0.74788082648298704</v>
      </c>
      <c r="BH54">
        <v>19.618206465235499</v>
      </c>
      <c r="BJ54">
        <v>0.74779320294556695</v>
      </c>
      <c r="BK54">
        <v>19.191203869347198</v>
      </c>
      <c r="BL54">
        <v>0.74778732968836004</v>
      </c>
      <c r="BM54">
        <v>19.227411816664901</v>
      </c>
      <c r="BN54" s="7"/>
      <c r="BO54">
        <v>0.74761630682027103</v>
      </c>
      <c r="BP54">
        <v>18.158594897531302</v>
      </c>
      <c r="BQ54">
        <v>0.74763646229627601</v>
      </c>
      <c r="BR54">
        <v>18.3133012005237</v>
      </c>
      <c r="BT54">
        <v>0.74740149099999997</v>
      </c>
      <c r="BU54">
        <v>16.582823229999999</v>
      </c>
      <c r="BV54">
        <v>0.74742154599999999</v>
      </c>
      <c r="BW54">
        <v>16.787025249999999</v>
      </c>
      <c r="BY54">
        <f t="shared" si="15"/>
        <v>0.74785854362157</v>
      </c>
      <c r="BZ54">
        <f t="shared" si="15"/>
        <v>19.452878203503143</v>
      </c>
      <c r="CB54">
        <v>1.0465841174900901</v>
      </c>
      <c r="CC54">
        <v>16.984167986773599</v>
      </c>
      <c r="CD54">
        <v>1.0466688397514401</v>
      </c>
      <c r="CE54">
        <v>17.201136272235299</v>
      </c>
      <c r="CG54">
        <v>1.0464159138300599</v>
      </c>
      <c r="CH54">
        <v>16.377611891344198</v>
      </c>
      <c r="CI54">
        <v>1.0464220969604701</v>
      </c>
      <c r="CJ54">
        <v>16.4339668267225</v>
      </c>
      <c r="CL54">
        <v>1.0466829389974801</v>
      </c>
      <c r="CM54">
        <v>17.452186975260801</v>
      </c>
      <c r="CN54">
        <v>1.0466534882886001</v>
      </c>
      <c r="CO54">
        <v>17.3561258767959</v>
      </c>
      <c r="CQ54">
        <v>1.04672427441059</v>
      </c>
      <c r="CR54">
        <v>17.847470762796899</v>
      </c>
      <c r="CS54">
        <v>1.04673320837007</v>
      </c>
      <c r="CT54">
        <v>17.814774772845499</v>
      </c>
      <c r="CV54">
        <v>1.04702632202831</v>
      </c>
      <c r="CW54">
        <v>19.156562325249901</v>
      </c>
      <c r="CX54">
        <v>1.0470127793411299</v>
      </c>
      <c r="CY54">
        <v>19.015195264880099</v>
      </c>
      <c r="DA54">
        <v>1.04758131578313</v>
      </c>
      <c r="DB54">
        <v>21.212708938692199</v>
      </c>
      <c r="DC54">
        <v>1.0475524243299199</v>
      </c>
      <c r="DD54">
        <v>21.1799245154949</v>
      </c>
      <c r="DE54" s="7"/>
      <c r="DF54">
        <v>1.0474964493048999</v>
      </c>
      <c r="DG54">
        <v>20.352729839230498</v>
      </c>
      <c r="DH54">
        <v>1.04725964371764</v>
      </c>
      <c r="DI54">
        <v>20.265787090324501</v>
      </c>
      <c r="DJ54" s="7"/>
      <c r="DK54">
        <v>1.04800422609365</v>
      </c>
      <c r="DL54">
        <v>20.911644777625401</v>
      </c>
      <c r="DM54">
        <v>1.0480709357640401</v>
      </c>
      <c r="DN54">
        <v>20.986261152964701</v>
      </c>
      <c r="DP54">
        <f t="shared" si="14"/>
        <v>1.047055560903845</v>
      </c>
      <c r="DQ54">
        <f t="shared" si="13"/>
        <v>18.784265954327307</v>
      </c>
      <c r="DS54">
        <v>1.3472646240694499</v>
      </c>
      <c r="DT54">
        <v>22.0167923009598</v>
      </c>
      <c r="DU54">
        <v>1.3471561331753199</v>
      </c>
      <c r="DV54">
        <v>22.0897665422373</v>
      </c>
      <c r="DX54">
        <v>1.3472335213603099</v>
      </c>
      <c r="DY54">
        <v>22.261801437379798</v>
      </c>
      <c r="DZ54">
        <v>1.34722693731315</v>
      </c>
      <c r="EA54">
        <v>22.231582013644601</v>
      </c>
      <c r="EC54">
        <v>1.3462016666268499</v>
      </c>
      <c r="ED54">
        <v>19.5259526639767</v>
      </c>
      <c r="EE54">
        <v>1.3462006266120501</v>
      </c>
      <c r="EF54">
        <v>19.490766841256001</v>
      </c>
      <c r="EH54">
        <v>1.34604489995656</v>
      </c>
      <c r="EI54">
        <v>19.6685584980827</v>
      </c>
      <c r="EJ54">
        <v>1.34608408147433</v>
      </c>
      <c r="EK54">
        <v>19.738190700440899</v>
      </c>
      <c r="EM54">
        <f t="shared" si="12"/>
        <v>1.3466765613235026</v>
      </c>
      <c r="EN54">
        <f t="shared" si="12"/>
        <v>20.877926374747222</v>
      </c>
    </row>
    <row r="55" spans="1:307">
      <c r="A55" s="26">
        <v>2.5428053550853602</v>
      </c>
      <c r="B55" s="26">
        <v>19.256895066464399</v>
      </c>
      <c r="C55" s="34">
        <v>2.5428270922252998</v>
      </c>
      <c r="D55" s="34">
        <v>19.2787430027028</v>
      </c>
      <c r="F55" s="34">
        <v>2.54399300215821</v>
      </c>
      <c r="G55" s="34">
        <v>21.542439108018598</v>
      </c>
      <c r="H55" s="34">
        <v>2.54401916005824</v>
      </c>
      <c r="I55" s="34">
        <v>21.6145126127339</v>
      </c>
      <c r="K55" s="34">
        <v>2.5437473529244898</v>
      </c>
      <c r="L55" s="34">
        <v>21.144675731047901</v>
      </c>
      <c r="M55" s="34">
        <v>2.5437681940029502</v>
      </c>
      <c r="N55" s="34">
        <v>21.181122588041401</v>
      </c>
      <c r="P55" s="34">
        <v>2.54353556416378</v>
      </c>
      <c r="Q55" s="34">
        <v>19.7094728502802</v>
      </c>
      <c r="R55" s="34">
        <v>2.5435536238783398</v>
      </c>
      <c r="S55" s="34">
        <v>19.5334297085308</v>
      </c>
      <c r="T55" s="34">
        <v>2.5436628072454899</v>
      </c>
      <c r="U55" s="34">
        <v>19.7759144391969</v>
      </c>
      <c r="V55" s="34">
        <v>2.5436614435963101</v>
      </c>
      <c r="W55" s="34">
        <v>20.801177714736401</v>
      </c>
      <c r="Y55" s="34">
        <v>2.5430928713446899</v>
      </c>
      <c r="Z55" s="34">
        <v>19.553494223355301</v>
      </c>
      <c r="AA55" s="34">
        <v>2.5429967885912701</v>
      </c>
      <c r="AB55" s="34">
        <v>19.4861130007885</v>
      </c>
      <c r="AH55">
        <f t="shared" si="11"/>
        <v>2.5430844565228741</v>
      </c>
      <c r="AI55">
        <f t="shared" si="11"/>
        <v>19.712729566353573</v>
      </c>
      <c r="AL55">
        <v>2.5413110174034101</v>
      </c>
      <c r="AM55">
        <v>17.113129617012799</v>
      </c>
      <c r="AO55">
        <v>2.54063123940653</v>
      </c>
      <c r="AP55">
        <v>16.267441468219801</v>
      </c>
      <c r="AR55">
        <v>2.5426613357587402</v>
      </c>
      <c r="AS55">
        <v>19.4323823641739</v>
      </c>
      <c r="AU55">
        <v>1.0476127081686499</v>
      </c>
      <c r="AV55">
        <v>21.823873694572502</v>
      </c>
      <c r="AW55">
        <v>1.0476493379210401</v>
      </c>
      <c r="AX55">
        <v>21.979569454345299</v>
      </c>
      <c r="AZ55">
        <v>1.0473986875736401</v>
      </c>
      <c r="BA55">
        <v>21.100548984042199</v>
      </c>
      <c r="BB55">
        <v>1.0474001358792799</v>
      </c>
      <c r="BC55">
        <v>21.106249352539098</v>
      </c>
      <c r="BE55">
        <v>1.0470027481881099</v>
      </c>
      <c r="BF55">
        <v>19.480414586545098</v>
      </c>
      <c r="BG55">
        <v>1.04702774970579</v>
      </c>
      <c r="BH55">
        <v>19.5687021071464</v>
      </c>
      <c r="BJ55">
        <v>1.04690684865461</v>
      </c>
      <c r="BK55">
        <v>19.188486978409902</v>
      </c>
      <c r="BL55">
        <v>1.04690469296734</v>
      </c>
      <c r="BM55">
        <v>19.229139708573101</v>
      </c>
      <c r="BN55" s="7"/>
      <c r="BO55">
        <v>1.0466558297789399</v>
      </c>
      <c r="BP55">
        <v>18.133999168118802</v>
      </c>
      <c r="BQ55">
        <v>1.04669341554317</v>
      </c>
      <c r="BR55">
        <v>18.309750055911501</v>
      </c>
      <c r="BT55">
        <v>1.0463602350000001</v>
      </c>
      <c r="BU55">
        <v>16.577224749999999</v>
      </c>
      <c r="BV55">
        <v>1.0463832040000001</v>
      </c>
      <c r="BW55">
        <v>16.745613689999999</v>
      </c>
      <c r="BY55">
        <f t="shared" si="15"/>
        <v>1.0469996327817139</v>
      </c>
      <c r="BZ55">
        <f t="shared" si="15"/>
        <v>19.436964377516993</v>
      </c>
      <c r="CB55">
        <v>1.3456081926830199</v>
      </c>
      <c r="CC55">
        <v>16.987763265151901</v>
      </c>
      <c r="CD55">
        <v>1.34570458484106</v>
      </c>
      <c r="CE55">
        <v>17.1391773628993</v>
      </c>
      <c r="CG55">
        <v>1.34539097403704</v>
      </c>
      <c r="CH55">
        <v>16.376228726990298</v>
      </c>
      <c r="CI55">
        <v>1.34539894117668</v>
      </c>
      <c r="CJ55">
        <v>16.435965946162501</v>
      </c>
      <c r="CL55">
        <v>1.34573591266294</v>
      </c>
      <c r="CM55">
        <v>17.494394883132799</v>
      </c>
      <c r="CN55">
        <v>1.34568579804849</v>
      </c>
      <c r="CO55">
        <v>17.312783546003999</v>
      </c>
      <c r="CQ55">
        <v>1.34578258704994</v>
      </c>
      <c r="CR55">
        <v>17.8282994206435</v>
      </c>
      <c r="CS55">
        <v>1.34579627233793</v>
      </c>
      <c r="CT55">
        <v>17.785253037400299</v>
      </c>
      <c r="CV55">
        <v>1.3461552438814599</v>
      </c>
      <c r="CW55">
        <v>19.100726440727598</v>
      </c>
      <c r="CX55">
        <v>1.3461650086827599</v>
      </c>
      <c r="CY55">
        <v>18.957410181959499</v>
      </c>
      <c r="DA55">
        <v>1.34687837834061</v>
      </c>
      <c r="DB55">
        <v>21.137959291504899</v>
      </c>
      <c r="DC55">
        <v>1.3468493258871099</v>
      </c>
      <c r="DD55">
        <v>21.150358802585298</v>
      </c>
      <c r="DE55" s="7"/>
      <c r="DF55">
        <v>1.34684094926047</v>
      </c>
      <c r="DG55">
        <v>20.2676217691475</v>
      </c>
      <c r="DH55">
        <v>1.3464639344495799</v>
      </c>
      <c r="DI55">
        <v>20.1655702201125</v>
      </c>
      <c r="DJ55" s="7"/>
      <c r="DK55">
        <v>1.3474116723091101</v>
      </c>
      <c r="DL55">
        <v>20.823096605453301</v>
      </c>
      <c r="DM55">
        <v>1.34748541181356</v>
      </c>
      <c r="DN55">
        <v>20.885113620595401</v>
      </c>
      <c r="DP55">
        <f t="shared" si="14"/>
        <v>1.3462095742163602</v>
      </c>
      <c r="DQ55">
        <f t="shared" si="13"/>
        <v>18.740482695029414</v>
      </c>
      <c r="DS55">
        <v>1.64666902496618</v>
      </c>
      <c r="DT55">
        <v>21.995597556760998</v>
      </c>
      <c r="DU55">
        <v>1.64652493358814</v>
      </c>
      <c r="DV55">
        <v>22.074288103581299</v>
      </c>
      <c r="DX55">
        <v>1.6466173437335001</v>
      </c>
      <c r="DY55">
        <v>22.2626281348556</v>
      </c>
      <c r="DZ55">
        <v>1.6466050224867299</v>
      </c>
      <c r="EA55">
        <v>22.214464788053</v>
      </c>
      <c r="EC55">
        <v>1.6453495742294999</v>
      </c>
      <c r="ED55">
        <v>19.5224967715499</v>
      </c>
      <c r="EE55">
        <v>1.64535279833639</v>
      </c>
      <c r="EF55">
        <v>19.488089538892599</v>
      </c>
      <c r="EH55">
        <v>1.6451569380129101</v>
      </c>
      <c r="EI55">
        <v>19.660941187265699</v>
      </c>
      <c r="EJ55">
        <v>1.64520405486442</v>
      </c>
      <c r="EK55">
        <v>19.711307138110399</v>
      </c>
      <c r="EM55">
        <f t="shared" si="12"/>
        <v>1.6459349612772212</v>
      </c>
      <c r="EN55">
        <f t="shared" si="12"/>
        <v>20.866226652383688</v>
      </c>
    </row>
    <row r="56" spans="1:307">
      <c r="A56" s="26">
        <v>2.84191908170936</v>
      </c>
      <c r="B56" s="26">
        <v>18.935427568109599</v>
      </c>
      <c r="C56" s="34">
        <v>2.8419512069675901</v>
      </c>
      <c r="D56" s="34">
        <v>19.165581962240399</v>
      </c>
      <c r="F56" s="34">
        <v>2.8432818313131998</v>
      </c>
      <c r="G56" s="34">
        <v>21.529112115846299</v>
      </c>
      <c r="H56" s="34">
        <v>2.8433149717176498</v>
      </c>
      <c r="I56" s="34">
        <v>21.613652546211402</v>
      </c>
      <c r="K56" s="34">
        <v>2.8430077372040299</v>
      </c>
      <c r="L56" s="34">
        <v>21.137648473581098</v>
      </c>
      <c r="M56" s="34">
        <v>2.8430323414158298</v>
      </c>
      <c r="N56" s="34">
        <v>21.1783876814699</v>
      </c>
      <c r="P56" s="34">
        <v>2.84272954381917</v>
      </c>
      <c r="Q56" s="34">
        <v>19.148371361091399</v>
      </c>
      <c r="R56" s="34">
        <v>2.8427389513360599</v>
      </c>
      <c r="S56" s="34">
        <v>18.996225917861299</v>
      </c>
      <c r="T56" s="34">
        <v>2.8428829485228402</v>
      </c>
      <c r="U56" s="34">
        <v>19.3468258576757</v>
      </c>
      <c r="V56" s="34">
        <v>2.8428998276377602</v>
      </c>
      <c r="W56" s="34">
        <v>20.693097534818001</v>
      </c>
      <c r="Y56" s="34">
        <v>2.8422742181940399</v>
      </c>
      <c r="Z56" s="34">
        <v>19.340284796334799</v>
      </c>
      <c r="AA56" s="34">
        <v>2.8421717671495399</v>
      </c>
      <c r="AB56" s="34">
        <v>19.3616613089814</v>
      </c>
      <c r="AH56">
        <f t="shared" si="11"/>
        <v>2.8422528640848617</v>
      </c>
      <c r="AI56">
        <f t="shared" si="11"/>
        <v>19.543414328254336</v>
      </c>
      <c r="AL56">
        <v>2.8402769746545999</v>
      </c>
      <c r="AM56">
        <v>17.079487913774901</v>
      </c>
      <c r="AO56">
        <v>2.8395181563926202</v>
      </c>
      <c r="AP56">
        <v>16.200101476516402</v>
      </c>
      <c r="AR56">
        <v>2.8417934032386398</v>
      </c>
      <c r="AS56">
        <v>19.425348409302401</v>
      </c>
      <c r="AU56">
        <v>1.3469170296236199</v>
      </c>
      <c r="AV56">
        <v>21.633355979793699</v>
      </c>
      <c r="AW56">
        <v>1.34697348239518</v>
      </c>
      <c r="AX56">
        <v>21.930544880636798</v>
      </c>
      <c r="AZ56">
        <v>1.3466547651466001</v>
      </c>
      <c r="BA56">
        <v>21.098009164717102</v>
      </c>
      <c r="BB56">
        <v>1.3466567556648801</v>
      </c>
      <c r="BC56">
        <v>21.102357800916099</v>
      </c>
      <c r="BE56">
        <v>1.34614443331232</v>
      </c>
      <c r="BF56">
        <v>19.4704509456243</v>
      </c>
      <c r="BG56">
        <v>1.3461742782217301</v>
      </c>
      <c r="BH56">
        <v>19.545700748212301</v>
      </c>
      <c r="BJ56">
        <v>1.3460194229548601</v>
      </c>
      <c r="BK56">
        <v>19.1783482252415</v>
      </c>
      <c r="BL56">
        <v>1.3460213559896299</v>
      </c>
      <c r="BM56">
        <v>19.227600403868699</v>
      </c>
      <c r="BN56" s="7"/>
      <c r="BO56">
        <v>1.3456962618033399</v>
      </c>
      <c r="BP56">
        <v>18.1256264542968</v>
      </c>
      <c r="BQ56">
        <v>1.3457518705512099</v>
      </c>
      <c r="BR56">
        <v>18.311476409405198</v>
      </c>
      <c r="BT56">
        <v>1.3453183449999999</v>
      </c>
      <c r="BU56">
        <v>16.569739890000001</v>
      </c>
      <c r="BV56">
        <v>1.3453396559999999</v>
      </c>
      <c r="BW56">
        <v>16.67661421</v>
      </c>
      <c r="BY56">
        <f t="shared" si="15"/>
        <v>1.346138971388614</v>
      </c>
      <c r="BZ56">
        <f t="shared" si="15"/>
        <v>19.405818759392705</v>
      </c>
      <c r="CB56">
        <v>1.6446329626926499</v>
      </c>
      <c r="CC56">
        <v>16.969798339512899</v>
      </c>
      <c r="CD56">
        <v>1.6447387799186299</v>
      </c>
      <c r="CE56">
        <v>17.114252873070399</v>
      </c>
      <c r="CG56">
        <v>1.64436540059688</v>
      </c>
      <c r="CH56">
        <v>16.3727851129029</v>
      </c>
      <c r="CI56">
        <v>1.64437512685856</v>
      </c>
      <c r="CJ56">
        <v>16.438770127345698</v>
      </c>
      <c r="CL56">
        <v>1.64479903238595</v>
      </c>
      <c r="CM56">
        <v>17.520806998202101</v>
      </c>
      <c r="CN56">
        <v>1.64471898935262</v>
      </c>
      <c r="CO56">
        <v>17.302689327431398</v>
      </c>
      <c r="CQ56">
        <v>1.64484602730347</v>
      </c>
      <c r="CR56">
        <v>17.822756319392798</v>
      </c>
      <c r="CS56">
        <v>1.6448583483502499</v>
      </c>
      <c r="CT56">
        <v>17.7766161248984</v>
      </c>
      <c r="CV56">
        <v>1.64528610001339</v>
      </c>
      <c r="CW56">
        <v>19.045466007497701</v>
      </c>
      <c r="CX56">
        <v>1.64531453122579</v>
      </c>
      <c r="CY56">
        <v>18.909317300958602</v>
      </c>
      <c r="DA56">
        <v>1.64617372362721</v>
      </c>
      <c r="DB56">
        <v>21.096214968533499</v>
      </c>
      <c r="DC56">
        <v>1.64614159216134</v>
      </c>
      <c r="DD56">
        <v>21.1091621154082</v>
      </c>
      <c r="DE56" s="7"/>
      <c r="DF56">
        <v>1.64621423254582</v>
      </c>
      <c r="DG56">
        <v>20.109997538036499</v>
      </c>
      <c r="DH56">
        <v>1.6456668850319001</v>
      </c>
      <c r="DI56">
        <v>20.093824988107201</v>
      </c>
      <c r="DJ56" s="7"/>
      <c r="DK56">
        <v>1.6468142951313101</v>
      </c>
      <c r="DL56">
        <v>20.742940290048399</v>
      </c>
      <c r="DM56">
        <v>1.6468950523160899</v>
      </c>
      <c r="DN56">
        <v>20.8500688573986</v>
      </c>
      <c r="DP56">
        <f t="shared" si="14"/>
        <v>1.6453650674694913</v>
      </c>
      <c r="DQ56">
        <f t="shared" si="13"/>
        <v>18.704716705546581</v>
      </c>
      <c r="DS56">
        <v>1.9460828435714099</v>
      </c>
      <c r="DT56">
        <v>21.9769074757568</v>
      </c>
      <c r="DU56">
        <v>1.9458910031025101</v>
      </c>
      <c r="DV56">
        <v>22.0668006176825</v>
      </c>
      <c r="DX56">
        <v>1.9460009999483401</v>
      </c>
      <c r="DY56">
        <v>22.264778086636099</v>
      </c>
      <c r="DZ56">
        <v>1.9459820035291699</v>
      </c>
      <c r="EA56">
        <v>22.1928662903629</v>
      </c>
      <c r="EC56">
        <v>1.9444960281714401</v>
      </c>
      <c r="ED56">
        <v>19.514260878224199</v>
      </c>
      <c r="EE56">
        <v>1.94450471923562</v>
      </c>
      <c r="EF56">
        <v>19.4814817090571</v>
      </c>
      <c r="EH56">
        <v>1.94426777864586</v>
      </c>
      <c r="EI56">
        <v>19.6498180933092</v>
      </c>
      <c r="EJ56">
        <v>1.94432242977631</v>
      </c>
      <c r="EK56">
        <v>19.7116584547421</v>
      </c>
      <c r="EM56">
        <f t="shared" si="12"/>
        <v>1.9451934757475826</v>
      </c>
      <c r="EN56">
        <f t="shared" si="12"/>
        <v>20.857321450721361</v>
      </c>
    </row>
    <row r="57" spans="1:307">
      <c r="A57" s="26">
        <v>3.1409912307467698</v>
      </c>
      <c r="B57" s="26">
        <v>18.4672769458689</v>
      </c>
      <c r="C57" s="34">
        <v>3.14105772302544</v>
      </c>
      <c r="D57" s="34">
        <v>18.971947686580702</v>
      </c>
      <c r="F57" s="34">
        <v>3.1425699145129902</v>
      </c>
      <c r="G57" s="34">
        <v>21.528628294865499</v>
      </c>
      <c r="H57" s="34">
        <v>3.1426100589086401</v>
      </c>
      <c r="I57" s="34">
        <v>21.610519033387501</v>
      </c>
      <c r="K57" s="34">
        <v>3.1422664053720299</v>
      </c>
      <c r="L57" s="34">
        <v>21.110873031848801</v>
      </c>
      <c r="M57" s="34">
        <v>3.1422962862216699</v>
      </c>
      <c r="N57" s="34">
        <v>21.174907160015</v>
      </c>
      <c r="P57" s="34">
        <v>3.1418992622915001</v>
      </c>
      <c r="Q57" s="34">
        <v>18.802381727821601</v>
      </c>
      <c r="R57" s="34">
        <v>3.1418991293954099</v>
      </c>
      <c r="S57" s="34">
        <v>18.588422714736101</v>
      </c>
      <c r="T57" s="34">
        <v>3.1420697458867402</v>
      </c>
      <c r="U57" s="34">
        <v>18.9607489026419</v>
      </c>
      <c r="V57" s="34">
        <v>3.1421300518357498</v>
      </c>
      <c r="W57" s="34">
        <v>20.404292315935798</v>
      </c>
      <c r="Y57" s="34">
        <v>3.14143578899112</v>
      </c>
      <c r="Z57" s="34">
        <v>19.146340421379598</v>
      </c>
      <c r="AA57" s="34">
        <v>3.14134147764358</v>
      </c>
      <c r="AB57" s="34">
        <v>19.130223030302201</v>
      </c>
      <c r="AH57">
        <f t="shared" si="11"/>
        <v>3.1414088107411429</v>
      </c>
      <c r="AI57">
        <f t="shared" si="11"/>
        <v>19.363208721757847</v>
      </c>
      <c r="AL57">
        <v>3.13924023985148</v>
      </c>
      <c r="AM57">
        <v>17.048128373575199</v>
      </c>
      <c r="AO57">
        <v>3.1384014468729502</v>
      </c>
      <c r="AP57">
        <v>16.096184014603502</v>
      </c>
      <c r="AR57">
        <v>3.1409233995610801</v>
      </c>
      <c r="AS57">
        <v>19.407257172805402</v>
      </c>
      <c r="AU57">
        <v>1.6462223963214</v>
      </c>
      <c r="AV57">
        <v>21.590571272627901</v>
      </c>
      <c r="AW57">
        <v>1.64629459110029</v>
      </c>
      <c r="AX57">
        <v>21.877663226695599</v>
      </c>
      <c r="AZ57">
        <v>1.6459097596860299</v>
      </c>
      <c r="BA57">
        <v>21.0919773713232</v>
      </c>
      <c r="BB57">
        <v>1.64591201972349</v>
      </c>
      <c r="BC57">
        <v>21.100420450243998</v>
      </c>
      <c r="BE57">
        <v>1.6452854728959601</v>
      </c>
      <c r="BF57">
        <v>19.458340932672201</v>
      </c>
      <c r="BG57">
        <v>1.64532094230457</v>
      </c>
      <c r="BH57">
        <v>19.5328115624779</v>
      </c>
      <c r="BJ57">
        <v>1.64513130439363</v>
      </c>
      <c r="BK57">
        <v>19.1772784485869</v>
      </c>
      <c r="BL57">
        <v>1.6451369232702999</v>
      </c>
      <c r="BM57">
        <v>19.225939642343601</v>
      </c>
      <c r="BN57" s="7"/>
      <c r="BO57">
        <v>1.64473697593096</v>
      </c>
      <c r="BP57">
        <v>18.124973998343599</v>
      </c>
      <c r="BQ57">
        <v>1.6448036854343</v>
      </c>
      <c r="BR57">
        <v>18.312121121923401</v>
      </c>
      <c r="BT57">
        <v>1.6442744979999999</v>
      </c>
      <c r="BU57">
        <v>16.550536780000002</v>
      </c>
      <c r="BV57">
        <v>1.644293934</v>
      </c>
      <c r="BW57">
        <v>16.613344099999999</v>
      </c>
      <c r="BY57">
        <f t="shared" si="15"/>
        <v>1.6452768752550779</v>
      </c>
      <c r="BZ57">
        <f t="shared" si="15"/>
        <v>19.387998242269859</v>
      </c>
      <c r="CB57">
        <v>1.94365629982449</v>
      </c>
      <c r="CC57">
        <v>16.9546355838864</v>
      </c>
      <c r="CD57">
        <v>1.94377357997669</v>
      </c>
      <c r="CE57">
        <v>17.096612257896702</v>
      </c>
      <c r="CG57">
        <v>1.9433394493040601</v>
      </c>
      <c r="CH57">
        <v>16.3742299599276</v>
      </c>
      <c r="CI57">
        <v>1.9433513426368201</v>
      </c>
      <c r="CJ57">
        <v>16.439845477160699</v>
      </c>
      <c r="CL57">
        <v>1.94386061852587</v>
      </c>
      <c r="CM57">
        <v>17.3879340979014</v>
      </c>
      <c r="CN57">
        <v>1.9437617352847101</v>
      </c>
      <c r="CO57">
        <v>17.309435044139601</v>
      </c>
      <c r="CQ57">
        <v>1.9439106604840199</v>
      </c>
      <c r="CR57">
        <v>17.818527390609301</v>
      </c>
      <c r="CS57">
        <v>1.94392041156047</v>
      </c>
      <c r="CT57">
        <v>17.770134573739501</v>
      </c>
      <c r="CV57">
        <v>1.94440472574153</v>
      </c>
      <c r="CW57">
        <v>18.9296637889497</v>
      </c>
      <c r="CX57">
        <v>1.9444511156681299</v>
      </c>
      <c r="CY57">
        <v>18.792854640834999</v>
      </c>
      <c r="DA57">
        <v>1.9454711332897801</v>
      </c>
      <c r="DB57">
        <v>21.096500915164999</v>
      </c>
      <c r="DC57">
        <v>1.94543260463132</v>
      </c>
      <c r="DD57">
        <v>21.082798269335701</v>
      </c>
      <c r="DE57" s="7"/>
      <c r="DF57">
        <v>1.9455979676116599</v>
      </c>
      <c r="DG57">
        <v>19.9145624028633</v>
      </c>
      <c r="DH57">
        <v>1.94486976131372</v>
      </c>
      <c r="DI57">
        <v>20.068855575919802</v>
      </c>
      <c r="DJ57" s="7"/>
      <c r="DK57">
        <v>1.9462159111850299</v>
      </c>
      <c r="DL57">
        <v>20.7059269041767</v>
      </c>
      <c r="DM57">
        <v>1.94630438936612</v>
      </c>
      <c r="DN57">
        <v>20.836590677103899</v>
      </c>
      <c r="DP57">
        <f t="shared" si="14"/>
        <v>1.9445201066502762</v>
      </c>
      <c r="DQ57">
        <f t="shared" si="13"/>
        <v>18.661194222475647</v>
      </c>
      <c r="DS57">
        <v>2.24550652508495</v>
      </c>
      <c r="DT57">
        <v>21.9645238806525</v>
      </c>
      <c r="DU57">
        <v>2.2452585600806398</v>
      </c>
      <c r="DV57">
        <v>22.057957969317499</v>
      </c>
      <c r="DX57">
        <v>2.2453837693565002</v>
      </c>
      <c r="DY57">
        <v>22.2614561018232</v>
      </c>
      <c r="DZ57">
        <v>2.2453567982995</v>
      </c>
      <c r="EA57">
        <v>22.161894671741901</v>
      </c>
      <c r="EC57">
        <v>2.2436416931052698</v>
      </c>
      <c r="ED57">
        <v>19.501199604807301</v>
      </c>
      <c r="EE57">
        <v>2.2436554885058002</v>
      </c>
      <c r="EF57">
        <v>19.477322559337701</v>
      </c>
      <c r="EH57">
        <v>2.24337710515473</v>
      </c>
      <c r="EI57">
        <v>19.641450764788399</v>
      </c>
      <c r="EJ57">
        <v>2.2434440359883898</v>
      </c>
      <c r="EK57">
        <v>19.6931131385453</v>
      </c>
      <c r="EM57">
        <f t="shared" si="12"/>
        <v>2.2444529969469724</v>
      </c>
      <c r="EN57">
        <f t="shared" si="12"/>
        <v>20.844864836376725</v>
      </c>
    </row>
    <row r="58" spans="1:307">
      <c r="A58" s="26">
        <v>3.4400418643267798</v>
      </c>
      <c r="B58" s="26">
        <v>17.8299281109962</v>
      </c>
      <c r="C58" s="34">
        <v>3.44014360452748</v>
      </c>
      <c r="D58" s="34">
        <v>18.617280056117998</v>
      </c>
      <c r="F58" s="34">
        <v>3.4418573959718999</v>
      </c>
      <c r="G58" s="34">
        <v>21.522412824753701</v>
      </c>
      <c r="H58" s="34">
        <v>3.4419039623604002</v>
      </c>
      <c r="I58" s="34">
        <v>21.606269755119801</v>
      </c>
      <c r="K58" s="34">
        <v>3.4415224636497301</v>
      </c>
      <c r="L58" s="34">
        <v>21.079797079140199</v>
      </c>
      <c r="M58" s="34">
        <v>3.4415597970112701</v>
      </c>
      <c r="N58" s="34">
        <v>21.169884915068199</v>
      </c>
      <c r="P58" s="34">
        <v>3.4410631622580001</v>
      </c>
      <c r="Q58" s="34">
        <v>18.493863926566402</v>
      </c>
      <c r="R58" s="34">
        <v>3.44104924195122</v>
      </c>
      <c r="S58" s="34">
        <v>18.166449610870998</v>
      </c>
      <c r="T58" s="34">
        <v>3.44123069286701</v>
      </c>
      <c r="U58" s="34">
        <v>18.706295268706899</v>
      </c>
      <c r="V58" s="34">
        <v>3.4413456848611901</v>
      </c>
      <c r="W58" s="34">
        <v>19.974294144366802</v>
      </c>
      <c r="Y58" s="34">
        <v>3.44057077662911</v>
      </c>
      <c r="Z58" s="34">
        <v>18.9326534152192</v>
      </c>
      <c r="AA58" s="34">
        <v>3.4404899715573198</v>
      </c>
      <c r="AB58" s="34">
        <v>19.015740000754001</v>
      </c>
      <c r="AH58">
        <f t="shared" si="11"/>
        <v>3.4405538864736958</v>
      </c>
      <c r="AI58">
        <f t="shared" si="11"/>
        <v>19.163075396362458</v>
      </c>
      <c r="AL58">
        <v>3.4382007394802798</v>
      </c>
      <c r="AM58">
        <v>17.005102145247399</v>
      </c>
      <c r="AO58">
        <v>3.4372774154434902</v>
      </c>
      <c r="AP58">
        <v>15.937222541239001</v>
      </c>
      <c r="AR58">
        <v>3.4400515242102601</v>
      </c>
      <c r="AS58">
        <v>19.388937151270099</v>
      </c>
      <c r="AU58">
        <v>1.9455409688141401</v>
      </c>
      <c r="AV58">
        <v>21.579189296483101</v>
      </c>
      <c r="AW58">
        <v>1.94561417009619</v>
      </c>
      <c r="AX58">
        <v>21.8123460415603</v>
      </c>
      <c r="AZ58">
        <v>1.94516282818749</v>
      </c>
      <c r="BA58">
        <v>21.0845365214</v>
      </c>
      <c r="BB58">
        <v>1.94516695071385</v>
      </c>
      <c r="BC58">
        <v>21.096683023865101</v>
      </c>
      <c r="BE58">
        <v>1.9444268866319701</v>
      </c>
      <c r="BF58">
        <v>19.452650482520799</v>
      </c>
      <c r="BG58">
        <v>1.94446754652201</v>
      </c>
      <c r="BH58">
        <v>19.518443948359</v>
      </c>
      <c r="BJ58">
        <v>1.9442423780423199</v>
      </c>
      <c r="BK58">
        <v>19.173108864855202</v>
      </c>
      <c r="BL58">
        <v>1.94425242607701</v>
      </c>
      <c r="BM58">
        <v>19.222314674858598</v>
      </c>
      <c r="BN58" s="7"/>
      <c r="BO58">
        <v>1.9437771910688399</v>
      </c>
      <c r="BP58">
        <v>18.117444086457098</v>
      </c>
      <c r="BQ58">
        <v>1.9438533931649</v>
      </c>
      <c r="BR58">
        <v>18.3129495323867</v>
      </c>
      <c r="BT58">
        <v>1.9432290759999999</v>
      </c>
      <c r="BU58">
        <v>16.531165850000001</v>
      </c>
      <c r="BV58">
        <v>1.9432501879999999</v>
      </c>
      <c r="BW58">
        <v>16.610094950000001</v>
      </c>
      <c r="BY58">
        <f t="shared" si="15"/>
        <v>1.9444153336098937</v>
      </c>
      <c r="BZ58">
        <f t="shared" si="15"/>
        <v>19.37591060606216</v>
      </c>
      <c r="CB58">
        <v>2.2426788958146999</v>
      </c>
      <c r="CC58">
        <v>16.9354392992839</v>
      </c>
      <c r="CD58">
        <v>2.2428063292466001</v>
      </c>
      <c r="CE58">
        <v>17.0669783668999</v>
      </c>
      <c r="CG58">
        <v>2.2423137162056399</v>
      </c>
      <c r="CH58">
        <v>16.374017899122599</v>
      </c>
      <c r="CI58">
        <v>2.2423278671895699</v>
      </c>
      <c r="CJ58">
        <v>16.441210646774</v>
      </c>
      <c r="CL58">
        <v>2.2429118674485098</v>
      </c>
      <c r="CM58">
        <v>17.296439870716899</v>
      </c>
      <c r="CN58">
        <v>2.24280754420103</v>
      </c>
      <c r="CO58">
        <v>17.210039603664999</v>
      </c>
      <c r="CQ58">
        <v>2.2429730384908901</v>
      </c>
      <c r="CR58">
        <v>17.810953251127099</v>
      </c>
      <c r="CS58">
        <v>2.24298190643314</v>
      </c>
      <c r="CT58">
        <v>17.758314569721801</v>
      </c>
      <c r="CV58">
        <v>2.2435186607864099</v>
      </c>
      <c r="CW58">
        <v>18.7651582712375</v>
      </c>
      <c r="CX58">
        <v>2.2435762380762698</v>
      </c>
      <c r="CY58">
        <v>18.5929952168837</v>
      </c>
      <c r="DA58">
        <v>2.24477048505734</v>
      </c>
      <c r="DB58">
        <v>21.0782907932686</v>
      </c>
      <c r="DC58">
        <v>2.2447283994316898</v>
      </c>
      <c r="DD58">
        <v>21.038478852098699</v>
      </c>
      <c r="DE58" s="7"/>
      <c r="DF58">
        <v>2.2449697470950798</v>
      </c>
      <c r="DG58">
        <v>19.7917936136304</v>
      </c>
      <c r="DH58">
        <v>2.2440692553471799</v>
      </c>
      <c r="DI58">
        <v>20.035673130336999</v>
      </c>
      <c r="DJ58" s="7"/>
      <c r="DK58">
        <v>2.2456130051128702</v>
      </c>
      <c r="DL58">
        <v>20.6556591839223</v>
      </c>
      <c r="DM58">
        <v>2.24571416147749</v>
      </c>
      <c r="DN58">
        <v>20.810570540360199</v>
      </c>
      <c r="DP58">
        <f t="shared" si="14"/>
        <v>2.2436725698384006</v>
      </c>
      <c r="DQ58">
        <f t="shared" si="13"/>
        <v>18.603875819315601</v>
      </c>
      <c r="DS58">
        <v>2.5449338926645</v>
      </c>
      <c r="DT58">
        <v>21.940663613038598</v>
      </c>
      <c r="DU58">
        <v>2.54462670450721</v>
      </c>
      <c r="DV58">
        <v>22.016812624310901</v>
      </c>
      <c r="DX58">
        <v>2.5447653258695002</v>
      </c>
      <c r="DY58">
        <v>22.2485860632659</v>
      </c>
      <c r="DZ58">
        <v>2.54473163646853</v>
      </c>
      <c r="EA58">
        <v>22.155688778180298</v>
      </c>
      <c r="EC58">
        <v>2.5427869884548602</v>
      </c>
      <c r="ED58">
        <v>19.485190675078702</v>
      </c>
      <c r="EE58">
        <v>2.5428057280232799</v>
      </c>
      <c r="EF58">
        <v>19.473665504985298</v>
      </c>
      <c r="EH58">
        <v>2.5424856547135302</v>
      </c>
      <c r="EI58">
        <v>19.6297184799276</v>
      </c>
      <c r="EJ58">
        <v>2.5425627991253599</v>
      </c>
      <c r="EK58">
        <v>19.671145480988901</v>
      </c>
      <c r="EM58">
        <f t="shared" si="12"/>
        <v>2.5437123412283462</v>
      </c>
      <c r="EN58">
        <f t="shared" si="12"/>
        <v>20.827683902472025</v>
      </c>
    </row>
    <row r="59" spans="1:307">
      <c r="A59" s="26">
        <v>3.73908531025707</v>
      </c>
      <c r="B59" s="26">
        <v>16.999493425484498</v>
      </c>
      <c r="C59" s="34">
        <v>3.7392041818100599</v>
      </c>
      <c r="D59" s="34">
        <v>17.956501205844699</v>
      </c>
      <c r="F59" s="34">
        <v>3.7411431448480399</v>
      </c>
      <c r="G59" s="34">
        <v>21.511686209356601</v>
      </c>
      <c r="H59" s="34">
        <v>3.7411968627116399</v>
      </c>
      <c r="I59" s="34">
        <v>21.604301539567501</v>
      </c>
      <c r="K59" s="34">
        <v>3.7407769469388699</v>
      </c>
      <c r="L59" s="34">
        <v>21.058783760613199</v>
      </c>
      <c r="M59" s="34">
        <v>3.7408226082524498</v>
      </c>
      <c r="N59" s="34">
        <v>21.148383492446701</v>
      </c>
      <c r="P59" s="34">
        <v>3.7402073292268501</v>
      </c>
      <c r="Q59" s="34">
        <v>18.0553584504759</v>
      </c>
      <c r="R59" s="34">
        <v>3.7401646790560399</v>
      </c>
      <c r="S59" s="34">
        <v>17.876599508924201</v>
      </c>
      <c r="T59" s="34">
        <v>3.7403595148926101</v>
      </c>
      <c r="U59" s="34">
        <v>18.397013065273701</v>
      </c>
      <c r="V59" s="34">
        <v>3.7405465847468999</v>
      </c>
      <c r="W59" s="34">
        <v>19.478916115503502</v>
      </c>
      <c r="Y59" s="34">
        <v>3.7397003252657299</v>
      </c>
      <c r="Z59" s="34">
        <v>18.7776879376887</v>
      </c>
      <c r="AA59" s="34">
        <v>3.7396223307932299</v>
      </c>
      <c r="AB59" s="34">
        <v>18.884843934027401</v>
      </c>
      <c r="AH59">
        <f t="shared" si="11"/>
        <v>3.7396877843752323</v>
      </c>
      <c r="AI59">
        <f t="shared" si="11"/>
        <v>18.927370024271799</v>
      </c>
      <c r="AL59">
        <v>3.7371591412349301</v>
      </c>
      <c r="AM59">
        <v>16.958508463439301</v>
      </c>
      <c r="AO59">
        <v>3.73614856393568</v>
      </c>
      <c r="AP59">
        <v>15.8306791355326</v>
      </c>
      <c r="AR59">
        <v>3.73917924165838</v>
      </c>
      <c r="AS59">
        <v>19.3717941198985</v>
      </c>
      <c r="AU59">
        <v>2.2448609406686502</v>
      </c>
      <c r="AV59">
        <v>21.485623321991302</v>
      </c>
      <c r="AW59">
        <v>2.24493250128875</v>
      </c>
      <c r="AX59">
        <v>21.771332377017998</v>
      </c>
      <c r="AZ59">
        <v>2.2444151583876102</v>
      </c>
      <c r="BA59">
        <v>21.086085491344999</v>
      </c>
      <c r="BB59">
        <v>2.2444210128471398</v>
      </c>
      <c r="BC59">
        <v>21.089120442187699</v>
      </c>
      <c r="BE59">
        <v>2.2435692300594399</v>
      </c>
      <c r="BF59">
        <v>19.448637469894699</v>
      </c>
      <c r="BG59">
        <v>2.2436139550373602</v>
      </c>
      <c r="BH59">
        <v>19.499191806028801</v>
      </c>
      <c r="BJ59">
        <v>2.2433525938630998</v>
      </c>
      <c r="BK59">
        <v>19.1668646542639</v>
      </c>
      <c r="BL59">
        <v>2.2433678537321202</v>
      </c>
      <c r="BM59">
        <v>19.2174793676371</v>
      </c>
      <c r="BN59" s="7"/>
      <c r="BO59">
        <v>2.24281680037415</v>
      </c>
      <c r="BP59">
        <v>18.1156285269929</v>
      </c>
      <c r="BQ59">
        <v>2.2429041768429201</v>
      </c>
      <c r="BR59">
        <v>18.308552227516898</v>
      </c>
      <c r="BT59">
        <v>2.242183705</v>
      </c>
      <c r="BU59">
        <v>16.518078589999998</v>
      </c>
      <c r="BV59">
        <v>2.2422106070000001</v>
      </c>
      <c r="BW59">
        <v>16.60341455</v>
      </c>
      <c r="BY59">
        <f t="shared" si="15"/>
        <v>2.2435540445917703</v>
      </c>
      <c r="BZ59">
        <f t="shared" si="15"/>
        <v>19.359167402073027</v>
      </c>
      <c r="CB59">
        <v>2.5416991261323898</v>
      </c>
      <c r="CC59">
        <v>16.912214288681898</v>
      </c>
      <c r="CD59">
        <v>2.54183717144537</v>
      </c>
      <c r="CE59">
        <v>17.0302475319384</v>
      </c>
      <c r="CG59">
        <v>2.5412880230998298</v>
      </c>
      <c r="CH59">
        <v>16.3735838965234</v>
      </c>
      <c r="CI59">
        <v>2.5413039019888801</v>
      </c>
      <c r="CJ59">
        <v>16.441023439650699</v>
      </c>
      <c r="CL59">
        <v>2.5419548373944401</v>
      </c>
      <c r="CM59">
        <v>17.212479141960898</v>
      </c>
      <c r="CN59">
        <v>2.5418433307137498</v>
      </c>
      <c r="CO59">
        <v>17.1511801696041</v>
      </c>
      <c r="CQ59">
        <v>2.54203269143771</v>
      </c>
      <c r="CR59">
        <v>17.806723695389099</v>
      </c>
      <c r="CS59">
        <v>2.5420425328819301</v>
      </c>
      <c r="CT59">
        <v>17.746900463977799</v>
      </c>
      <c r="CV59">
        <v>2.5426369215556499</v>
      </c>
      <c r="CW59">
        <v>18.554952270573999</v>
      </c>
      <c r="CX59">
        <v>2.5426942931915901</v>
      </c>
      <c r="CY59">
        <v>18.317640314340998</v>
      </c>
      <c r="DA59">
        <v>2.5440661806611198</v>
      </c>
      <c r="DB59">
        <v>21.047144098038999</v>
      </c>
      <c r="DC59">
        <v>2.5440221993056098</v>
      </c>
      <c r="DD59">
        <v>20.985620701551099</v>
      </c>
      <c r="DE59" s="7"/>
      <c r="DF59">
        <v>2.5443262586138502</v>
      </c>
      <c r="DG59">
        <v>19.703754436737899</v>
      </c>
      <c r="DH59">
        <v>2.5432660933293301</v>
      </c>
      <c r="DI59">
        <v>19.9914026190357</v>
      </c>
      <c r="DJ59" s="7"/>
      <c r="DK59">
        <v>2.5450043226623298</v>
      </c>
      <c r="DL59">
        <v>20.630113307578299</v>
      </c>
      <c r="DM59">
        <v>2.5451210703670899</v>
      </c>
      <c r="DN59">
        <v>20.7790194523423</v>
      </c>
      <c r="DP59">
        <f t="shared" si="14"/>
        <v>2.5428211846738042</v>
      </c>
      <c r="DQ59">
        <f t="shared" si="13"/>
        <v>18.542749989245351</v>
      </c>
      <c r="DS59">
        <v>2.8443599018278101</v>
      </c>
      <c r="DT59">
        <v>21.9206058338752</v>
      </c>
      <c r="DU59">
        <v>2.8439923791185402</v>
      </c>
      <c r="DV59">
        <v>21.9949209846705</v>
      </c>
      <c r="DX59">
        <v>2.8441458442972398</v>
      </c>
      <c r="DY59">
        <v>22.242096400780799</v>
      </c>
      <c r="DZ59">
        <v>2.8441090209649502</v>
      </c>
      <c r="EA59">
        <v>22.1440307636306</v>
      </c>
      <c r="EC59">
        <v>2.8419309273656599</v>
      </c>
      <c r="ED59">
        <v>19.4813086120698</v>
      </c>
      <c r="EE59">
        <v>2.8419557482226701</v>
      </c>
      <c r="EF59">
        <v>19.465957287793401</v>
      </c>
      <c r="EH59">
        <v>2.8415936909559401</v>
      </c>
      <c r="EI59">
        <v>19.613499922573801</v>
      </c>
      <c r="EJ59">
        <v>2.8416785683281698</v>
      </c>
      <c r="EK59">
        <v>19.645357487958101</v>
      </c>
      <c r="EM59">
        <f t="shared" si="12"/>
        <v>2.8429707601351222</v>
      </c>
      <c r="EN59">
        <f t="shared" si="12"/>
        <v>20.813472161669026</v>
      </c>
    </row>
    <row r="60" spans="1:307">
      <c r="A60" s="26">
        <v>4.0381093635420999</v>
      </c>
      <c r="B60" s="26">
        <v>16.2785605005067</v>
      </c>
      <c r="C60" s="34">
        <v>4.03825628319216</v>
      </c>
      <c r="D60" s="34">
        <v>17.240384520371698</v>
      </c>
      <c r="F60" s="34">
        <v>4.0404271421285003</v>
      </c>
      <c r="G60" s="34">
        <v>21.498365592765801</v>
      </c>
      <c r="H60" s="34">
        <v>4.0404884167057498</v>
      </c>
      <c r="I60" s="34">
        <v>21.594894205608298</v>
      </c>
      <c r="K60" s="34">
        <v>4.04003025235368</v>
      </c>
      <c r="L60" s="34">
        <v>21.0240898184001</v>
      </c>
      <c r="M60" s="34">
        <v>4.0400827842340199</v>
      </c>
      <c r="N60" s="34">
        <v>21.123972101696499</v>
      </c>
      <c r="P60" s="34">
        <v>4.0393164119099998</v>
      </c>
      <c r="Q60" s="34">
        <v>17.701717728202901</v>
      </c>
      <c r="R60" s="34">
        <v>4.03924585152867</v>
      </c>
      <c r="S60" s="34">
        <v>17.6828927630843</v>
      </c>
      <c r="T60" s="34">
        <v>4.0394638488798504</v>
      </c>
      <c r="U60" s="34">
        <v>18.044813066090899</v>
      </c>
      <c r="V60" s="34">
        <v>4.0397189921682299</v>
      </c>
      <c r="W60" s="34">
        <v>19.018097872357</v>
      </c>
      <c r="Y60" s="34">
        <v>4.0388220052232198</v>
      </c>
      <c r="Z60" s="34">
        <v>18.632491854762701</v>
      </c>
      <c r="AA60" s="34">
        <v>4.0387434969891904</v>
      </c>
      <c r="AB60" s="34">
        <v>18.7342096248091</v>
      </c>
      <c r="AH60">
        <f t="shared" si="11"/>
        <v>4.038809334822659</v>
      </c>
      <c r="AI60">
        <f t="shared" si="11"/>
        <v>18.708804030227302</v>
      </c>
      <c r="AL60">
        <v>4.0361135176502296</v>
      </c>
      <c r="AM60">
        <v>16.932321052945301</v>
      </c>
      <c r="AO60">
        <v>4.0350157916468596</v>
      </c>
      <c r="AP60">
        <v>15.7744751043727</v>
      </c>
      <c r="AR60">
        <v>4.0383058641874197</v>
      </c>
      <c r="AS60">
        <v>19.3507746474355</v>
      </c>
      <c r="AU60">
        <v>2.54416595868316</v>
      </c>
      <c r="AV60">
        <v>21.4106005986194</v>
      </c>
      <c r="AW60">
        <v>2.54425309833552</v>
      </c>
      <c r="AX60">
        <v>21.733690690362799</v>
      </c>
      <c r="AZ60">
        <v>2.5436669745388198</v>
      </c>
      <c r="BA60">
        <v>21.081468517993699</v>
      </c>
      <c r="BB60">
        <v>2.5436745549848498</v>
      </c>
      <c r="BC60">
        <v>21.084490645280699</v>
      </c>
      <c r="BE60">
        <v>2.5427097458247498</v>
      </c>
      <c r="BF60">
        <v>19.427395890117499</v>
      </c>
      <c r="BG60">
        <v>2.5427592663504002</v>
      </c>
      <c r="BH60">
        <v>19.4811736254814</v>
      </c>
      <c r="BJ60">
        <v>2.5424624863116301</v>
      </c>
      <c r="BK60">
        <v>19.1640268983748</v>
      </c>
      <c r="BL60">
        <v>2.5424824403081798</v>
      </c>
      <c r="BM60">
        <v>19.210203616321799</v>
      </c>
      <c r="BN60" s="7"/>
      <c r="BO60">
        <v>2.5418562768482902</v>
      </c>
      <c r="BP60">
        <v>18.110266093157598</v>
      </c>
      <c r="BQ60">
        <v>2.5419541575193501</v>
      </c>
      <c r="BR60">
        <v>18.293838931790699</v>
      </c>
      <c r="BT60">
        <v>2.541137559</v>
      </c>
      <c r="BU60">
        <v>16.503101709999999</v>
      </c>
      <c r="BV60">
        <v>2.5411698500000002</v>
      </c>
      <c r="BW60">
        <v>16.56733638</v>
      </c>
      <c r="BY60">
        <f t="shared" si="15"/>
        <v>2.5426910307254125</v>
      </c>
      <c r="BZ60">
        <f t="shared" si="15"/>
        <v>19.338966133125034</v>
      </c>
      <c r="CB60">
        <v>2.84071641930174</v>
      </c>
      <c r="CC60">
        <v>16.889694070398701</v>
      </c>
      <c r="CD60">
        <v>2.8408656129458998</v>
      </c>
      <c r="CE60">
        <v>16.996600998589201</v>
      </c>
      <c r="CG60">
        <v>2.8402616261449301</v>
      </c>
      <c r="CH60">
        <v>16.3722700442753</v>
      </c>
      <c r="CI60">
        <v>2.8402789186078601</v>
      </c>
      <c r="CJ60">
        <v>16.436981627361099</v>
      </c>
      <c r="CL60">
        <v>2.8409892870018498</v>
      </c>
      <c r="CM60">
        <v>17.118233397933398</v>
      </c>
      <c r="CN60">
        <v>2.8408680466904301</v>
      </c>
      <c r="CO60">
        <v>17.078240256880399</v>
      </c>
      <c r="CQ60">
        <v>2.84109217385932</v>
      </c>
      <c r="CR60">
        <v>17.787916912555598</v>
      </c>
      <c r="CS60">
        <v>2.8411016555758999</v>
      </c>
      <c r="CT60">
        <v>17.736572443415799</v>
      </c>
      <c r="CV60">
        <v>2.8417503469460801</v>
      </c>
      <c r="CW60">
        <v>18.233321586634201</v>
      </c>
      <c r="CX60">
        <v>2.8418076836067101</v>
      </c>
      <c r="CY60">
        <v>17.9395819336135</v>
      </c>
      <c r="DA60">
        <v>2.8433598525257699</v>
      </c>
      <c r="DB60">
        <v>20.926668421094998</v>
      </c>
      <c r="DC60">
        <v>2.8433072350452502</v>
      </c>
      <c r="DD60">
        <v>20.935022986524899</v>
      </c>
      <c r="DE60" s="7"/>
      <c r="DF60">
        <v>2.8436704860969102</v>
      </c>
      <c r="DG60">
        <v>19.652337818449801</v>
      </c>
      <c r="DH60">
        <v>2.8424596955983299</v>
      </c>
      <c r="DI60">
        <v>19.903051189797399</v>
      </c>
      <c r="DJ60" s="7"/>
      <c r="DK60">
        <v>2.8443916523412902</v>
      </c>
      <c r="DL60">
        <v>20.592513334590102</v>
      </c>
      <c r="DM60">
        <v>2.8445205262084401</v>
      </c>
      <c r="DN60">
        <v>20.734848274158399</v>
      </c>
      <c r="DP60">
        <f t="shared" si="14"/>
        <v>2.8419650761560442</v>
      </c>
      <c r="DQ60">
        <f t="shared" si="13"/>
        <v>18.458365956017051</v>
      </c>
      <c r="DS60">
        <v>3.1437840617667798</v>
      </c>
      <c r="DT60">
        <v>21.900598229619501</v>
      </c>
      <c r="DU60">
        <v>3.1433550197384101</v>
      </c>
      <c r="DV60">
        <v>21.967770673690399</v>
      </c>
      <c r="DX60">
        <v>3.1435241825526901</v>
      </c>
      <c r="DY60">
        <v>22.212027358470699</v>
      </c>
      <c r="DZ60">
        <v>3.14348480466013</v>
      </c>
      <c r="EA60">
        <v>22.113860539768901</v>
      </c>
      <c r="EC60">
        <v>3.14107378265162</v>
      </c>
      <c r="ED60">
        <v>19.480935868262399</v>
      </c>
      <c r="EE60">
        <v>3.1411043773320699</v>
      </c>
      <c r="EF60">
        <v>19.462670560901401</v>
      </c>
      <c r="EH60">
        <v>3.1407009078247201</v>
      </c>
      <c r="EI60">
        <v>19.602246743922301</v>
      </c>
      <c r="EJ60">
        <v>3.1407926162441</v>
      </c>
      <c r="EK60">
        <v>19.625566648095301</v>
      </c>
      <c r="EM60">
        <f t="shared" si="12"/>
        <v>3.1422274690963148</v>
      </c>
      <c r="EN60">
        <f t="shared" si="12"/>
        <v>20.795709577841365</v>
      </c>
    </row>
    <row r="61" spans="1:307">
      <c r="A61" s="26">
        <v>4.3370964573628497</v>
      </c>
      <c r="B61" s="26">
        <v>15.645250113747201</v>
      </c>
      <c r="C61" s="34">
        <v>4.3373095605850898</v>
      </c>
      <c r="D61" s="34">
        <v>16.456921594496102</v>
      </c>
      <c r="F61" s="34">
        <v>4.3397094042849602</v>
      </c>
      <c r="G61" s="34">
        <v>21.483402128461702</v>
      </c>
      <c r="H61" s="34">
        <v>4.3397778482797298</v>
      </c>
      <c r="I61" s="34">
        <v>21.5798596568251</v>
      </c>
      <c r="K61" s="34">
        <v>4.3392819209597402</v>
      </c>
      <c r="L61" s="34">
        <v>20.994028651428199</v>
      </c>
      <c r="M61" s="34">
        <v>4.3393399131242596</v>
      </c>
      <c r="N61" s="34">
        <v>21.101920117972998</v>
      </c>
      <c r="P61" s="34">
        <v>4.3383932180139499</v>
      </c>
      <c r="Q61" s="34">
        <v>17.466873886218899</v>
      </c>
      <c r="R61" s="34">
        <v>4.3383041143246999</v>
      </c>
      <c r="S61" s="34">
        <v>17.518812722705899</v>
      </c>
      <c r="T61" s="34">
        <v>4.3385493771196497</v>
      </c>
      <c r="U61" s="34">
        <v>17.665918631570602</v>
      </c>
      <c r="V61" s="34">
        <v>4.3388575423516098</v>
      </c>
      <c r="W61" s="34">
        <v>18.7116602359566</v>
      </c>
      <c r="Y61" s="34">
        <v>4.3379283911462201</v>
      </c>
      <c r="Z61" s="34">
        <v>18.533891081850001</v>
      </c>
      <c r="AA61" s="34">
        <v>4.3378568822041697</v>
      </c>
      <c r="AB61" s="34">
        <v>18.619418783833499</v>
      </c>
      <c r="AH61">
        <f t="shared" si="11"/>
        <v>4.3379183734323101</v>
      </c>
      <c r="AI61">
        <f t="shared" si="11"/>
        <v>18.515718455179933</v>
      </c>
      <c r="AL61">
        <v>4.3350653908385102</v>
      </c>
      <c r="AM61">
        <v>16.9125382144877</v>
      </c>
      <c r="AO61">
        <v>4.3338752784209502</v>
      </c>
      <c r="AP61">
        <v>15.728682517981399</v>
      </c>
      <c r="AR61">
        <v>4.3374303024682499</v>
      </c>
      <c r="AS61">
        <v>19.316598490163098</v>
      </c>
      <c r="AU61">
        <v>2.8434634367101901</v>
      </c>
      <c r="AV61">
        <v>21.357444598375999</v>
      </c>
      <c r="AW61">
        <v>2.8435734752383</v>
      </c>
      <c r="AX61">
        <v>21.704956044250402</v>
      </c>
      <c r="AZ61">
        <v>2.84291882138904</v>
      </c>
      <c r="BA61">
        <v>21.081509004789901</v>
      </c>
      <c r="BB61">
        <v>2.84292878022569</v>
      </c>
      <c r="BC61">
        <v>21.0819308268496</v>
      </c>
      <c r="BE61">
        <v>2.8418470627411998</v>
      </c>
      <c r="BF61">
        <v>19.405495796285798</v>
      </c>
      <c r="BG61">
        <v>2.8419028969976501</v>
      </c>
      <c r="BH61">
        <v>19.4647105884433</v>
      </c>
      <c r="BJ61">
        <v>2.84157162525036</v>
      </c>
      <c r="BK61">
        <v>19.156105090737402</v>
      </c>
      <c r="BL61">
        <v>2.8415958450488299</v>
      </c>
      <c r="BM61">
        <v>19.206074536662801</v>
      </c>
      <c r="BN61" s="7"/>
      <c r="BO61">
        <v>2.8408951346640299</v>
      </c>
      <c r="BP61">
        <v>18.1017370277157</v>
      </c>
      <c r="BQ61">
        <v>2.8410039807512502</v>
      </c>
      <c r="BR61">
        <v>18.282522638124501</v>
      </c>
      <c r="BT61">
        <v>2.8400893919999999</v>
      </c>
      <c r="BU61">
        <v>16.491858610000001</v>
      </c>
      <c r="BV61">
        <v>2.840123787</v>
      </c>
      <c r="BW61">
        <v>16.533572469999999</v>
      </c>
      <c r="BY61">
        <f t="shared" si="15"/>
        <v>2.8418261865013785</v>
      </c>
      <c r="BZ61">
        <f t="shared" si="15"/>
        <v>19.322326436019619</v>
      </c>
      <c r="CB61">
        <v>3.1397324880419601</v>
      </c>
      <c r="CC61">
        <v>16.855870479550902</v>
      </c>
      <c r="CD61">
        <v>3.13988976516139</v>
      </c>
      <c r="CE61">
        <v>16.9628175926374</v>
      </c>
      <c r="CG61">
        <v>3.1392347759452899</v>
      </c>
      <c r="CH61">
        <v>16.3666419129109</v>
      </c>
      <c r="CI61">
        <v>3.1392536874321402</v>
      </c>
      <c r="CJ61">
        <v>16.436620715433001</v>
      </c>
      <c r="CL61">
        <v>3.14001405912173</v>
      </c>
      <c r="CM61">
        <v>17.0600321028274</v>
      </c>
      <c r="CN61">
        <v>3.13988513312745</v>
      </c>
      <c r="CO61">
        <v>16.976738745673199</v>
      </c>
      <c r="CQ61">
        <v>3.1401513656844999</v>
      </c>
      <c r="CR61">
        <v>17.772198337852601</v>
      </c>
      <c r="CS61">
        <v>3.1401581777244898</v>
      </c>
      <c r="CT61">
        <v>17.705272555326001</v>
      </c>
      <c r="CV61">
        <v>3.1408455678432401</v>
      </c>
      <c r="CW61">
        <v>17.8292610871699</v>
      </c>
      <c r="CX61">
        <v>3.14090712660802</v>
      </c>
      <c r="CY61">
        <v>17.699977048195301</v>
      </c>
      <c r="DA61">
        <v>3.1426543149371402</v>
      </c>
      <c r="DB61">
        <v>20.809889691605399</v>
      </c>
      <c r="DC61">
        <v>3.1425849142681699</v>
      </c>
      <c r="DD61">
        <v>20.796814916894899</v>
      </c>
      <c r="DE61" s="7"/>
      <c r="DF61">
        <v>3.1430009081904302</v>
      </c>
      <c r="DG61">
        <v>19.5930196757438</v>
      </c>
      <c r="DH61">
        <v>3.1416505255537102</v>
      </c>
      <c r="DI61">
        <v>19.8066056950057</v>
      </c>
      <c r="DJ61" s="7"/>
      <c r="DK61">
        <v>3.1437761989289199</v>
      </c>
      <c r="DL61">
        <v>20.569448728483099</v>
      </c>
      <c r="DM61">
        <v>3.1439115544664702</v>
      </c>
      <c r="DN61">
        <v>20.684815049306199</v>
      </c>
      <c r="DP61">
        <f t="shared" si="14"/>
        <v>3.1411031601896906</v>
      </c>
      <c r="DQ61">
        <f t="shared" si="13"/>
        <v>18.370376520913485</v>
      </c>
      <c r="DS61">
        <v>3.4432083010579002</v>
      </c>
      <c r="DT61">
        <v>21.874910969717298</v>
      </c>
      <c r="DU61">
        <v>3.4427146096861598</v>
      </c>
      <c r="DV61">
        <v>21.929503991090002</v>
      </c>
      <c r="DX61">
        <v>3.44289982779669</v>
      </c>
      <c r="DY61">
        <v>22.172289102276402</v>
      </c>
      <c r="DZ61">
        <v>3.44285723857725</v>
      </c>
      <c r="EA61">
        <v>22.079293080497798</v>
      </c>
      <c r="EC61">
        <v>3.44021672331922</v>
      </c>
      <c r="ED61">
        <v>19.481596073141599</v>
      </c>
      <c r="EE61">
        <v>3.4402521627595402</v>
      </c>
      <c r="EF61">
        <v>19.461010798317002</v>
      </c>
      <c r="EH61">
        <v>3.43980680561359</v>
      </c>
      <c r="EI61">
        <v>19.583846423127302</v>
      </c>
      <c r="EJ61">
        <v>3.4399051880212101</v>
      </c>
      <c r="EK61">
        <v>19.6053032738435</v>
      </c>
      <c r="EM61">
        <f t="shared" si="12"/>
        <v>3.4414826071039455</v>
      </c>
      <c r="EN61">
        <f t="shared" si="12"/>
        <v>20.773469214001363</v>
      </c>
    </row>
    <row r="62" spans="1:307">
      <c r="A62" s="26">
        <v>4.6360250505193203</v>
      </c>
      <c r="B62" s="26">
        <v>15.101465529788401</v>
      </c>
      <c r="C62" s="34">
        <v>4.6363238592946097</v>
      </c>
      <c r="D62" s="34">
        <v>15.710507787007799</v>
      </c>
      <c r="F62" s="34">
        <v>4.6389879928176603</v>
      </c>
      <c r="G62" s="34">
        <v>21.455426484892001</v>
      </c>
      <c r="H62" s="34">
        <v>4.6390634794003702</v>
      </c>
      <c r="I62" s="34">
        <v>21.555303246340198</v>
      </c>
      <c r="K62" s="34">
        <v>4.6385303893694703</v>
      </c>
      <c r="L62" s="34">
        <v>20.963293982790098</v>
      </c>
      <c r="M62" s="34">
        <v>4.6385936235949501</v>
      </c>
      <c r="N62" s="34">
        <v>21.077301539639802</v>
      </c>
      <c r="P62" s="34">
        <v>4.6374421495499201</v>
      </c>
      <c r="Q62" s="34">
        <v>17.305038451206801</v>
      </c>
      <c r="R62" s="34">
        <v>4.6373451451376004</v>
      </c>
      <c r="S62" s="34">
        <v>17.357625083073501</v>
      </c>
      <c r="T62" s="34">
        <v>4.6376177586694904</v>
      </c>
      <c r="U62" s="34">
        <v>17.3378287650125</v>
      </c>
      <c r="V62" s="34">
        <v>4.6379699993420802</v>
      </c>
      <c r="W62" s="34">
        <v>18.354044321976801</v>
      </c>
      <c r="Y62" s="34">
        <v>4.6370287578758402</v>
      </c>
      <c r="Z62" s="34">
        <v>18.428562972073401</v>
      </c>
      <c r="AA62" s="34">
        <v>4.6369656610848997</v>
      </c>
      <c r="AB62" s="34">
        <v>18.5105173585739</v>
      </c>
      <c r="AH62">
        <f t="shared" si="11"/>
        <v>4.6370127533074568</v>
      </c>
      <c r="AI62">
        <f t="shared" si="11"/>
        <v>18.336645468612119</v>
      </c>
      <c r="AL62">
        <v>4.6340166925753499</v>
      </c>
      <c r="AM62">
        <v>16.886894012899901</v>
      </c>
      <c r="AO62">
        <v>4.6327282131644498</v>
      </c>
      <c r="AP62">
        <v>15.7141545820114</v>
      </c>
      <c r="AR62">
        <v>4.6365525272158203</v>
      </c>
      <c r="AS62">
        <v>19.291717911895301</v>
      </c>
      <c r="AU62">
        <v>3.1427607450362598</v>
      </c>
      <c r="AV62">
        <v>21.331586460259899</v>
      </c>
      <c r="AW62">
        <v>3.1428934231648</v>
      </c>
      <c r="AX62">
        <v>21.675300425641598</v>
      </c>
      <c r="AZ62">
        <v>3.14217032085807</v>
      </c>
      <c r="BA62">
        <v>21.080990811123701</v>
      </c>
      <c r="BB62">
        <v>3.1421818107741002</v>
      </c>
      <c r="BC62">
        <v>21.076563739914899</v>
      </c>
      <c r="BE62">
        <v>3.1409834458578598</v>
      </c>
      <c r="BF62">
        <v>19.387266590532899</v>
      </c>
      <c r="BG62">
        <v>3.1410445652695</v>
      </c>
      <c r="BH62">
        <v>19.4404079106972</v>
      </c>
      <c r="BJ62">
        <v>3.1406795520594599</v>
      </c>
      <c r="BK62">
        <v>19.153984092960101</v>
      </c>
      <c r="BL62">
        <v>3.1407098264130999</v>
      </c>
      <c r="BM62">
        <v>19.200172292569899</v>
      </c>
      <c r="BN62" s="7"/>
      <c r="BO62">
        <v>3.1399328475502499</v>
      </c>
      <c r="BP62">
        <v>18.0956436608727</v>
      </c>
      <c r="BQ62">
        <v>3.1400541881625799</v>
      </c>
      <c r="BR62">
        <v>18.236256786021901</v>
      </c>
      <c r="BT62">
        <v>3.139039924</v>
      </c>
      <c r="BU62">
        <v>16.47644786</v>
      </c>
      <c r="BV62">
        <v>3.139072547</v>
      </c>
      <c r="BW62">
        <v>16.51015554</v>
      </c>
      <c r="BY62">
        <f t="shared" si="15"/>
        <v>3.1409602663454983</v>
      </c>
      <c r="BZ62">
        <f t="shared" si="15"/>
        <v>19.305398014216234</v>
      </c>
      <c r="CB62">
        <v>3.4387457367871601</v>
      </c>
      <c r="CC62">
        <v>16.818453532466702</v>
      </c>
      <c r="CD62">
        <v>3.4389105902588999</v>
      </c>
      <c r="CE62">
        <v>16.935532165531001</v>
      </c>
      <c r="CG62">
        <v>3.43820665861998</v>
      </c>
      <c r="CH62">
        <v>16.354722670403401</v>
      </c>
      <c r="CI62">
        <v>3.4382279919677301</v>
      </c>
      <c r="CJ62">
        <v>16.432687506645902</v>
      </c>
      <c r="CL62">
        <v>3.4390315469720898</v>
      </c>
      <c r="CM62">
        <v>17.012699709103199</v>
      </c>
      <c r="CN62">
        <v>3.4389035947529099</v>
      </c>
      <c r="CO62">
        <v>16.9249422794617</v>
      </c>
      <c r="CQ62">
        <v>3.43921038921013</v>
      </c>
      <c r="CR62">
        <v>17.763005620088599</v>
      </c>
      <c r="CS62">
        <v>3.4392140560228799</v>
      </c>
      <c r="CT62">
        <v>17.674786739781499</v>
      </c>
      <c r="CV62">
        <v>3.4399270749935398</v>
      </c>
      <c r="CW62">
        <v>17.594590027185799</v>
      </c>
      <c r="CX62">
        <v>3.4399847221353799</v>
      </c>
      <c r="CY62">
        <v>17.443574700490899</v>
      </c>
      <c r="DA62">
        <v>3.4419356048086498</v>
      </c>
      <c r="DB62">
        <v>20.5981785368296</v>
      </c>
      <c r="DC62">
        <v>3.4418560478865898</v>
      </c>
      <c r="DD62">
        <v>20.5713126593425</v>
      </c>
      <c r="DE62" s="7"/>
      <c r="DF62">
        <v>3.4423154310388102</v>
      </c>
      <c r="DG62">
        <v>19.515810233188599</v>
      </c>
      <c r="DH62">
        <v>3.4408354413483799</v>
      </c>
      <c r="DI62">
        <v>19.724459836987499</v>
      </c>
      <c r="DJ62" s="7"/>
      <c r="DK62">
        <v>3.4431560524184599</v>
      </c>
      <c r="DL62">
        <v>20.5340262276159</v>
      </c>
      <c r="DM62">
        <v>3.4432966550480102</v>
      </c>
      <c r="DN62">
        <v>20.6506351846642</v>
      </c>
      <c r="DP62">
        <f t="shared" si="14"/>
        <v>3.44023484964185</v>
      </c>
      <c r="DQ62">
        <f t="shared" si="13"/>
        <v>18.284338601861691</v>
      </c>
      <c r="DS62">
        <v>3.7426303513825498</v>
      </c>
      <c r="DT62">
        <v>21.850279858983299</v>
      </c>
      <c r="DU62">
        <v>3.7420697258993001</v>
      </c>
      <c r="DV62">
        <v>21.904621745969099</v>
      </c>
      <c r="DX62">
        <v>3.7422744275689102</v>
      </c>
      <c r="DY62">
        <v>22.120347579670199</v>
      </c>
      <c r="DZ62">
        <v>3.7422254437357201</v>
      </c>
      <c r="EA62">
        <v>22.0188442582532</v>
      </c>
      <c r="EC62">
        <v>3.7393592371452198</v>
      </c>
      <c r="ED62">
        <v>19.478131009346299</v>
      </c>
      <c r="EE62">
        <v>3.7393994540476001</v>
      </c>
      <c r="EF62">
        <v>19.455147088709499</v>
      </c>
      <c r="EH62">
        <v>3.7389116514574101</v>
      </c>
      <c r="EI62">
        <v>19.5621315657243</v>
      </c>
      <c r="EJ62">
        <v>3.7390166302868399</v>
      </c>
      <c r="EK62">
        <v>19.583353429066499</v>
      </c>
      <c r="EM62">
        <f t="shared" si="12"/>
        <v>3.7407358651904441</v>
      </c>
      <c r="EN62">
        <f t="shared" si="12"/>
        <v>20.746607066965296</v>
      </c>
    </row>
    <row r="63" spans="1:307">
      <c r="A63" s="26">
        <v>4.9349196925171901</v>
      </c>
      <c r="B63" s="26">
        <v>14.8428396806032</v>
      </c>
      <c r="C63" s="34">
        <v>4.9352616959100599</v>
      </c>
      <c r="D63" s="34">
        <v>15.0358808869776</v>
      </c>
      <c r="F63" s="34">
        <v>4.93825861052016</v>
      </c>
      <c r="G63" s="34">
        <v>21.380895451745399</v>
      </c>
      <c r="H63" s="34">
        <v>4.9383385144026199</v>
      </c>
      <c r="I63" s="34">
        <v>21.488778696869399</v>
      </c>
      <c r="K63" s="34">
        <v>4.9377758585935698</v>
      </c>
      <c r="L63" s="34">
        <v>20.944374332412401</v>
      </c>
      <c r="M63" s="34">
        <v>4.9378448458928297</v>
      </c>
      <c r="N63" s="34">
        <v>21.0377635251633</v>
      </c>
      <c r="P63" s="34">
        <v>4.9364710389012396</v>
      </c>
      <c r="Q63" s="34">
        <v>17.206533021015499</v>
      </c>
      <c r="R63" s="34">
        <v>4.9363681337088297</v>
      </c>
      <c r="S63" s="34">
        <v>17.232405679891301</v>
      </c>
      <c r="T63" s="34">
        <v>4.9366701209983903</v>
      </c>
      <c r="U63" s="34">
        <v>17.0750453508711</v>
      </c>
      <c r="V63" s="34">
        <v>4.9370717847614296</v>
      </c>
      <c r="W63" s="34">
        <v>17.965017930638901</v>
      </c>
      <c r="Y63" s="34">
        <v>4.9361230159074703</v>
      </c>
      <c r="Z63" s="34">
        <v>18.3595968408513</v>
      </c>
      <c r="AA63" s="34">
        <v>4.93606852013572</v>
      </c>
      <c r="AB63" s="34">
        <v>18.396139350724599</v>
      </c>
      <c r="AH63">
        <f t="shared" si="11"/>
        <v>4.9360927448008782</v>
      </c>
      <c r="AI63">
        <f t="shared" si="11"/>
        <v>18.186573092347576</v>
      </c>
      <c r="AL63">
        <v>4.9329660386407204</v>
      </c>
      <c r="AM63">
        <v>16.8582689611865</v>
      </c>
      <c r="AO63">
        <v>4.9315788856622103</v>
      </c>
      <c r="AP63">
        <v>15.7073263658452</v>
      </c>
      <c r="AR63">
        <v>4.9356744154607401</v>
      </c>
      <c r="AS63">
        <v>19.2677303104179</v>
      </c>
      <c r="AU63">
        <v>3.4420545299845098</v>
      </c>
      <c r="AV63">
        <v>21.3162071810771</v>
      </c>
      <c r="AW63">
        <v>3.4422056254805198</v>
      </c>
      <c r="AX63">
        <v>21.630675890565598</v>
      </c>
      <c r="AZ63">
        <v>3.4414214451804899</v>
      </c>
      <c r="BA63">
        <v>21.079308724340098</v>
      </c>
      <c r="BB63">
        <v>3.4414338463587302</v>
      </c>
      <c r="BC63">
        <v>21.0728806004362</v>
      </c>
      <c r="BE63">
        <v>3.44012026406847</v>
      </c>
      <c r="BF63">
        <v>19.3656456983542</v>
      </c>
      <c r="BG63">
        <v>3.4401835203189601</v>
      </c>
      <c r="BH63">
        <v>19.411512552996999</v>
      </c>
      <c r="BJ63">
        <v>3.4397874500667598</v>
      </c>
      <c r="BK63">
        <v>19.1503850991866</v>
      </c>
      <c r="BL63">
        <v>3.4398232269803701</v>
      </c>
      <c r="BM63">
        <v>19.195496388982502</v>
      </c>
      <c r="BN63" s="7"/>
      <c r="BO63">
        <v>3.4389693926993701</v>
      </c>
      <c r="BP63">
        <v>18.087463918286499</v>
      </c>
      <c r="BQ63">
        <v>3.4391016630143501</v>
      </c>
      <c r="BR63">
        <v>18.1881969564581</v>
      </c>
      <c r="BT63">
        <v>3.4379884980000002</v>
      </c>
      <c r="BU63">
        <v>16.454364510000001</v>
      </c>
      <c r="BV63">
        <v>3.438016137</v>
      </c>
      <c r="BW63">
        <v>16.482482839999999</v>
      </c>
      <c r="BY63">
        <f t="shared" si="15"/>
        <v>3.440092133262711</v>
      </c>
      <c r="BZ63">
        <f t="shared" si="15"/>
        <v>19.286218363390322</v>
      </c>
      <c r="CB63">
        <v>3.7377542980562199</v>
      </c>
      <c r="CC63">
        <v>16.775776073000198</v>
      </c>
      <c r="CD63">
        <v>3.7379295922854499</v>
      </c>
      <c r="CE63">
        <v>16.9071714651216</v>
      </c>
      <c r="CG63">
        <v>3.7371770045858499</v>
      </c>
      <c r="CH63">
        <v>16.338076890094602</v>
      </c>
      <c r="CI63">
        <v>3.7372011374528902</v>
      </c>
      <c r="CJ63">
        <v>16.427720586667402</v>
      </c>
      <c r="CL63">
        <v>3.7380476082688898</v>
      </c>
      <c r="CM63">
        <v>16.962460479994402</v>
      </c>
      <c r="CN63">
        <v>3.7379202614793701</v>
      </c>
      <c r="CO63">
        <v>16.8554823559789</v>
      </c>
      <c r="CQ63">
        <v>3.7382683001585799</v>
      </c>
      <c r="CR63">
        <v>17.752432775436802</v>
      </c>
      <c r="CS63">
        <v>3.7382694670598502</v>
      </c>
      <c r="CT63">
        <v>17.645933999762399</v>
      </c>
      <c r="CV63">
        <v>3.7389902780940099</v>
      </c>
      <c r="CW63">
        <v>17.355280224016798</v>
      </c>
      <c r="CX63">
        <v>3.7390343468419398</v>
      </c>
      <c r="CY63">
        <v>17.276445145750799</v>
      </c>
      <c r="DA63">
        <v>3.7412075911081599</v>
      </c>
      <c r="DB63">
        <v>20.334694815892099</v>
      </c>
      <c r="DC63">
        <v>3.7411173232580999</v>
      </c>
      <c r="DD63">
        <v>20.3599696560841</v>
      </c>
      <c r="DE63" s="7"/>
      <c r="DF63">
        <v>3.7416098118593499</v>
      </c>
      <c r="DG63">
        <v>19.404299723810801</v>
      </c>
      <c r="DH63">
        <v>3.7400115732469099</v>
      </c>
      <c r="DI63">
        <v>19.651925850259701</v>
      </c>
      <c r="DJ63" s="7"/>
      <c r="DK63">
        <v>3.7425296189934398</v>
      </c>
      <c r="DL63">
        <v>20.471890497351499</v>
      </c>
      <c r="DM63">
        <v>3.7426740987463401</v>
      </c>
      <c r="DN63">
        <v>20.577346991260399</v>
      </c>
      <c r="DP63">
        <f t="shared" si="14"/>
        <v>3.7393588944684595</v>
      </c>
      <c r="DQ63">
        <f t="shared" si="13"/>
        <v>18.19355672065516</v>
      </c>
      <c r="DS63">
        <v>4.0420482539908802</v>
      </c>
      <c r="DT63">
        <v>21.822438219380999</v>
      </c>
      <c r="DU63">
        <v>4.0414241589529896</v>
      </c>
      <c r="DV63">
        <v>21.869050284659799</v>
      </c>
      <c r="DX63">
        <v>4.04164592330436</v>
      </c>
      <c r="DY63">
        <v>22.033347848220799</v>
      </c>
      <c r="DZ63">
        <v>4.0415868428517197</v>
      </c>
      <c r="EA63">
        <v>21.9678953329305</v>
      </c>
      <c r="EC63">
        <v>4.0385015127036796</v>
      </c>
      <c r="ED63">
        <v>19.478552887716098</v>
      </c>
      <c r="EE63">
        <v>4.0385462030332002</v>
      </c>
      <c r="EF63">
        <v>19.451381096590399</v>
      </c>
      <c r="EH63">
        <v>4.03801521273523</v>
      </c>
      <c r="EI63">
        <v>19.540747351873598</v>
      </c>
      <c r="EJ63">
        <v>4.03812812597294</v>
      </c>
      <c r="EK63">
        <v>19.561233640887</v>
      </c>
      <c r="EM63">
        <f t="shared" si="12"/>
        <v>4.0399870291931244</v>
      </c>
      <c r="EN63">
        <f t="shared" si="12"/>
        <v>20.7155808327824</v>
      </c>
    </row>
    <row r="64" spans="1:307">
      <c r="A64" s="26">
        <v>5.2338040954435296</v>
      </c>
      <c r="B64" s="26">
        <v>14.660910485939899</v>
      </c>
      <c r="C64" s="34">
        <v>5.2341433217925699</v>
      </c>
      <c r="D64" s="34">
        <v>14.6061237765272</v>
      </c>
      <c r="F64" s="34">
        <v>5.23752327004014</v>
      </c>
      <c r="G64" s="34">
        <v>21.186380205204902</v>
      </c>
      <c r="H64" s="34">
        <v>5.2375882595976702</v>
      </c>
      <c r="I64" s="34">
        <v>21.319085751438902</v>
      </c>
      <c r="K64" s="34">
        <v>5.2370190050874896</v>
      </c>
      <c r="L64" s="34">
        <v>20.9301227117795</v>
      </c>
      <c r="M64" s="34">
        <v>5.2370945443516401</v>
      </c>
      <c r="N64" s="34">
        <v>20.929149020203798</v>
      </c>
      <c r="P64" s="34">
        <v>5.2354897641960996</v>
      </c>
      <c r="Q64" s="34">
        <v>17.126607785675301</v>
      </c>
      <c r="R64" s="34">
        <v>5.2353830167773499</v>
      </c>
      <c r="S64" s="34">
        <v>17.1351294677618</v>
      </c>
      <c r="T64" s="34">
        <v>5.2356901375779703</v>
      </c>
      <c r="U64" s="34">
        <v>16.810792426363498</v>
      </c>
      <c r="V64" s="34">
        <v>5.2361585720652499</v>
      </c>
      <c r="W64" s="34">
        <v>17.683999331614199</v>
      </c>
      <c r="Y64" s="34">
        <v>5.2352072905364997</v>
      </c>
      <c r="Z64" s="34">
        <v>18.293497768649399</v>
      </c>
      <c r="AA64" s="34">
        <v>5.2351575974228997</v>
      </c>
      <c r="AB64" s="34">
        <v>18.310659375938201</v>
      </c>
      <c r="AH64">
        <f t="shared" si="11"/>
        <v>5.2351595717590893</v>
      </c>
      <c r="AI64">
        <f t="shared" si="11"/>
        <v>18.051022973069948</v>
      </c>
      <c r="AL64">
        <v>5.2319129115129099</v>
      </c>
      <c r="AM64">
        <v>16.834774017993499</v>
      </c>
      <c r="AO64">
        <v>5.2304265860341497</v>
      </c>
      <c r="AP64">
        <v>15.716174235464001</v>
      </c>
      <c r="AR64">
        <v>5.2347952039501697</v>
      </c>
      <c r="AS64">
        <v>19.221938235495099</v>
      </c>
      <c r="AU64">
        <v>3.7413455660975599</v>
      </c>
      <c r="AV64">
        <v>21.3171966428209</v>
      </c>
      <c r="AW64">
        <v>3.74151058451457</v>
      </c>
      <c r="AX64">
        <v>21.641532911479199</v>
      </c>
      <c r="AZ64">
        <v>3.7406733505333198</v>
      </c>
      <c r="BA64">
        <v>21.0742167994383</v>
      </c>
      <c r="BB64">
        <v>3.7406852749236199</v>
      </c>
      <c r="BC64">
        <v>21.064943516308801</v>
      </c>
      <c r="BE64">
        <v>3.7392571710912899</v>
      </c>
      <c r="BF64">
        <v>19.334661009396399</v>
      </c>
      <c r="BG64">
        <v>3.7393212274431602</v>
      </c>
      <c r="BH64">
        <v>19.3955658966253</v>
      </c>
      <c r="BJ64">
        <v>3.7388951968001001</v>
      </c>
      <c r="BK64">
        <v>19.147855886202301</v>
      </c>
      <c r="BL64">
        <v>3.7389344436868601</v>
      </c>
      <c r="BM64">
        <v>19.189545465843299</v>
      </c>
      <c r="BN64" s="7"/>
      <c r="BO64">
        <v>3.7380045107784099</v>
      </c>
      <c r="BP64">
        <v>18.0782724195541</v>
      </c>
      <c r="BQ64">
        <v>3.7381462102677001</v>
      </c>
      <c r="BR64">
        <v>18.147812347892099</v>
      </c>
      <c r="BT64">
        <v>3.7369353240000001</v>
      </c>
      <c r="BU64">
        <v>16.425664609999998</v>
      </c>
      <c r="BV64">
        <v>3.7369566760000001</v>
      </c>
      <c r="BW64">
        <v>16.448248790000001</v>
      </c>
      <c r="BY64">
        <f t="shared" si="15"/>
        <v>3.7392221280113827</v>
      </c>
      <c r="BZ64">
        <f t="shared" si="15"/>
        <v>19.272126357963394</v>
      </c>
      <c r="CB64">
        <v>4.0367600053557604</v>
      </c>
      <c r="CC64">
        <v>16.740396497158901</v>
      </c>
      <c r="CD64">
        <v>4.0369464796575496</v>
      </c>
      <c r="CE64">
        <v>16.875243793093802</v>
      </c>
      <c r="CG64">
        <v>4.0361469161395602</v>
      </c>
      <c r="CH64">
        <v>16.322628441255102</v>
      </c>
      <c r="CI64">
        <v>4.0361725124167904</v>
      </c>
      <c r="CJ64">
        <v>16.414942605434199</v>
      </c>
      <c r="CL64">
        <v>4.0370641444080198</v>
      </c>
      <c r="CM64">
        <v>16.906700903191499</v>
      </c>
      <c r="CN64">
        <v>4.0369294760584999</v>
      </c>
      <c r="CO64">
        <v>16.8158369699694</v>
      </c>
      <c r="CQ64">
        <v>4.0373218351193696</v>
      </c>
      <c r="CR64">
        <v>17.717201442129699</v>
      </c>
      <c r="CS64">
        <v>4.0373217990522097</v>
      </c>
      <c r="CT64">
        <v>17.622394146480399</v>
      </c>
      <c r="CV64">
        <v>4.0380249782907098</v>
      </c>
      <c r="CW64">
        <v>17.186736302438401</v>
      </c>
      <c r="CX64">
        <v>4.0380658033746197</v>
      </c>
      <c r="CY64">
        <v>17.160200058201202</v>
      </c>
      <c r="DA64">
        <v>4.0404739583305904</v>
      </c>
      <c r="DB64">
        <v>20.122507620333302</v>
      </c>
      <c r="DC64">
        <v>4.0403653507067698</v>
      </c>
      <c r="DD64">
        <v>20.148204976157501</v>
      </c>
      <c r="DE64" s="7"/>
      <c r="DF64">
        <v>4.0408839999168196</v>
      </c>
      <c r="DG64">
        <v>19.332560754469501</v>
      </c>
      <c r="DH64">
        <v>4.0391876733919796</v>
      </c>
      <c r="DI64">
        <v>19.5608639241105</v>
      </c>
      <c r="DJ64" s="7"/>
      <c r="DK64">
        <v>4.0418928989603602</v>
      </c>
      <c r="DL64">
        <v>20.379645340126199</v>
      </c>
      <c r="DM64">
        <v>4.0420397040735399</v>
      </c>
      <c r="DN64">
        <v>20.496841833969999</v>
      </c>
      <c r="DP64">
        <f t="shared" si="14"/>
        <v>4.0384748459533224</v>
      </c>
      <c r="DQ64">
        <f t="shared" si="13"/>
        <v>18.112681600532476</v>
      </c>
      <c r="DS64">
        <v>4.3414623293212902</v>
      </c>
      <c r="DT64">
        <v>21.784651223021001</v>
      </c>
      <c r="DU64">
        <v>4.3407759265097203</v>
      </c>
      <c r="DV64">
        <v>21.799858953266298</v>
      </c>
      <c r="DX64">
        <v>4.34101078053585</v>
      </c>
      <c r="DY64">
        <v>21.984344570818902</v>
      </c>
      <c r="DZ64">
        <v>4.3409421458336901</v>
      </c>
      <c r="EA64">
        <v>21.929198801117899</v>
      </c>
      <c r="EC64">
        <v>4.3376440676099897</v>
      </c>
      <c r="ED64">
        <v>19.473869588076099</v>
      </c>
      <c r="EE64">
        <v>4.3376931025224303</v>
      </c>
      <c r="EF64">
        <v>19.449958168696998</v>
      </c>
      <c r="EH64">
        <v>4.3371176182745099</v>
      </c>
      <c r="EI64">
        <v>19.525809190311399</v>
      </c>
      <c r="EJ64">
        <v>4.3372391965926598</v>
      </c>
      <c r="EK64">
        <v>19.537825429883998</v>
      </c>
      <c r="EM64">
        <f t="shared" si="12"/>
        <v>4.3392356459000174</v>
      </c>
      <c r="EN64">
        <f t="shared" si="12"/>
        <v>20.685689490649075</v>
      </c>
    </row>
    <row r="65" spans="1:146">
      <c r="A65" s="26">
        <v>5.5326721451504497</v>
      </c>
      <c r="B65" s="26">
        <v>14.393078046608601</v>
      </c>
      <c r="C65" s="34">
        <v>5.5329991488563701</v>
      </c>
      <c r="D65" s="34">
        <v>14.2811507822608</v>
      </c>
      <c r="F65" s="34">
        <v>5.53680068807871</v>
      </c>
      <c r="G65" s="34">
        <v>20.857203907848699</v>
      </c>
      <c r="H65" s="34">
        <v>5.5368174270623598</v>
      </c>
      <c r="I65" s="34">
        <v>20.861138718824499</v>
      </c>
      <c r="K65" s="34">
        <v>5.5362615429118396</v>
      </c>
      <c r="L65" s="34">
        <v>20.9142032990374</v>
      </c>
      <c r="M65" s="34">
        <v>5.5363408413726196</v>
      </c>
      <c r="N65" s="34">
        <v>20.892850024987101</v>
      </c>
      <c r="P65" s="34">
        <v>5.5344986659216504</v>
      </c>
      <c r="Q65" s="34">
        <v>17.070965657760102</v>
      </c>
      <c r="R65" s="34">
        <v>5.53439350035549</v>
      </c>
      <c r="S65" s="34">
        <v>17.048367184038099</v>
      </c>
      <c r="T65" s="34">
        <v>5.5346865090623298</v>
      </c>
      <c r="U65" s="34">
        <v>16.630807097310999</v>
      </c>
      <c r="V65" s="34">
        <v>5.5352151693275804</v>
      </c>
      <c r="W65" s="34">
        <v>17.485303996494501</v>
      </c>
      <c r="Y65" s="34">
        <v>5.5342823467051296</v>
      </c>
      <c r="Z65" s="34">
        <v>18.262976537904901</v>
      </c>
      <c r="AA65" s="34">
        <v>5.5342349021158403</v>
      </c>
      <c r="AB65" s="34">
        <v>18.254301995975101</v>
      </c>
      <c r="AH65">
        <f t="shared" si="11"/>
        <v>5.5342160314943101</v>
      </c>
      <c r="AI65">
        <f t="shared" si="11"/>
        <v>17.909335336673301</v>
      </c>
      <c r="AL65">
        <v>5.5308575695483198</v>
      </c>
      <c r="AM65">
        <v>16.821128977615</v>
      </c>
      <c r="AO65">
        <v>5.5292700903329504</v>
      </c>
      <c r="AP65">
        <v>15.6884733997988</v>
      </c>
      <c r="AR65">
        <v>5.5339099256130204</v>
      </c>
      <c r="AS65">
        <v>19.178080423634899</v>
      </c>
      <c r="AU65">
        <v>4.0406359369931897</v>
      </c>
      <c r="AV65">
        <v>21.330575306036</v>
      </c>
      <c r="AW65">
        <v>4.0408214735811399</v>
      </c>
      <c r="AX65">
        <v>21.630919012028901</v>
      </c>
      <c r="AZ65">
        <v>4.0399247397635101</v>
      </c>
      <c r="BA65">
        <v>21.070160040207199</v>
      </c>
      <c r="BB65">
        <v>4.0399366429666301</v>
      </c>
      <c r="BC65">
        <v>21.062706065097501</v>
      </c>
      <c r="BE65">
        <v>4.0383945759331299</v>
      </c>
      <c r="BF65">
        <v>19.311624923247098</v>
      </c>
      <c r="BG65">
        <v>4.0384580062251603</v>
      </c>
      <c r="BH65">
        <v>19.376723223729702</v>
      </c>
      <c r="BJ65">
        <v>4.0380023111467498</v>
      </c>
      <c r="BK65">
        <v>19.146827330757901</v>
      </c>
      <c r="BL65">
        <v>4.0380448541429699</v>
      </c>
      <c r="BM65">
        <v>19.1818871817614</v>
      </c>
      <c r="BN65" s="7"/>
      <c r="BO65">
        <v>4.0370395408269699</v>
      </c>
      <c r="BP65">
        <v>18.0739296607745</v>
      </c>
      <c r="BQ65">
        <v>4.0371878502524803</v>
      </c>
      <c r="BR65">
        <v>18.123095310021</v>
      </c>
      <c r="BT65">
        <v>4.0358807350000001</v>
      </c>
      <c r="BU65">
        <v>16.403432970000001</v>
      </c>
      <c r="BV65">
        <v>4.0358950250000003</v>
      </c>
      <c r="BW65">
        <v>16.414713259999999</v>
      </c>
      <c r="BY65">
        <f t="shared" si="15"/>
        <v>4.0383518076526608</v>
      </c>
      <c r="BZ65">
        <f t="shared" si="15"/>
        <v>19.260549523638435</v>
      </c>
      <c r="CB65">
        <v>4.3357623585190002</v>
      </c>
      <c r="CC65">
        <v>16.702544525754298</v>
      </c>
      <c r="CD65">
        <v>4.3359595450925603</v>
      </c>
      <c r="CE65">
        <v>16.848822958544201</v>
      </c>
      <c r="CG65">
        <v>4.3351159658341603</v>
      </c>
      <c r="CH65">
        <v>16.306001812877199</v>
      </c>
      <c r="CI65">
        <v>4.3351404125085002</v>
      </c>
      <c r="CJ65">
        <v>16.385608676451799</v>
      </c>
      <c r="CL65">
        <v>4.3360789151208996</v>
      </c>
      <c r="CM65">
        <v>16.848924355316601</v>
      </c>
      <c r="CN65">
        <v>4.3359328403977102</v>
      </c>
      <c r="CO65">
        <v>16.791743028537901</v>
      </c>
      <c r="CQ65">
        <v>4.3363738891609502</v>
      </c>
      <c r="CR65">
        <v>17.6673132552806</v>
      </c>
      <c r="CS65">
        <v>4.3363721253805698</v>
      </c>
      <c r="CT65">
        <v>17.6125624741249</v>
      </c>
      <c r="CV65">
        <v>4.33704596003078</v>
      </c>
      <c r="CW65">
        <v>17.043699629572998</v>
      </c>
      <c r="CX65">
        <v>4.3370870112736997</v>
      </c>
      <c r="CY65">
        <v>17.017802367889502</v>
      </c>
      <c r="DA65">
        <v>4.3397252937069304</v>
      </c>
      <c r="DB65">
        <v>19.948602054433898</v>
      </c>
      <c r="DC65">
        <v>4.3396004704028002</v>
      </c>
      <c r="DD65">
        <v>19.898117103295299</v>
      </c>
      <c r="DE65" s="7"/>
      <c r="DF65">
        <v>4.3401403444546904</v>
      </c>
      <c r="DG65">
        <v>19.2626367811148</v>
      </c>
      <c r="DH65">
        <v>4.3383605044103604</v>
      </c>
      <c r="DI65">
        <v>19.3541143105471</v>
      </c>
      <c r="DJ65" s="7"/>
      <c r="DK65">
        <v>4.34124253931952</v>
      </c>
      <c r="DL65">
        <v>20.3104038548978</v>
      </c>
      <c r="DM65">
        <v>4.3413965605259897</v>
      </c>
      <c r="DN65">
        <v>20.438220202130498</v>
      </c>
      <c r="DP65">
        <f t="shared" si="14"/>
        <v>4.337583421008695</v>
      </c>
      <c r="DQ65">
        <f t="shared" si="13"/>
        <v>18.027319836923084</v>
      </c>
      <c r="DS65">
        <v>4.6408733104351603</v>
      </c>
      <c r="DT65">
        <v>21.765235028253599</v>
      </c>
      <c r="DU65">
        <v>4.6401203691216804</v>
      </c>
      <c r="DV65">
        <v>21.744632557606099</v>
      </c>
      <c r="DX65">
        <v>4.6403693000272703</v>
      </c>
      <c r="DY65">
        <v>21.937419603345401</v>
      </c>
      <c r="DZ65">
        <v>4.6402967160559596</v>
      </c>
      <c r="EA65">
        <v>21.900848828241902</v>
      </c>
      <c r="EC65">
        <v>4.6367855466556502</v>
      </c>
      <c r="ED65">
        <v>19.470391664718999</v>
      </c>
      <c r="EE65">
        <v>4.6368396546497097</v>
      </c>
      <c r="EF65">
        <v>19.447242816905</v>
      </c>
      <c r="EH65">
        <v>4.6362186574547204</v>
      </c>
      <c r="EI65">
        <v>19.503199676893399</v>
      </c>
      <c r="EJ65">
        <v>4.6363482995989997</v>
      </c>
      <c r="EK65">
        <v>19.524739948350401</v>
      </c>
      <c r="EM65">
        <f t="shared" si="12"/>
        <v>4.6384814817498938</v>
      </c>
      <c r="EN65">
        <f t="shared" si="12"/>
        <v>20.66171376553935</v>
      </c>
    </row>
    <row r="66" spans="1:146">
      <c r="A66" s="26">
        <v>5.8315126931880004</v>
      </c>
      <c r="B66" s="26">
        <v>14.1426483397815</v>
      </c>
      <c r="C66" s="34">
        <v>5.8318258043691902</v>
      </c>
      <c r="D66" s="34">
        <v>14.039631444386901</v>
      </c>
      <c r="F66" s="34">
        <v>5.8360796833034803</v>
      </c>
      <c r="G66" s="34">
        <v>19.8523647037545</v>
      </c>
      <c r="H66" s="34">
        <v>5.8360464063374398</v>
      </c>
      <c r="I66" s="34">
        <v>20.772547674165502</v>
      </c>
      <c r="K66" s="34">
        <v>5.8355025192764796</v>
      </c>
      <c r="L66" s="34">
        <v>20.901328473959499</v>
      </c>
      <c r="M66" s="34">
        <v>5.8355831827749203</v>
      </c>
      <c r="N66" s="34">
        <v>20.867110218259601</v>
      </c>
      <c r="P66" s="34">
        <v>5.8334993541925604</v>
      </c>
      <c r="Q66" s="34">
        <v>17.032232301033801</v>
      </c>
      <c r="R66" s="34">
        <v>5.8333962035424101</v>
      </c>
      <c r="S66" s="34">
        <v>16.997809391024798</v>
      </c>
      <c r="T66" s="34">
        <v>5.8336780096114103</v>
      </c>
      <c r="U66" s="34">
        <v>16.386722306007101</v>
      </c>
      <c r="V66" s="34">
        <v>5.8342509135044898</v>
      </c>
      <c r="W66" s="34">
        <v>17.2594396597427</v>
      </c>
      <c r="Y66" s="34">
        <v>5.8333529541404401</v>
      </c>
      <c r="Z66" s="34">
        <v>18.2403472207709</v>
      </c>
      <c r="AA66" s="34">
        <v>5.83330553712244</v>
      </c>
      <c r="AB66" s="34">
        <v>18.2116916951265</v>
      </c>
      <c r="AH66">
        <f t="shared" si="11"/>
        <v>5.8332642349232877</v>
      </c>
      <c r="AI66">
        <f t="shared" si="11"/>
        <v>17.753422492308406</v>
      </c>
      <c r="AL66">
        <v>5.8298001081360296</v>
      </c>
      <c r="AM66">
        <v>16.808617589993901</v>
      </c>
      <c r="AO66">
        <v>5.8281134500496901</v>
      </c>
      <c r="AP66">
        <v>15.686879527113801</v>
      </c>
      <c r="AR66">
        <v>5.8330167043003298</v>
      </c>
      <c r="AS66">
        <v>19.101966839505099</v>
      </c>
      <c r="AU66">
        <v>4.3399281659068896</v>
      </c>
      <c r="AV66">
        <v>21.342974294275301</v>
      </c>
      <c r="AW66">
        <v>4.3401315052642397</v>
      </c>
      <c r="AX66">
        <v>21.577618637894901</v>
      </c>
      <c r="AZ66">
        <v>4.3391752661718401</v>
      </c>
      <c r="BA66">
        <v>21.0661762749601</v>
      </c>
      <c r="BB66">
        <v>4.3391883255722599</v>
      </c>
      <c r="BC66">
        <v>21.055629321284599</v>
      </c>
      <c r="BE66">
        <v>4.3375307563598398</v>
      </c>
      <c r="BF66">
        <v>19.288935978486698</v>
      </c>
      <c r="BG66">
        <v>4.3375929265328201</v>
      </c>
      <c r="BH66">
        <v>19.366047407083801</v>
      </c>
      <c r="BJ66">
        <v>4.3371093170174202</v>
      </c>
      <c r="BK66">
        <v>19.1435803161405</v>
      </c>
      <c r="BL66">
        <v>4.3371544561398601</v>
      </c>
      <c r="BM66">
        <v>19.1743923365749</v>
      </c>
      <c r="BN66" s="7"/>
      <c r="BO66">
        <v>4.3360767653796897</v>
      </c>
      <c r="BP66">
        <v>18.067168727544001</v>
      </c>
      <c r="BQ66">
        <v>4.33622403751236</v>
      </c>
      <c r="BR66">
        <v>18.102784469687101</v>
      </c>
      <c r="BT66">
        <v>4.3348242849999998</v>
      </c>
      <c r="BU66">
        <v>16.366069759999998</v>
      </c>
      <c r="BV66">
        <v>4.3348318089999998</v>
      </c>
      <c r="BW66">
        <v>16.38971785</v>
      </c>
      <c r="BY66">
        <f t="shared" si="15"/>
        <v>4.3374806346547681</v>
      </c>
      <c r="BZ66">
        <f t="shared" si="15"/>
        <v>19.245091281160992</v>
      </c>
      <c r="CB66">
        <v>4.6347596353166001</v>
      </c>
      <c r="CC66">
        <v>16.632360092011499</v>
      </c>
      <c r="CD66">
        <v>4.6349690018104903</v>
      </c>
      <c r="CE66">
        <v>16.8154466739085</v>
      </c>
      <c r="CG66">
        <v>4.6340835988830698</v>
      </c>
      <c r="CH66">
        <v>16.288744973914199</v>
      </c>
      <c r="CI66">
        <v>4.6341044047461502</v>
      </c>
      <c r="CJ66">
        <v>16.3336845719876</v>
      </c>
      <c r="CL66">
        <v>4.6350881609634396</v>
      </c>
      <c r="CM66">
        <v>16.802573659926601</v>
      </c>
      <c r="CN66">
        <v>4.6349315801707904</v>
      </c>
      <c r="CO66">
        <v>16.774868414420201</v>
      </c>
      <c r="CQ66">
        <v>4.6354265932328902</v>
      </c>
      <c r="CR66">
        <v>17.642715543484002</v>
      </c>
      <c r="CS66">
        <v>4.6354213830439903</v>
      </c>
      <c r="CT66">
        <v>17.604203137958201</v>
      </c>
      <c r="CV66">
        <v>4.6360601374464299</v>
      </c>
      <c r="CW66">
        <v>16.9122337729222</v>
      </c>
      <c r="CX66">
        <v>4.6360982909858004</v>
      </c>
      <c r="CY66">
        <v>16.855756075511</v>
      </c>
      <c r="DA66">
        <v>4.6389561281059297</v>
      </c>
      <c r="DB66">
        <v>19.762548473474901</v>
      </c>
      <c r="DC66">
        <v>4.6388198936852003</v>
      </c>
      <c r="DD66">
        <v>19.713750038248499</v>
      </c>
      <c r="DE66" s="7"/>
      <c r="DF66">
        <v>4.63937677704756</v>
      </c>
      <c r="DG66">
        <v>19.206067551645798</v>
      </c>
      <c r="DH66">
        <v>4.6375137701299796</v>
      </c>
      <c r="DI66">
        <v>19.145263075187799</v>
      </c>
      <c r="DJ66" s="7"/>
      <c r="DK66">
        <v>4.6405820273490299</v>
      </c>
      <c r="DL66">
        <v>20.2653270285393</v>
      </c>
      <c r="DM66">
        <v>4.6407494648197396</v>
      </c>
      <c r="DN66">
        <v>20.376863806462399</v>
      </c>
      <c r="DP66">
        <f t="shared" si="14"/>
        <v>4.6366838029835673</v>
      </c>
      <c r="DQ66">
        <f t="shared" si="13"/>
        <v>17.945775430600168</v>
      </c>
      <c r="DS66">
        <v>4.9402819883705602</v>
      </c>
      <c r="DT66">
        <v>21.738512067782501</v>
      </c>
      <c r="DU66">
        <v>4.9394622304512197</v>
      </c>
      <c r="DV66">
        <v>21.6949711913622</v>
      </c>
      <c r="DX66">
        <v>4.9397246693523904</v>
      </c>
      <c r="DY66">
        <v>21.904661247084402</v>
      </c>
      <c r="DZ66">
        <v>4.9396488565863104</v>
      </c>
      <c r="EA66">
        <v>21.8459101132269</v>
      </c>
      <c r="EC66">
        <v>4.9359262965894803</v>
      </c>
      <c r="ED66">
        <v>19.465843145506199</v>
      </c>
      <c r="EE66">
        <v>4.9359858260099898</v>
      </c>
      <c r="EF66">
        <v>19.443961865361999</v>
      </c>
      <c r="EH66">
        <v>4.9353172406753503</v>
      </c>
      <c r="EI66">
        <v>19.487235304793501</v>
      </c>
      <c r="EJ66">
        <v>4.9354549475900402</v>
      </c>
      <c r="EK66">
        <v>19.512911132473299</v>
      </c>
      <c r="EM66">
        <f t="shared" ref="EM66:EN92" si="16">AVERAGE(DS66,DU66,DX66,DZ66,EC66,EE66,EH66,EJ66)</f>
        <v>4.9377252569531676</v>
      </c>
      <c r="EN66">
        <f t="shared" si="16"/>
        <v>20.636750758448873</v>
      </c>
    </row>
    <row r="67" spans="1:146">
      <c r="A67" s="26">
        <v>6.1303272478937902</v>
      </c>
      <c r="B67" s="26">
        <v>13.9944986384697</v>
      </c>
      <c r="C67" s="34">
        <v>6.1306266243457399</v>
      </c>
      <c r="D67" s="34">
        <v>13.9350027949103</v>
      </c>
      <c r="F67" s="34">
        <v>6.1353028645649603</v>
      </c>
      <c r="G67" s="34">
        <v>19.2395091324554</v>
      </c>
      <c r="H67" s="34">
        <v>6.1352986988957001</v>
      </c>
      <c r="I67" s="34">
        <v>20.644254453272499</v>
      </c>
      <c r="K67" s="34">
        <v>6.1347419935833001</v>
      </c>
      <c r="L67" s="34">
        <v>20.900620459755299</v>
      </c>
      <c r="M67" s="34">
        <v>6.1348232147547002</v>
      </c>
      <c r="N67" s="34">
        <v>20.857270383952699</v>
      </c>
      <c r="P67" s="34">
        <v>6.1324949901706303</v>
      </c>
      <c r="Q67" s="34">
        <v>17.0061443966311</v>
      </c>
      <c r="R67" s="34">
        <v>6.1323949561793398</v>
      </c>
      <c r="S67" s="34">
        <v>16.971372682683999</v>
      </c>
      <c r="T67" s="34">
        <v>6.1326580793661503</v>
      </c>
      <c r="U67" s="34">
        <v>16.1086205895357</v>
      </c>
      <c r="V67" s="34">
        <v>6.1332639566206097</v>
      </c>
      <c r="W67" s="34">
        <v>16.966253879653198</v>
      </c>
      <c r="Y67" s="34">
        <v>6.1324201269506204</v>
      </c>
      <c r="Z67" s="34">
        <v>18.221993051212699</v>
      </c>
      <c r="AA67" s="34">
        <v>6.1323728947331801</v>
      </c>
      <c r="AB67" s="34">
        <v>18.188572551002899</v>
      </c>
      <c r="AH67">
        <f t="shared" si="11"/>
        <v>6.1323027476095957</v>
      </c>
      <c r="AI67">
        <f t="shared" si="11"/>
        <v>17.635254296996013</v>
      </c>
      <c r="AL67">
        <v>6.1287406409944003</v>
      </c>
      <c r="AM67">
        <v>16.803905392024401</v>
      </c>
      <c r="AO67">
        <v>6.1269588456157802</v>
      </c>
      <c r="AP67">
        <v>15.698853237800099</v>
      </c>
      <c r="AR67">
        <v>6.1321160794750398</v>
      </c>
      <c r="AS67">
        <v>18.991942811580198</v>
      </c>
      <c r="AU67">
        <v>4.63922622742394</v>
      </c>
      <c r="AV67">
        <v>21.3285717853093</v>
      </c>
      <c r="AW67">
        <v>4.6394390433983199</v>
      </c>
      <c r="AX67">
        <v>21.522621962455901</v>
      </c>
      <c r="AZ67">
        <v>4.6384252728470603</v>
      </c>
      <c r="BA67">
        <v>21.063198053915901</v>
      </c>
      <c r="BB67">
        <v>4.6384390209630597</v>
      </c>
      <c r="BC67">
        <v>21.052560077257599</v>
      </c>
      <c r="BE67">
        <v>4.6366640414050897</v>
      </c>
      <c r="BF67">
        <v>19.276174398260402</v>
      </c>
      <c r="BG67">
        <v>4.63672669551661</v>
      </c>
      <c r="BH67">
        <v>19.3571647034126</v>
      </c>
      <c r="BJ67">
        <v>4.6362159925036304</v>
      </c>
      <c r="BK67">
        <v>19.142568176088702</v>
      </c>
      <c r="BL67">
        <v>4.6362623838040102</v>
      </c>
      <c r="BM67">
        <v>19.163574044986099</v>
      </c>
      <c r="BN67" s="7"/>
      <c r="BO67">
        <v>4.63511295730755</v>
      </c>
      <c r="BP67">
        <v>18.0668772543277</v>
      </c>
      <c r="BQ67">
        <v>4.6352566818313798</v>
      </c>
      <c r="BR67">
        <v>18.097126999568999</v>
      </c>
      <c r="BT67">
        <v>4.6337670900000001</v>
      </c>
      <c r="BU67">
        <v>16.33455816</v>
      </c>
      <c r="BV67">
        <v>4.6337673600000002</v>
      </c>
      <c r="BW67">
        <v>16.362081709999998</v>
      </c>
      <c r="BY67">
        <f t="shared" si="15"/>
        <v>4.6366085639167212</v>
      </c>
      <c r="BZ67">
        <f t="shared" si="15"/>
        <v>19.230589777131936</v>
      </c>
      <c r="CB67">
        <v>4.93375345393458</v>
      </c>
      <c r="CC67">
        <v>16.5501985050259</v>
      </c>
      <c r="CD67">
        <v>4.9339769130026099</v>
      </c>
      <c r="CE67">
        <v>16.771232915019201</v>
      </c>
      <c r="CG67">
        <v>4.9330474259571497</v>
      </c>
      <c r="CH67">
        <v>16.243940218788399</v>
      </c>
      <c r="CI67">
        <v>4.9330712731363402</v>
      </c>
      <c r="CJ67">
        <v>16.2905924328333</v>
      </c>
      <c r="CL67">
        <v>4.9340919623732296</v>
      </c>
      <c r="CM67">
        <v>16.7723335435251</v>
      </c>
      <c r="CN67">
        <v>4.9339280805380996</v>
      </c>
      <c r="CO67">
        <v>16.758255386992001</v>
      </c>
      <c r="CQ67">
        <v>4.9344804874078303</v>
      </c>
      <c r="CR67">
        <v>17.627406306235599</v>
      </c>
      <c r="CS67">
        <v>4.9344682922276997</v>
      </c>
      <c r="CT67">
        <v>17.5897261619888</v>
      </c>
      <c r="CV67">
        <v>4.9350681754763501</v>
      </c>
      <c r="CW67">
        <v>16.769520607914199</v>
      </c>
      <c r="CX67">
        <v>4.93509870303214</v>
      </c>
      <c r="CY67">
        <v>16.752246723382399</v>
      </c>
      <c r="DA67">
        <v>4.9381625549802504</v>
      </c>
      <c r="DB67">
        <v>19.645746343788002</v>
      </c>
      <c r="DC67">
        <v>4.9380131903206603</v>
      </c>
      <c r="DD67">
        <v>19.4874213715891</v>
      </c>
      <c r="DE67" s="7"/>
      <c r="DF67">
        <v>4.9386034325907797</v>
      </c>
      <c r="DG67">
        <v>19.116261571460601</v>
      </c>
      <c r="DH67">
        <v>4.9366458607856698</v>
      </c>
      <c r="DI67">
        <v>19.011887638974098</v>
      </c>
      <c r="DJ67" s="7"/>
      <c r="DK67">
        <v>4.9399174712337404</v>
      </c>
      <c r="DL67">
        <v>20.252896547353298</v>
      </c>
      <c r="DM67">
        <v>4.94009065147445</v>
      </c>
      <c r="DN67">
        <v>20.2631594291692</v>
      </c>
      <c r="DP67">
        <f t="shared" si="14"/>
        <v>4.9357761205294741</v>
      </c>
      <c r="DQ67">
        <f t="shared" si="13"/>
        <v>17.868926606502448</v>
      </c>
      <c r="DS67">
        <v>5.2396879165066803</v>
      </c>
      <c r="DT67">
        <v>21.718878068699599</v>
      </c>
      <c r="DU67">
        <v>5.2388001169753098</v>
      </c>
      <c r="DV67">
        <v>21.624940247983801</v>
      </c>
      <c r="DX67">
        <v>5.2390785570307496</v>
      </c>
      <c r="DY67">
        <v>21.876631123899301</v>
      </c>
      <c r="DZ67">
        <v>5.23899652598383</v>
      </c>
      <c r="EA67">
        <v>21.811465705233299</v>
      </c>
      <c r="EC67">
        <v>5.23506609971556</v>
      </c>
      <c r="ED67">
        <v>19.460417594887002</v>
      </c>
      <c r="EE67">
        <v>5.2351316942181798</v>
      </c>
      <c r="EF67">
        <v>19.443854470250798</v>
      </c>
      <c r="EH67">
        <v>5.2344132112713604</v>
      </c>
      <c r="EI67">
        <v>19.4752576409619</v>
      </c>
      <c r="EJ67">
        <v>5.23455921824144</v>
      </c>
      <c r="EK67">
        <v>19.504142745776299</v>
      </c>
      <c r="EM67">
        <f t="shared" si="16"/>
        <v>5.2369666674928883</v>
      </c>
      <c r="EN67">
        <f t="shared" si="16"/>
        <v>20.614448449711499</v>
      </c>
    </row>
    <row r="68" spans="1:146">
      <c r="A68" s="26">
        <v>6.42912756768159</v>
      </c>
      <c r="B68" s="26">
        <v>13.914066841862599</v>
      </c>
      <c r="C68" s="34">
        <v>6.4294142476426099</v>
      </c>
      <c r="D68" s="34">
        <v>13.886004766724501</v>
      </c>
      <c r="F68" s="34">
        <v>6.4344666330625602</v>
      </c>
      <c r="G68" s="34">
        <v>19.051654650569599</v>
      </c>
      <c r="H68" s="34">
        <v>6.4345432946249401</v>
      </c>
      <c r="I68" s="34">
        <v>20.1394410901712</v>
      </c>
      <c r="K68" s="34">
        <v>6.4339811239862597</v>
      </c>
      <c r="L68" s="34">
        <v>20.8885828683675</v>
      </c>
      <c r="M68" s="34">
        <v>6.4340623626325</v>
      </c>
      <c r="N68" s="34">
        <v>20.855031724798199</v>
      </c>
      <c r="P68" s="34">
        <v>6.4314888492676596</v>
      </c>
      <c r="Q68" s="34">
        <v>16.989478388638101</v>
      </c>
      <c r="R68" s="34">
        <v>6.4313916484209797</v>
      </c>
      <c r="S68" s="34">
        <v>16.957013988342201</v>
      </c>
      <c r="T68" s="34">
        <v>6.4316268645121504</v>
      </c>
      <c r="U68" s="34">
        <v>15.940969867768301</v>
      </c>
      <c r="V68" s="34">
        <v>6.4322653771935698</v>
      </c>
      <c r="W68" s="34">
        <v>16.593063171215899</v>
      </c>
      <c r="Y68" s="34">
        <v>6.4314846260320699</v>
      </c>
      <c r="Z68" s="34">
        <v>18.214295719937098</v>
      </c>
      <c r="AA68" s="34">
        <v>6.4314379091571698</v>
      </c>
      <c r="AB68" s="34">
        <v>18.172931296264</v>
      </c>
      <c r="AH68">
        <f t="shared" si="11"/>
        <v>6.4369549318792547</v>
      </c>
      <c r="AI68">
        <f t="shared" si="11"/>
        <v>17.530575373179829</v>
      </c>
      <c r="AL68">
        <v>6.4276807915106398</v>
      </c>
      <c r="AM68">
        <v>16.803268323743399</v>
      </c>
      <c r="AO68">
        <v>6.5101358865619003</v>
      </c>
      <c r="AP68">
        <v>15.705643503582101</v>
      </c>
      <c r="AR68">
        <v>6.4312167959022197</v>
      </c>
      <c r="AS68">
        <v>18.847184395712699</v>
      </c>
      <c r="AU68">
        <v>4.9385265020390596</v>
      </c>
      <c r="AV68">
        <v>21.292380196214499</v>
      </c>
      <c r="AW68">
        <v>4.93874155909959</v>
      </c>
      <c r="AX68">
        <v>21.485828365882401</v>
      </c>
      <c r="AZ68">
        <v>4.9376740163436503</v>
      </c>
      <c r="BA68">
        <v>21.058293730158599</v>
      </c>
      <c r="BB68">
        <v>4.93768861992959</v>
      </c>
      <c r="BC68">
        <v>21.051395328298501</v>
      </c>
      <c r="BE68">
        <v>4.9357955578042798</v>
      </c>
      <c r="BF68">
        <v>19.263623795072899</v>
      </c>
      <c r="BG68">
        <v>4.9358590112872696</v>
      </c>
      <c r="BH68">
        <v>19.346451279731401</v>
      </c>
      <c r="BJ68">
        <v>4.9353235273963101</v>
      </c>
      <c r="BK68">
        <v>19.141090496767099</v>
      </c>
      <c r="BL68">
        <v>4.9353699395694797</v>
      </c>
      <c r="BM68">
        <v>19.1637315375994</v>
      </c>
      <c r="BN68" s="7"/>
      <c r="BO68">
        <v>4.9341451334065898</v>
      </c>
      <c r="BP68">
        <v>18.0617616634756</v>
      </c>
      <c r="BQ68">
        <v>4.9342889658835798</v>
      </c>
      <c r="BR68">
        <v>18.097703220736399</v>
      </c>
      <c r="BT68">
        <v>4.9327076820000002</v>
      </c>
      <c r="BU68">
        <v>16.309683039999999</v>
      </c>
      <c r="BV68">
        <v>4.9327011159999996</v>
      </c>
      <c r="BW68">
        <v>16.338748410000001</v>
      </c>
      <c r="BY68">
        <f t="shared" si="15"/>
        <v>4.9357351358966159</v>
      </c>
      <c r="BZ68">
        <f t="shared" si="15"/>
        <v>19.217557588661403</v>
      </c>
      <c r="CB68">
        <v>5.2327428760819004</v>
      </c>
      <c r="CC68">
        <v>16.485964011612499</v>
      </c>
      <c r="CD68">
        <v>5.23298418369584</v>
      </c>
      <c r="CE68">
        <v>16.6865687616164</v>
      </c>
      <c r="CG68">
        <v>5.2320089301978898</v>
      </c>
      <c r="CH68">
        <v>16.218940713574401</v>
      </c>
      <c r="CI68">
        <v>5.2320407527652204</v>
      </c>
      <c r="CJ68">
        <v>16.253969766227801</v>
      </c>
      <c r="CL68">
        <v>5.2330928851676601</v>
      </c>
      <c r="CM68">
        <v>16.760975337976902</v>
      </c>
      <c r="CN68">
        <v>5.23292267248471</v>
      </c>
      <c r="CO68">
        <v>16.734641786516001</v>
      </c>
      <c r="CQ68">
        <v>5.2335317078712897</v>
      </c>
      <c r="CR68">
        <v>17.592351509583601</v>
      </c>
      <c r="CS68">
        <v>5.2335139084444098</v>
      </c>
      <c r="CT68">
        <v>17.583212027347599</v>
      </c>
      <c r="CV68">
        <v>5.2340675063863804</v>
      </c>
      <c r="CW68">
        <v>16.650567459732301</v>
      </c>
      <c r="CX68">
        <v>5.2340933403851402</v>
      </c>
      <c r="CY68">
        <v>16.711658032455599</v>
      </c>
      <c r="DA68">
        <v>5.2373476681090496</v>
      </c>
      <c r="DB68">
        <v>19.507688042552498</v>
      </c>
      <c r="DC68">
        <v>5.2371848880457099</v>
      </c>
      <c r="DD68">
        <v>19.309422389537801</v>
      </c>
      <c r="DE68" s="7"/>
      <c r="DF68">
        <v>5.2378203242084398</v>
      </c>
      <c r="DG68">
        <v>18.869253603656698</v>
      </c>
      <c r="DH68">
        <v>5.23577277825878</v>
      </c>
      <c r="DI68">
        <v>18.935637800959899</v>
      </c>
      <c r="DJ68" s="7"/>
      <c r="DK68">
        <v>5.2392511262729498</v>
      </c>
      <c r="DL68">
        <v>20.233802377012601</v>
      </c>
      <c r="DM68">
        <v>5.2394158559669597</v>
      </c>
      <c r="DN68">
        <v>20.198475169791099</v>
      </c>
      <c r="DP68">
        <f t="shared" si="14"/>
        <v>5.2348619627713946</v>
      </c>
      <c r="DQ68">
        <f t="shared" si="13"/>
        <v>17.795820549384608</v>
      </c>
      <c r="DS68">
        <v>5.5390932222822098</v>
      </c>
      <c r="DT68">
        <v>21.701752119369601</v>
      </c>
      <c r="DU68">
        <v>5.5381315138184801</v>
      </c>
      <c r="DV68">
        <v>21.5590675978994</v>
      </c>
      <c r="DX68">
        <v>5.5384289508371696</v>
      </c>
      <c r="DY68">
        <v>21.844956170749899</v>
      </c>
      <c r="DZ68">
        <v>5.5383411985634403</v>
      </c>
      <c r="EA68">
        <v>21.787875847149301</v>
      </c>
      <c r="EC68">
        <v>5.53420483815722</v>
      </c>
      <c r="ED68">
        <v>19.4586655534521</v>
      </c>
      <c r="EE68">
        <v>5.5342764543917298</v>
      </c>
      <c r="EF68">
        <v>19.441331294152501</v>
      </c>
      <c r="EH68">
        <v>5.5335077444745</v>
      </c>
      <c r="EI68">
        <v>19.470869018638901</v>
      </c>
      <c r="EJ68">
        <v>5.5336616639995002</v>
      </c>
      <c r="EK68">
        <v>19.498167439198401</v>
      </c>
      <c r="EM68">
        <f t="shared" si="16"/>
        <v>5.5362056983155306</v>
      </c>
      <c r="EN68">
        <f t="shared" si="16"/>
        <v>20.595335630076264</v>
      </c>
    </row>
    <row r="69" spans="1:146">
      <c r="A69" s="26">
        <v>6.7279184081662597</v>
      </c>
      <c r="B69" s="26">
        <v>13.840451149218801</v>
      </c>
      <c r="C69" s="34">
        <v>6.7281963030868397</v>
      </c>
      <c r="D69" s="34">
        <v>13.8662877981062</v>
      </c>
      <c r="F69" s="34">
        <v>6.7336062213800103</v>
      </c>
      <c r="G69" s="34">
        <v>18.9559875121431</v>
      </c>
      <c r="H69" s="34">
        <v>6.7337525687377804</v>
      </c>
      <c r="I69" s="34">
        <v>20.014962454704701</v>
      </c>
      <c r="K69" s="34">
        <v>6.7332186638599199</v>
      </c>
      <c r="L69" s="34">
        <v>20.886804229372899</v>
      </c>
      <c r="M69" s="34">
        <v>6.73330152684344</v>
      </c>
      <c r="N69" s="34">
        <v>20.842974977581299</v>
      </c>
      <c r="P69" s="34">
        <v>6.73048485990802</v>
      </c>
      <c r="Q69" s="34">
        <v>16.993445656488099</v>
      </c>
      <c r="R69" s="34">
        <v>6.7303834952597201</v>
      </c>
      <c r="S69" s="34">
        <v>16.9292232493721</v>
      </c>
      <c r="T69" s="34">
        <v>6.7305853223019003</v>
      </c>
      <c r="U69" s="34">
        <v>15.785950683291301</v>
      </c>
      <c r="V69" s="34">
        <v>6.73127787469023</v>
      </c>
      <c r="W69" s="34">
        <v>16.298728942273499</v>
      </c>
      <c r="Y69" s="34">
        <v>6.7305485387684802</v>
      </c>
      <c r="Z69" s="34">
        <v>18.2054514314156</v>
      </c>
      <c r="AA69" s="34">
        <v>6.73050061388322</v>
      </c>
      <c r="AB69" s="34">
        <v>18.162799835167601</v>
      </c>
      <c r="AH69">
        <f t="shared" si="11"/>
        <v>6.7307652188927989</v>
      </c>
      <c r="AI69">
        <f t="shared" si="11"/>
        <v>17.590560644685919</v>
      </c>
      <c r="AL69">
        <v>6.7266203930744197</v>
      </c>
      <c r="AM69">
        <v>16.7958310847341</v>
      </c>
      <c r="AR69">
        <v>6.7303182745389396</v>
      </c>
      <c r="AS69">
        <v>18.6889500217336</v>
      </c>
      <c r="AU69">
        <v>5.2378203550477203</v>
      </c>
      <c r="AV69">
        <v>21.275766209808101</v>
      </c>
      <c r="AW69">
        <v>5.2380413866675797</v>
      </c>
      <c r="AX69">
        <v>21.475409257258701</v>
      </c>
      <c r="AZ69">
        <v>5.2369218363887597</v>
      </c>
      <c r="BA69">
        <v>21.050499147728502</v>
      </c>
      <c r="BB69">
        <v>5.23693767321965</v>
      </c>
      <c r="BC69">
        <v>21.0541797389082</v>
      </c>
      <c r="BE69">
        <v>5.2349258800733498</v>
      </c>
      <c r="BF69">
        <v>19.257652255674898</v>
      </c>
      <c r="BG69">
        <v>5.2349897237801004</v>
      </c>
      <c r="BH69">
        <v>19.353367583816301</v>
      </c>
      <c r="BJ69">
        <v>5.23443064241199</v>
      </c>
      <c r="BK69">
        <v>19.141642721431499</v>
      </c>
      <c r="BL69">
        <v>5.2344778559098097</v>
      </c>
      <c r="BM69">
        <v>19.155550759602001</v>
      </c>
      <c r="BN69" s="7"/>
      <c r="BO69">
        <v>5.2331760104296503</v>
      </c>
      <c r="BP69">
        <v>18.058607094803399</v>
      </c>
      <c r="BQ69">
        <v>5.2333205462169001</v>
      </c>
      <c r="BR69">
        <v>18.0929441426238</v>
      </c>
      <c r="BT69">
        <v>5.2316448429999998</v>
      </c>
      <c r="BU69">
        <v>16.291689760000001</v>
      </c>
      <c r="BV69">
        <v>5.2316331439999999</v>
      </c>
      <c r="BW69">
        <v>16.31612393</v>
      </c>
      <c r="BY69">
        <f t="shared" si="15"/>
        <v>5.2348599914287925</v>
      </c>
      <c r="BZ69">
        <f t="shared" si="15"/>
        <v>19.210286050137949</v>
      </c>
      <c r="CB69">
        <v>5.5317257459150504</v>
      </c>
      <c r="CC69">
        <v>16.390020944608199</v>
      </c>
      <c r="CD69">
        <v>5.5319875922067396</v>
      </c>
      <c r="CE69">
        <v>16.607385205472902</v>
      </c>
      <c r="CG69">
        <v>5.5309728409892598</v>
      </c>
      <c r="CH69">
        <v>16.2041837779113</v>
      </c>
      <c r="CI69">
        <v>5.5310053515830697</v>
      </c>
      <c r="CJ69">
        <v>16.183620564834499</v>
      </c>
      <c r="CL69">
        <v>5.5320913554003397</v>
      </c>
      <c r="CM69">
        <v>16.746986530682602</v>
      </c>
      <c r="CN69">
        <v>5.5319146231819598</v>
      </c>
      <c r="CO69">
        <v>16.7151451810041</v>
      </c>
      <c r="CQ69">
        <v>5.5325769194846899</v>
      </c>
      <c r="CR69">
        <v>17.5823852794983</v>
      </c>
      <c r="CS69">
        <v>5.5325584636795098</v>
      </c>
      <c r="CT69">
        <v>17.5749077783567</v>
      </c>
      <c r="CV69">
        <v>5.5330545835296903</v>
      </c>
      <c r="CW69">
        <v>16.5835057981988</v>
      </c>
      <c r="CX69">
        <v>5.5330834350066702</v>
      </c>
      <c r="CY69">
        <v>16.657945240623999</v>
      </c>
      <c r="DA69">
        <v>5.5365200024887598</v>
      </c>
      <c r="DB69">
        <v>19.300051991653199</v>
      </c>
      <c r="DC69">
        <v>5.5363438204657101</v>
      </c>
      <c r="DD69">
        <v>19.038035699742402</v>
      </c>
      <c r="DE69" s="7"/>
      <c r="DF69">
        <v>5.5370105767651197</v>
      </c>
      <c r="DG69">
        <v>18.678565181320899</v>
      </c>
      <c r="DH69">
        <v>5.5348992092575404</v>
      </c>
      <c r="DI69">
        <v>18.838303318288698</v>
      </c>
      <c r="DJ69" s="7"/>
      <c r="DK69">
        <v>5.5385821574907501</v>
      </c>
      <c r="DL69">
        <v>20.2171117162085</v>
      </c>
      <c r="DM69">
        <v>5.5387323283694796</v>
      </c>
      <c r="DN69">
        <v>20.158315031229701</v>
      </c>
      <c r="DP69">
        <f t="shared" si="14"/>
        <v>5.5339411878633955</v>
      </c>
      <c r="DQ69">
        <f t="shared" si="13"/>
        <v>17.717279327477172</v>
      </c>
      <c r="DS69">
        <v>5.8384977863379204</v>
      </c>
      <c r="DT69">
        <v>21.6823219044986</v>
      </c>
      <c r="DU69">
        <v>5.83746147390662</v>
      </c>
      <c r="DV69">
        <v>21.521550011265902</v>
      </c>
      <c r="DX69">
        <v>5.83777490662695</v>
      </c>
      <c r="DY69">
        <v>21.814887270884501</v>
      </c>
      <c r="DZ69">
        <v>5.8376844585863603</v>
      </c>
      <c r="EA69">
        <v>21.7667990365102</v>
      </c>
      <c r="EC69">
        <v>5.8333434055135198</v>
      </c>
      <c r="ED69">
        <v>19.459637927991299</v>
      </c>
      <c r="EE69">
        <v>5.83342045919448</v>
      </c>
      <c r="EF69">
        <v>19.441017760491299</v>
      </c>
      <c r="EH69">
        <v>5.8326010349111597</v>
      </c>
      <c r="EI69">
        <v>19.463239631426202</v>
      </c>
      <c r="EJ69">
        <v>5.8327648085805199</v>
      </c>
      <c r="EK69">
        <v>19.495344548639601</v>
      </c>
      <c r="EM69">
        <f t="shared" si="16"/>
        <v>5.8354435417071908</v>
      </c>
      <c r="EN69">
        <f t="shared" si="16"/>
        <v>20.58059976146345</v>
      </c>
    </row>
    <row r="70" spans="1:146">
      <c r="A70" s="26">
        <v>7.0266991794652096</v>
      </c>
      <c r="B70" s="26">
        <v>13.7946203583012</v>
      </c>
      <c r="C70" s="34">
        <v>7.0269790114443396</v>
      </c>
      <c r="D70" s="34">
        <v>13.864264446818099</v>
      </c>
      <c r="F70" s="34">
        <v>7.0327339041510299</v>
      </c>
      <c r="G70" s="34">
        <v>18.914377907835501</v>
      </c>
      <c r="H70" s="34">
        <v>7.03297555215436</v>
      </c>
      <c r="I70" s="34">
        <v>20.0094662299643</v>
      </c>
      <c r="K70" s="34">
        <v>7.0324554751029602</v>
      </c>
      <c r="L70" s="34">
        <v>20.8887416729733</v>
      </c>
      <c r="M70" s="34">
        <v>7.03253998589964</v>
      </c>
      <c r="N70" s="34">
        <v>20.845763119784401</v>
      </c>
      <c r="P70" s="34">
        <v>7.02947936088463</v>
      </c>
      <c r="Q70" s="34">
        <v>16.972353148809301</v>
      </c>
      <c r="R70" s="34">
        <v>6.9341128902245002</v>
      </c>
      <c r="S70" s="34">
        <v>16.9295842420848</v>
      </c>
      <c r="T70" s="34">
        <v>7.0295257227567998</v>
      </c>
      <c r="U70" s="34">
        <v>15.6866890997896</v>
      </c>
      <c r="V70" s="34">
        <v>7.0302781574262401</v>
      </c>
      <c r="W70" s="34">
        <v>16.1359188552488</v>
      </c>
      <c r="Y70" s="34">
        <v>7.0296119212178496</v>
      </c>
      <c r="Z70" s="34">
        <v>18.204609106325201</v>
      </c>
      <c r="AA70" s="34">
        <v>7.0295616927646796</v>
      </c>
      <c r="AB70" s="34">
        <v>18.159065303622999</v>
      </c>
      <c r="AH70">
        <f t="shared" si="11"/>
        <v>7.0330821376406858</v>
      </c>
      <c r="AI70">
        <f t="shared" si="11"/>
        <v>17.560110101461458</v>
      </c>
      <c r="AL70">
        <v>7.1667836280569102</v>
      </c>
      <c r="AM70">
        <v>16.796752990225901</v>
      </c>
      <c r="AR70">
        <v>7.02941344542048</v>
      </c>
      <c r="AS70">
        <v>18.639334938676999</v>
      </c>
      <c r="AU70">
        <v>5.5371107450157302</v>
      </c>
      <c r="AV70">
        <v>21.2618695826039</v>
      </c>
      <c r="AW70">
        <v>5.53734205615054</v>
      </c>
      <c r="AX70">
        <v>21.450141802440399</v>
      </c>
      <c r="AZ70">
        <v>5.5361698354088</v>
      </c>
      <c r="BA70">
        <v>21.042026510350201</v>
      </c>
      <c r="BB70">
        <v>5.5361864661019098</v>
      </c>
      <c r="BC70">
        <v>21.0513982234501</v>
      </c>
      <c r="BE70">
        <v>5.5340554033527098</v>
      </c>
      <c r="BF70">
        <v>19.253933788709801</v>
      </c>
      <c r="BG70">
        <v>5.5341154984126701</v>
      </c>
      <c r="BH70">
        <v>19.358438020981598</v>
      </c>
      <c r="BJ70">
        <v>5.5335358103382601</v>
      </c>
      <c r="BK70">
        <v>19.138153904292601</v>
      </c>
      <c r="BL70">
        <v>5.5335853098586298</v>
      </c>
      <c r="BM70">
        <v>19.150178178156999</v>
      </c>
      <c r="BN70" s="7"/>
      <c r="BO70">
        <v>5.5322067734290501</v>
      </c>
      <c r="BP70">
        <v>18.055892942526299</v>
      </c>
      <c r="BQ70">
        <v>5.53235172506115</v>
      </c>
      <c r="BR70">
        <v>18.095060084868901</v>
      </c>
      <c r="BT70">
        <v>5.5305798810000004</v>
      </c>
      <c r="BU70">
        <v>16.278086980000001</v>
      </c>
      <c r="BV70">
        <v>5.5305622469999998</v>
      </c>
      <c r="BW70">
        <v>16.302584110000002</v>
      </c>
      <c r="BY70">
        <f t="shared" si="15"/>
        <v>5.5339834792607876</v>
      </c>
      <c r="BZ70">
        <f t="shared" si="15"/>
        <v>19.203147010698398</v>
      </c>
      <c r="CB70">
        <v>5.8307055261935297</v>
      </c>
      <c r="CC70">
        <v>16.279968805128</v>
      </c>
      <c r="CD70">
        <v>5.8309826938662201</v>
      </c>
      <c r="CE70">
        <v>16.530688365820701</v>
      </c>
      <c r="CG70">
        <v>5.8299359384476599</v>
      </c>
      <c r="CH70">
        <v>16.1214030972214</v>
      </c>
      <c r="CI70">
        <v>5.8299643257724396</v>
      </c>
      <c r="CJ70">
        <v>16.1469419171586</v>
      </c>
      <c r="CL70">
        <v>5.8310875831936304</v>
      </c>
      <c r="CM70">
        <v>16.730145143171701</v>
      </c>
      <c r="CN70">
        <v>5.8309051088751298</v>
      </c>
      <c r="CO70">
        <v>16.696562162072102</v>
      </c>
      <c r="CQ70">
        <v>5.8316203736355998</v>
      </c>
      <c r="CR70">
        <v>17.580607122525699</v>
      </c>
      <c r="CS70">
        <v>5.8316013976499503</v>
      </c>
      <c r="CT70">
        <v>17.5740672134481</v>
      </c>
      <c r="CV70">
        <v>5.8320334844289796</v>
      </c>
      <c r="CW70">
        <v>16.549822093181099</v>
      </c>
      <c r="CX70">
        <v>5.8320663994682</v>
      </c>
      <c r="CY70">
        <v>16.637093012166702</v>
      </c>
      <c r="DA70">
        <v>5.8356946868867698</v>
      </c>
      <c r="DB70">
        <v>19.155356886441901</v>
      </c>
      <c r="DC70">
        <v>5.8354837934954302</v>
      </c>
      <c r="DD70">
        <v>18.730205056532199</v>
      </c>
      <c r="DE70" s="7"/>
      <c r="DF70">
        <v>5.8361775393638204</v>
      </c>
      <c r="DG70">
        <v>18.584349684854999</v>
      </c>
      <c r="DH70">
        <v>5.8340193847426098</v>
      </c>
      <c r="DI70">
        <v>18.718810359886099</v>
      </c>
      <c r="DJ70" s="7"/>
      <c r="DK70">
        <v>5.83790974795963</v>
      </c>
      <c r="DL70">
        <v>20.1888523064951</v>
      </c>
      <c r="DM70">
        <v>5.8380430433190798</v>
      </c>
      <c r="DN70">
        <v>20.134692809985999</v>
      </c>
      <c r="DP70">
        <f t="shared" si="14"/>
        <v>5.833014439206166</v>
      </c>
      <c r="DQ70">
        <f t="shared" si="13"/>
        <v>17.647472877255652</v>
      </c>
      <c r="DS70">
        <v>6.1378994009102099</v>
      </c>
      <c r="DT70">
        <v>21.680658468341999</v>
      </c>
      <c r="DU70">
        <v>6.1367932682991801</v>
      </c>
      <c r="DV70">
        <v>21.474082896644099</v>
      </c>
      <c r="DX70">
        <v>6.1371201382863498</v>
      </c>
      <c r="DY70">
        <v>21.790062472619699</v>
      </c>
      <c r="DZ70">
        <v>6.1370268530152199</v>
      </c>
      <c r="EA70">
        <v>21.736507415513</v>
      </c>
      <c r="EC70">
        <v>6.1324810753565702</v>
      </c>
      <c r="ED70">
        <v>19.4588549457279</v>
      </c>
      <c r="EE70">
        <v>6.1325638591955398</v>
      </c>
      <c r="EF70">
        <v>19.4405806130606</v>
      </c>
      <c r="EH70">
        <v>6.1316940419458801</v>
      </c>
      <c r="EI70">
        <v>19.460114470280502</v>
      </c>
      <c r="EJ70">
        <v>6.13186886079676</v>
      </c>
      <c r="EK70">
        <v>19.4899120328412</v>
      </c>
      <c r="EM70">
        <f t="shared" si="16"/>
        <v>6.1346809372257125</v>
      </c>
      <c r="EN70">
        <f t="shared" si="16"/>
        <v>20.566346664378624</v>
      </c>
    </row>
    <row r="71" spans="1:146">
      <c r="A71" s="26">
        <v>7.3254723623991902</v>
      </c>
      <c r="B71" s="26">
        <v>13.7813882292701</v>
      </c>
      <c r="C71" s="34">
        <v>7.3257572477765898</v>
      </c>
      <c r="D71" s="34">
        <v>13.8371001110392</v>
      </c>
      <c r="F71" s="34">
        <v>7.3318490749342704</v>
      </c>
      <c r="G71" s="34">
        <v>18.835499256062299</v>
      </c>
      <c r="H71" s="34">
        <v>7.3321983419429797</v>
      </c>
      <c r="I71" s="34">
        <v>19.6081652257046</v>
      </c>
      <c r="K71" s="34">
        <v>7.3316918352156799</v>
      </c>
      <c r="L71" s="34">
        <v>20.888175335013798</v>
      </c>
      <c r="M71" s="34">
        <v>7.3317760643219101</v>
      </c>
      <c r="N71" s="34">
        <v>20.843387024380998</v>
      </c>
      <c r="Y71" s="34">
        <v>7.3286737322035096</v>
      </c>
      <c r="Z71" s="34">
        <v>18.202776510136299</v>
      </c>
      <c r="AA71" s="34">
        <v>7.3286208829377397</v>
      </c>
      <c r="AB71" s="34">
        <v>18.1508274078369</v>
      </c>
      <c r="AH71">
        <f t="shared" si="11"/>
        <v>7.3293931111014547</v>
      </c>
      <c r="AI71">
        <f t="shared" si="11"/>
        <v>18.079118587729088</v>
      </c>
      <c r="AR71">
        <v>7.3284984581812198</v>
      </c>
      <c r="AS71">
        <v>18.564748190117601</v>
      </c>
      <c r="AU71">
        <v>5.8364011983118997</v>
      </c>
      <c r="AV71">
        <v>21.242054094761802</v>
      </c>
      <c r="AW71">
        <v>5.8366398738691601</v>
      </c>
      <c r="AX71">
        <v>21.4397304966683</v>
      </c>
      <c r="AZ71">
        <v>5.8354182435505697</v>
      </c>
      <c r="BA71">
        <v>21.035074608621901</v>
      </c>
      <c r="BB71">
        <v>5.8354349335553</v>
      </c>
      <c r="BC71">
        <v>21.0453864709661</v>
      </c>
      <c r="BE71">
        <v>5.8331827771611096</v>
      </c>
      <c r="BF71">
        <v>19.260049124121998</v>
      </c>
      <c r="BG71">
        <v>5.8332333463825501</v>
      </c>
      <c r="BH71">
        <v>19.366373275436001</v>
      </c>
      <c r="BJ71">
        <v>5.8326404404384604</v>
      </c>
      <c r="BK71">
        <v>19.139169880569298</v>
      </c>
      <c r="BL71">
        <v>5.8326913117643997</v>
      </c>
      <c r="BM71">
        <v>19.145540355512701</v>
      </c>
      <c r="BN71" s="7"/>
      <c r="BO71">
        <v>5.8312368325435804</v>
      </c>
      <c r="BP71">
        <v>18.053005202800101</v>
      </c>
      <c r="BQ71">
        <v>5.8313836731355204</v>
      </c>
      <c r="BR71">
        <v>18.094177039923501</v>
      </c>
      <c r="BT71">
        <v>5.82951321</v>
      </c>
      <c r="BU71">
        <v>16.26212597</v>
      </c>
      <c r="BV71">
        <v>5.8294899190000002</v>
      </c>
      <c r="BW71">
        <v>16.285807040000002</v>
      </c>
      <c r="BY71">
        <f t="shared" si="15"/>
        <v>5.8331054799760453</v>
      </c>
      <c r="BZ71">
        <f t="shared" si="15"/>
        <v>19.197374463281808</v>
      </c>
      <c r="CB71">
        <v>6.12968470297462</v>
      </c>
      <c r="CC71">
        <v>16.185345042031901</v>
      </c>
      <c r="CD71">
        <v>6.1299702093628401</v>
      </c>
      <c r="CE71">
        <v>16.4494304407744</v>
      </c>
      <c r="CG71">
        <v>6.1288931225317702</v>
      </c>
      <c r="CH71">
        <v>16.071747204664199</v>
      </c>
      <c r="CI71">
        <v>6.1289192645442601</v>
      </c>
      <c r="CJ71">
        <v>16.126042054397001</v>
      </c>
      <c r="CL71">
        <v>6.1300818027891504</v>
      </c>
      <c r="CM71">
        <v>16.721991537155599</v>
      </c>
      <c r="CN71">
        <v>6.1298947737608698</v>
      </c>
      <c r="CO71">
        <v>16.684617057487198</v>
      </c>
      <c r="CQ71">
        <v>6.1306631862075296</v>
      </c>
      <c r="CR71">
        <v>17.581821441528501</v>
      </c>
      <c r="CS71">
        <v>6.1306441944122296</v>
      </c>
      <c r="CT71">
        <v>17.574724678063401</v>
      </c>
      <c r="CV71">
        <v>6.1310079625978702</v>
      </c>
      <c r="CW71">
        <v>16.5331695120517</v>
      </c>
      <c r="CX71">
        <v>6.1310450238633996</v>
      </c>
      <c r="CY71">
        <v>16.621391842324901</v>
      </c>
      <c r="DA71">
        <v>6.1348571696944898</v>
      </c>
      <c r="DB71">
        <v>18.8971233644797</v>
      </c>
      <c r="DC71">
        <v>6.1346188111369102</v>
      </c>
      <c r="DD71">
        <v>18.450292259706401</v>
      </c>
      <c r="DE71" s="7"/>
      <c r="DF71">
        <v>6.1353393892869397</v>
      </c>
      <c r="DG71">
        <v>18.5556765645923</v>
      </c>
      <c r="DH71">
        <v>6.1331343172622299</v>
      </c>
      <c r="DI71">
        <v>18.605693897463901</v>
      </c>
      <c r="DJ71" s="7"/>
      <c r="DK71">
        <v>6.1372318890932602</v>
      </c>
      <c r="DL71">
        <v>20.164170039856302</v>
      </c>
      <c r="DM71">
        <v>6.1373496146443998</v>
      </c>
      <c r="DN71">
        <v>20.120719261569199</v>
      </c>
      <c r="DP71">
        <f t="shared" si="14"/>
        <v>6.1320834646351727</v>
      </c>
      <c r="DQ71">
        <f t="shared" si="13"/>
        <v>17.583997262384162</v>
      </c>
      <c r="DS71">
        <v>6.4372973795088901</v>
      </c>
      <c r="DT71">
        <v>21.668877264876201</v>
      </c>
      <c r="DU71">
        <v>6.4361197981744702</v>
      </c>
      <c r="DV71">
        <v>21.420199166927599</v>
      </c>
      <c r="DX71">
        <v>6.4364653616136698</v>
      </c>
      <c r="DY71">
        <v>21.757126553421401</v>
      </c>
      <c r="DZ71">
        <v>6.4363654850258598</v>
      </c>
      <c r="EA71">
        <v>21.718448134859699</v>
      </c>
      <c r="EC71">
        <v>6.4316235541725</v>
      </c>
      <c r="ED71">
        <v>19.4592846952545</v>
      </c>
      <c r="EE71">
        <v>6.4317069812127601</v>
      </c>
      <c r="EF71">
        <v>19.4415195322694</v>
      </c>
      <c r="EH71">
        <v>6.4307867899075104</v>
      </c>
      <c r="EI71">
        <v>19.459882480390601</v>
      </c>
      <c r="EJ71">
        <v>6.4309720938188599</v>
      </c>
      <c r="EK71">
        <v>19.4883737797931</v>
      </c>
      <c r="EM71">
        <f t="shared" si="16"/>
        <v>6.4339171804293152</v>
      </c>
      <c r="EN71">
        <f t="shared" si="16"/>
        <v>20.551713950974062</v>
      </c>
    </row>
    <row r="72" spans="1:146">
      <c r="A72" s="26">
        <v>7.6242434594458297</v>
      </c>
      <c r="B72" s="26">
        <v>13.7851362694724</v>
      </c>
      <c r="C72" s="34">
        <v>7.4754816569820397</v>
      </c>
      <c r="D72" s="34">
        <v>13.844569206237701</v>
      </c>
      <c r="F72" s="34">
        <v>7.6891441794599897</v>
      </c>
      <c r="G72" s="34">
        <v>18.8129063457922</v>
      </c>
      <c r="H72" s="34">
        <v>7.60915420958725</v>
      </c>
      <c r="I72" s="34">
        <v>19.565380096435501</v>
      </c>
      <c r="K72" s="34">
        <v>7.6309280442446603</v>
      </c>
      <c r="L72" s="34">
        <v>20.883492490477899</v>
      </c>
      <c r="M72" s="34">
        <v>7.66820117900608</v>
      </c>
      <c r="N72" s="34">
        <v>20.851040796897799</v>
      </c>
      <c r="Y72" s="34">
        <v>7.6277345677994797</v>
      </c>
      <c r="Z72" s="34">
        <v>18.203797602342799</v>
      </c>
      <c r="AA72" s="34">
        <v>7.6547471882199796</v>
      </c>
      <c r="AB72" s="34">
        <v>18.153634078840899</v>
      </c>
      <c r="AH72">
        <f>AVERAGE(A72,C72,F72,H72,K72,M72,P72,R72,T72,V72,Y72,AA72,AL72,AO72,AR72)</f>
        <v>7.6136217473247392</v>
      </c>
      <c r="AI72">
        <f>AVERAGE(B72,D72,G72,I72,L72,N72,Q72,S72,U72,W72,Z72,AB72,AM72,AP72,AS72)</f>
        <v>18.073848088741443</v>
      </c>
      <c r="AR72">
        <v>7.5429612411773501</v>
      </c>
      <c r="AS72">
        <v>18.564675912175801</v>
      </c>
      <c r="AU72">
        <v>6.1356897381403197</v>
      </c>
      <c r="AV72">
        <v>21.232660779615401</v>
      </c>
      <c r="AW72">
        <v>6.1359379558957698</v>
      </c>
      <c r="AX72">
        <v>21.4417651081604</v>
      </c>
      <c r="AZ72">
        <v>6.1346661929822801</v>
      </c>
      <c r="BA72">
        <v>21.029171710502599</v>
      </c>
      <c r="BB72">
        <v>6.1346823717360897</v>
      </c>
      <c r="BC72">
        <v>21.037997337048601</v>
      </c>
      <c r="BE72">
        <v>6.1323085666584998</v>
      </c>
      <c r="BF72">
        <v>19.278688723605999</v>
      </c>
      <c r="BG72">
        <v>6.13234721884018</v>
      </c>
      <c r="BH72">
        <v>19.378350881456399</v>
      </c>
      <c r="BJ72">
        <v>6.1317445898869503</v>
      </c>
      <c r="BK72">
        <v>19.135485382304701</v>
      </c>
      <c r="BL72">
        <v>6.1317960204067496</v>
      </c>
      <c r="BM72">
        <v>19.142154693435799</v>
      </c>
      <c r="BN72" s="7"/>
      <c r="BO72">
        <v>6.1302658792561404</v>
      </c>
      <c r="BP72">
        <v>18.052194595116202</v>
      </c>
      <c r="BQ72">
        <v>6.1304152540682102</v>
      </c>
      <c r="BR72">
        <v>18.0902302530409</v>
      </c>
      <c r="BT72">
        <v>6.1284447929999999</v>
      </c>
      <c r="BU72">
        <v>16.245916250000001</v>
      </c>
      <c r="BV72">
        <v>6.1284162789999996</v>
      </c>
      <c r="BW72">
        <v>16.27134096</v>
      </c>
      <c r="BY72">
        <f t="shared" si="15"/>
        <v>6.1322262383225992</v>
      </c>
      <c r="BZ72">
        <f t="shared" si="15"/>
        <v>19.194663056190581</v>
      </c>
      <c r="CB72">
        <v>6.42866051063241</v>
      </c>
      <c r="CC72">
        <v>16.0949345131041</v>
      </c>
      <c r="CD72">
        <v>6.4289489821403896</v>
      </c>
      <c r="CE72">
        <v>16.360770343899102</v>
      </c>
      <c r="CG72">
        <v>6.42784600485105</v>
      </c>
      <c r="CH72">
        <v>16.021767770901501</v>
      </c>
      <c r="CI72">
        <v>6.4278716008180297</v>
      </c>
      <c r="CJ72">
        <v>16.107020328179601</v>
      </c>
      <c r="CL72">
        <v>6.4290747065416003</v>
      </c>
      <c r="CM72">
        <v>16.6988422095862</v>
      </c>
      <c r="CN72">
        <v>6.4288847059718703</v>
      </c>
      <c r="CO72">
        <v>16.667976920122999</v>
      </c>
      <c r="CQ72">
        <v>6.4297054001515503</v>
      </c>
      <c r="CR72">
        <v>17.575829005822602</v>
      </c>
      <c r="CS72">
        <v>6.4296872513836298</v>
      </c>
      <c r="CT72">
        <v>17.5746630691267</v>
      </c>
      <c r="CV72">
        <v>6.4299796325010403</v>
      </c>
      <c r="CW72">
        <v>16.522126088222802</v>
      </c>
      <c r="CX72">
        <v>6.43002049738491</v>
      </c>
      <c r="CY72">
        <v>16.610089217357501</v>
      </c>
      <c r="DA72">
        <v>6.4339864824204698</v>
      </c>
      <c r="DB72">
        <v>18.5144480720305</v>
      </c>
      <c r="DC72">
        <v>6.4337462590373802</v>
      </c>
      <c r="DD72">
        <v>18.087272100768899</v>
      </c>
      <c r="DE72" s="7"/>
      <c r="DF72">
        <v>6.4344991450954998</v>
      </c>
      <c r="DG72">
        <v>18.488338875091699</v>
      </c>
      <c r="DH72">
        <v>6.4322439773531501</v>
      </c>
      <c r="DI72">
        <v>18.524164325046701</v>
      </c>
      <c r="DJ72" s="7"/>
      <c r="DK72">
        <v>6.4365510799659296</v>
      </c>
      <c r="DL72">
        <v>20.148263807317399</v>
      </c>
      <c r="DM72">
        <v>6.4366534719983202</v>
      </c>
      <c r="DN72">
        <v>20.115427978838699</v>
      </c>
      <c r="DP72">
        <f t="shared" si="14"/>
        <v>6.4311474817654508</v>
      </c>
      <c r="DQ72">
        <f t="shared" si="13"/>
        <v>17.506995914088563</v>
      </c>
      <c r="DS72">
        <v>6.7366915772997</v>
      </c>
      <c r="DT72">
        <v>21.663526018925499</v>
      </c>
      <c r="DU72">
        <v>6.7354383876642103</v>
      </c>
      <c r="DV72">
        <v>21.408320257444799</v>
      </c>
      <c r="DX72">
        <v>6.7358066210856098</v>
      </c>
      <c r="DY72">
        <v>21.734145903283501</v>
      </c>
      <c r="DZ72">
        <v>6.7357015572246004</v>
      </c>
      <c r="EA72">
        <v>21.710520888609501</v>
      </c>
      <c r="EC72">
        <v>6.7307664541968997</v>
      </c>
      <c r="ED72">
        <v>19.455447818542201</v>
      </c>
      <c r="EE72">
        <v>6.73084885457504</v>
      </c>
      <c r="EF72">
        <v>19.438791515155302</v>
      </c>
      <c r="EH72">
        <v>6.72987829001001</v>
      </c>
      <c r="EI72">
        <v>19.4613109863649</v>
      </c>
      <c r="EJ72">
        <v>6.7300721668342502</v>
      </c>
      <c r="EK72">
        <v>19.488207398179998</v>
      </c>
      <c r="EM72">
        <f t="shared" si="16"/>
        <v>6.7331504886112903</v>
      </c>
      <c r="EN72">
        <f t="shared" si="16"/>
        <v>20.545033848313214</v>
      </c>
    </row>
    <row r="73" spans="1:146">
      <c r="AU73">
        <v>6.4349762829238104</v>
      </c>
      <c r="AV73">
        <v>21.228577435441501</v>
      </c>
      <c r="AW73">
        <v>6.4352355715352001</v>
      </c>
      <c r="AX73">
        <v>21.4374609241579</v>
      </c>
      <c r="AZ73">
        <v>6.4339127441116597</v>
      </c>
      <c r="BA73">
        <v>21.023193118219599</v>
      </c>
      <c r="BB73">
        <v>6.4339299483388803</v>
      </c>
      <c r="BC73">
        <v>21.033044004999301</v>
      </c>
      <c r="BE73">
        <v>6.4314325585700196</v>
      </c>
      <c r="BF73">
        <v>19.308664410862601</v>
      </c>
      <c r="BG73">
        <v>6.4314601234113002</v>
      </c>
      <c r="BH73">
        <v>19.374954923477699</v>
      </c>
      <c r="BJ73">
        <v>6.4308477873975596</v>
      </c>
      <c r="BK73">
        <v>19.130413267316701</v>
      </c>
      <c r="BL73">
        <v>6.4309004748069203</v>
      </c>
      <c r="BM73">
        <v>19.1426123289706</v>
      </c>
      <c r="BN73" s="7"/>
      <c r="BO73">
        <v>6.4292939179106101</v>
      </c>
      <c r="BP73">
        <v>18.047160140144701</v>
      </c>
      <c r="BQ73">
        <v>6.4294454131854302</v>
      </c>
      <c r="BR73">
        <v>18.088172912685899</v>
      </c>
      <c r="BT73">
        <v>6.4273748629999998</v>
      </c>
      <c r="BU73">
        <v>16.223716549999999</v>
      </c>
      <c r="BV73">
        <v>6.4273404149999998</v>
      </c>
      <c r="BW73">
        <v>16.264451390000001</v>
      </c>
      <c r="BY73">
        <f t="shared" si="15"/>
        <v>6.4313458416826164</v>
      </c>
      <c r="BZ73">
        <f t="shared" si="15"/>
        <v>19.191868450523042</v>
      </c>
      <c r="CB73">
        <v>6.7276295200786702</v>
      </c>
      <c r="CC73">
        <v>16.0082816327395</v>
      </c>
      <c r="CD73">
        <v>6.7279181105649801</v>
      </c>
      <c r="CE73">
        <v>16.2311698005797</v>
      </c>
      <c r="CG73">
        <v>6.7267953208064402</v>
      </c>
      <c r="CH73">
        <v>15.989524556724099</v>
      </c>
      <c r="CI73">
        <v>6.7268225993430004</v>
      </c>
      <c r="CJ73">
        <v>16.0829333448604</v>
      </c>
      <c r="CL73">
        <v>6.7280671835705599</v>
      </c>
      <c r="CM73">
        <v>16.692791333843498</v>
      </c>
      <c r="CN73">
        <v>6.7278740532741503</v>
      </c>
      <c r="CO73">
        <v>16.645860150646399</v>
      </c>
      <c r="CQ73">
        <v>6.7287463282489899</v>
      </c>
      <c r="CR73">
        <v>17.579272438516501</v>
      </c>
      <c r="CS73">
        <v>6.7287300969694801</v>
      </c>
      <c r="CT73">
        <v>17.573615378355299</v>
      </c>
      <c r="CV73">
        <v>6.72894923157682</v>
      </c>
      <c r="CW73">
        <v>16.512747198343298</v>
      </c>
      <c r="CX73">
        <v>6.7289942775450804</v>
      </c>
      <c r="CY73">
        <v>16.607593347041</v>
      </c>
      <c r="DA73">
        <v>6.7331094548495196</v>
      </c>
      <c r="DB73">
        <v>18.291777532301801</v>
      </c>
      <c r="DC73">
        <v>6.7328541498081202</v>
      </c>
      <c r="DD73">
        <v>17.842824591049599</v>
      </c>
      <c r="DE73" s="7"/>
      <c r="DF73">
        <v>6.7336480741541402</v>
      </c>
      <c r="DG73">
        <v>18.449558619844201</v>
      </c>
      <c r="DH73">
        <v>6.7313463117839802</v>
      </c>
      <c r="DI73">
        <v>18.467872426239801</v>
      </c>
      <c r="DJ73" s="7"/>
      <c r="DK73">
        <v>6.7358690365093103</v>
      </c>
      <c r="DL73">
        <v>20.133851896096299</v>
      </c>
      <c r="DM73">
        <v>6.7359548274488104</v>
      </c>
      <c r="DN73">
        <v>20.1053379239784</v>
      </c>
      <c r="DP73">
        <f t="shared" si="14"/>
        <v>6.7302067860332535</v>
      </c>
      <c r="DQ73">
        <f t="shared" si="13"/>
        <v>17.450938260697487</v>
      </c>
      <c r="DS73">
        <v>7.0360826059766799</v>
      </c>
      <c r="DT73">
        <v>21.655673355174301</v>
      </c>
      <c r="DU73">
        <v>7.0347542758869102</v>
      </c>
      <c r="DV73">
        <v>21.396382600012799</v>
      </c>
      <c r="DX73">
        <v>7.0351453547096403</v>
      </c>
      <c r="DY73">
        <v>21.7319123707153</v>
      </c>
      <c r="DZ73">
        <v>7.0350370889817597</v>
      </c>
      <c r="EA73">
        <v>21.700777255097801</v>
      </c>
      <c r="EC73">
        <v>7.0299038992389704</v>
      </c>
      <c r="ED73">
        <v>19.4592190772963</v>
      </c>
      <c r="EE73">
        <v>7.0299887457308703</v>
      </c>
      <c r="EF73">
        <v>19.439186847995</v>
      </c>
      <c r="EH73">
        <v>7.0289695966357497</v>
      </c>
      <c r="EI73">
        <v>19.4612722777619</v>
      </c>
      <c r="EJ73">
        <v>7.0291693579758601</v>
      </c>
      <c r="EK73">
        <v>19.484873261118601</v>
      </c>
      <c r="EM73">
        <f t="shared" si="16"/>
        <v>7.0323813656420544</v>
      </c>
      <c r="EN73">
        <f t="shared" si="16"/>
        <v>20.541162130646502</v>
      </c>
    </row>
    <row r="74" spans="1:146">
      <c r="A74" s="35"/>
      <c r="B74" s="35"/>
      <c r="C74" s="35"/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  <c r="AA74" s="35"/>
      <c r="AB74" s="35"/>
      <c r="AC74" s="35"/>
      <c r="AD74" s="35"/>
      <c r="AE74" s="35"/>
      <c r="AF74" s="35"/>
      <c r="AG74" s="35"/>
      <c r="AH74" s="35"/>
      <c r="AI74" s="35"/>
      <c r="AJ74" s="35"/>
      <c r="AK74" s="35"/>
      <c r="AL74" s="35"/>
      <c r="AM74" s="35"/>
      <c r="AN74" s="35"/>
      <c r="AO74" s="35"/>
      <c r="AP74" s="35"/>
      <c r="AQ74" s="35"/>
      <c r="AR74" s="35"/>
      <c r="AS74" s="35"/>
      <c r="AT74" s="35"/>
      <c r="AU74">
        <v>6.7342614721721104</v>
      </c>
      <c r="AV74">
        <v>21.220456264709899</v>
      </c>
      <c r="AW74">
        <v>6.7345322355279098</v>
      </c>
      <c r="AX74">
        <v>21.435443210611702</v>
      </c>
      <c r="AZ74">
        <v>6.7331585645515002</v>
      </c>
      <c r="BA74">
        <v>21.0239791582717</v>
      </c>
      <c r="BB74">
        <v>6.7331772829234504</v>
      </c>
      <c r="BC74">
        <v>21.022048348515401</v>
      </c>
      <c r="BE74">
        <v>6.7305484390732602</v>
      </c>
      <c r="BF74">
        <v>19.322795628597799</v>
      </c>
      <c r="BG74">
        <v>6.73057223927841</v>
      </c>
      <c r="BH74">
        <v>19.3745925385894</v>
      </c>
      <c r="BJ74">
        <v>6.7299502639171598</v>
      </c>
      <c r="BK74">
        <v>19.128146906857101</v>
      </c>
      <c r="BL74">
        <v>6.7300039990355103</v>
      </c>
      <c r="BM74">
        <v>19.140702181739801</v>
      </c>
      <c r="BN74" s="7"/>
      <c r="BO74">
        <v>6.7283228045378296</v>
      </c>
      <c r="BP74">
        <v>18.046814918486799</v>
      </c>
      <c r="BQ74">
        <v>6.7284769024813098</v>
      </c>
      <c r="BR74">
        <v>18.091876239780198</v>
      </c>
      <c r="BT74">
        <v>6.7263039669999998</v>
      </c>
      <c r="BU74">
        <v>16.212031199999998</v>
      </c>
      <c r="BV74">
        <v>6.7262631539999997</v>
      </c>
      <c r="BW74">
        <v>16.256845559999999</v>
      </c>
      <c r="BY74">
        <f t="shared" si="15"/>
        <v>6.7304642770415377</v>
      </c>
      <c r="BZ74">
        <f t="shared" si="15"/>
        <v>19.18964434634665</v>
      </c>
      <c r="CB74">
        <v>7.0265917693516098</v>
      </c>
      <c r="CC74">
        <v>15.9479923857723</v>
      </c>
      <c r="CD74">
        <v>7.0268889951806903</v>
      </c>
      <c r="CE74">
        <v>16.1242955395244</v>
      </c>
      <c r="CG74">
        <v>7.0257411621391404</v>
      </c>
      <c r="CH74">
        <v>15.9833929526649</v>
      </c>
      <c r="CI74">
        <v>7.02577456975283</v>
      </c>
      <c r="CJ74">
        <v>16.045822186074101</v>
      </c>
      <c r="CL74">
        <v>7.0270594925336196</v>
      </c>
      <c r="CM74">
        <v>16.673658179879201</v>
      </c>
      <c r="CN74">
        <v>7.0268601092928904</v>
      </c>
      <c r="CO74">
        <v>16.627802002398401</v>
      </c>
      <c r="CQ74">
        <v>7.0277868901379401</v>
      </c>
      <c r="CR74">
        <v>17.578989761356599</v>
      </c>
      <c r="CS74">
        <v>7.0277724408755704</v>
      </c>
      <c r="CT74">
        <v>17.574522898510899</v>
      </c>
      <c r="CV74">
        <v>7.0279174703667397</v>
      </c>
      <c r="CW74">
        <v>16.512032923088</v>
      </c>
      <c r="CX74">
        <v>7.0279674902849996</v>
      </c>
      <c r="CY74">
        <v>16.602108872398102</v>
      </c>
      <c r="DA74">
        <v>7.03224761716959</v>
      </c>
      <c r="DB74">
        <v>18.1048458530556</v>
      </c>
      <c r="DC74">
        <v>7.0319472191810801</v>
      </c>
      <c r="DD74">
        <v>17.7056032292789</v>
      </c>
      <c r="DE74" s="7"/>
      <c r="DF74">
        <v>7.0327856536570499</v>
      </c>
      <c r="DG74">
        <v>18.427177760446298</v>
      </c>
      <c r="DH74">
        <v>7.0304412083284902</v>
      </c>
      <c r="DI74">
        <v>18.459488403905901</v>
      </c>
      <c r="DJ74" s="7"/>
      <c r="DK74">
        <v>7.0351845408684897</v>
      </c>
      <c r="DL74">
        <v>20.122083524603401</v>
      </c>
      <c r="DM74">
        <v>7.0352542599289496</v>
      </c>
      <c r="DN74">
        <v>20.099359948076</v>
      </c>
      <c r="DP74">
        <f t="shared" si="14"/>
        <v>7.0292638055656038</v>
      </c>
      <c r="DQ74">
        <f t="shared" si="13"/>
        <v>17.411823526314564</v>
      </c>
      <c r="DS74">
        <v>7.3354729004997496</v>
      </c>
      <c r="DT74">
        <v>21.655007556827901</v>
      </c>
      <c r="DU74">
        <v>7.3340690891520302</v>
      </c>
      <c r="DV74">
        <v>21.390201031883802</v>
      </c>
      <c r="DX74">
        <v>7.3344835865983304</v>
      </c>
      <c r="DY74">
        <v>21.725770329055901</v>
      </c>
      <c r="DZ74">
        <v>7.3343710849513197</v>
      </c>
      <c r="EA74">
        <v>21.698081796817299</v>
      </c>
      <c r="EC74">
        <v>7.3290402099894401</v>
      </c>
      <c r="ED74">
        <v>19.457195454795301</v>
      </c>
      <c r="EE74">
        <v>7.32912732720468</v>
      </c>
      <c r="EF74">
        <v>19.438540701440999</v>
      </c>
      <c r="EH74">
        <v>7.32806088137235</v>
      </c>
      <c r="EI74">
        <v>19.460452394318899</v>
      </c>
      <c r="EJ74">
        <v>7.3282657558812598</v>
      </c>
      <c r="EK74">
        <v>19.4853327546308</v>
      </c>
      <c r="EM74">
        <f t="shared" si="16"/>
        <v>7.3316113544561459</v>
      </c>
      <c r="EN74">
        <f t="shared" si="16"/>
        <v>20.538822752471365</v>
      </c>
    </row>
    <row r="75" spans="1:146" ht="18">
      <c r="A75" s="29" t="s">
        <v>44</v>
      </c>
      <c r="B75" s="26"/>
      <c r="C75" s="26"/>
      <c r="D75" s="26"/>
      <c r="F75" s="29" t="s">
        <v>44</v>
      </c>
      <c r="G75" s="26"/>
      <c r="H75" s="26"/>
      <c r="I75" s="26"/>
      <c r="K75" s="29" t="s">
        <v>44</v>
      </c>
      <c r="L75" s="26"/>
      <c r="M75" s="26"/>
      <c r="N75" s="26"/>
      <c r="AH75" t="s">
        <v>44</v>
      </c>
      <c r="AL75" s="30" t="s">
        <v>44</v>
      </c>
      <c r="AM75" s="7"/>
      <c r="AO75" s="30" t="s">
        <v>44</v>
      </c>
      <c r="AP75" s="7"/>
      <c r="AR75" s="30" t="s">
        <v>44</v>
      </c>
      <c r="AS75" s="7"/>
      <c r="AU75">
        <v>7.0335454368019796</v>
      </c>
      <c r="AV75">
        <v>21.216807687682302</v>
      </c>
      <c r="AW75">
        <v>7.0338289959460996</v>
      </c>
      <c r="AX75">
        <v>21.431212644875998</v>
      </c>
      <c r="AZ75">
        <v>7.0324037051582797</v>
      </c>
      <c r="BA75">
        <v>21.0219818545213</v>
      </c>
      <c r="BB75">
        <v>7.0324235782167603</v>
      </c>
      <c r="BC75">
        <v>21.019582843417702</v>
      </c>
      <c r="BE75">
        <v>7.0296586087061996</v>
      </c>
      <c r="BF75">
        <v>19.341822900861299</v>
      </c>
      <c r="BG75">
        <v>7.0296846258050296</v>
      </c>
      <c r="BH75">
        <v>19.378073126395101</v>
      </c>
      <c r="BJ75">
        <v>7.0290524027658599</v>
      </c>
      <c r="BK75">
        <v>19.1280899578937</v>
      </c>
      <c r="BL75">
        <v>7.02910727034486</v>
      </c>
      <c r="BM75">
        <v>19.1416032964562</v>
      </c>
      <c r="BN75" s="7"/>
      <c r="BO75">
        <v>7.0273522305840297</v>
      </c>
      <c r="BP75">
        <v>18.046154022214498</v>
      </c>
      <c r="BQ75">
        <v>7.0275093497722896</v>
      </c>
      <c r="BR75">
        <v>18.0944160461435</v>
      </c>
      <c r="BT75">
        <v>7.0252321010000003</v>
      </c>
      <c r="BU75">
        <v>16.20568737</v>
      </c>
      <c r="BV75">
        <v>7.0251850210000004</v>
      </c>
      <c r="BW75">
        <v>16.253695279999999</v>
      </c>
      <c r="BY75">
        <f t="shared" si="15"/>
        <v>7.0295819438417828</v>
      </c>
      <c r="BZ75">
        <f t="shared" si="15"/>
        <v>19.189927252538464</v>
      </c>
      <c r="CB75">
        <v>7.3255494471822402</v>
      </c>
      <c r="CC75">
        <v>15.9050574775102</v>
      </c>
      <c r="CD75">
        <v>7.3258730736783697</v>
      </c>
      <c r="CE75">
        <v>16.102419686215601</v>
      </c>
      <c r="CG75">
        <v>7.3246869801257102</v>
      </c>
      <c r="CH75">
        <v>15.9843511680102</v>
      </c>
      <c r="CI75">
        <v>7.3247233093934998</v>
      </c>
      <c r="CJ75">
        <v>16.002550883626601</v>
      </c>
      <c r="CL75">
        <v>7.3260500698447197</v>
      </c>
      <c r="CM75">
        <v>16.6497325881924</v>
      </c>
      <c r="CN75">
        <v>7.3258438928274598</v>
      </c>
      <c r="CO75">
        <v>16.624768389099899</v>
      </c>
      <c r="CQ75">
        <v>7.3268275215184397</v>
      </c>
      <c r="CR75">
        <v>17.579292186458801</v>
      </c>
      <c r="CS75">
        <v>7.3268145304545902</v>
      </c>
      <c r="CT75">
        <v>17.5756687789792</v>
      </c>
      <c r="CV75">
        <v>7.3268853248297496</v>
      </c>
      <c r="CW75">
        <v>16.509456982090501</v>
      </c>
      <c r="CX75">
        <v>7.3269398120577698</v>
      </c>
      <c r="CY75">
        <v>16.5945498853842</v>
      </c>
      <c r="DA75">
        <v>7.3313718591457997</v>
      </c>
      <c r="DB75">
        <v>17.822157783858199</v>
      </c>
      <c r="DC75">
        <v>7.3310285238795503</v>
      </c>
      <c r="DD75">
        <v>17.631202563115401</v>
      </c>
      <c r="DE75" s="7"/>
      <c r="DF75">
        <v>7.3319192310274</v>
      </c>
      <c r="DG75">
        <v>18.408354203823599</v>
      </c>
      <c r="DH75">
        <v>7.3295324481720803</v>
      </c>
      <c r="DI75">
        <v>18.457239224494</v>
      </c>
      <c r="DJ75" s="7"/>
      <c r="DK75">
        <v>7.33449837572081</v>
      </c>
      <c r="DL75">
        <v>20.1128649594331</v>
      </c>
      <c r="DM75">
        <v>7.3345536877869204</v>
      </c>
      <c r="DN75">
        <v>20.102523901843899</v>
      </c>
      <c r="DP75">
        <f t="shared" si="14"/>
        <v>7.3283186304778196</v>
      </c>
      <c r="DQ75">
        <f t="shared" si="13"/>
        <v>17.378886916383486</v>
      </c>
      <c r="DS75">
        <v>7.6348678740062796</v>
      </c>
      <c r="DT75">
        <v>21.659748858716299</v>
      </c>
      <c r="DU75">
        <v>7.6333827304026398</v>
      </c>
      <c r="DV75">
        <v>21.406498671346299</v>
      </c>
      <c r="DX75">
        <v>7.6338196275937804</v>
      </c>
      <c r="DY75">
        <v>21.715091734535498</v>
      </c>
      <c r="DZ75">
        <v>7.6337037679084601</v>
      </c>
      <c r="EA75">
        <v>21.6904626308663</v>
      </c>
      <c r="EC75">
        <v>7.6281752426646197</v>
      </c>
      <c r="ED75">
        <v>19.451278686523398</v>
      </c>
      <c r="EE75">
        <v>7.6282645871622599</v>
      </c>
      <c r="EF75">
        <v>19.438099215605199</v>
      </c>
      <c r="EH75">
        <v>7.6271518539962404</v>
      </c>
      <c r="EI75">
        <v>19.4615093042487</v>
      </c>
      <c r="EJ75">
        <v>7.62736138303086</v>
      </c>
      <c r="EK75">
        <v>19.484286156158898</v>
      </c>
      <c r="EM75">
        <f t="shared" si="16"/>
        <v>7.6308408833456429</v>
      </c>
      <c r="EN75">
        <f t="shared" si="16"/>
        <v>20.538371907250074</v>
      </c>
    </row>
    <row r="76" spans="1:146">
      <c r="A76" s="31" t="s">
        <v>35</v>
      </c>
      <c r="B76" s="31" t="s">
        <v>36</v>
      </c>
      <c r="C76" s="31" t="s">
        <v>37</v>
      </c>
      <c r="D76" s="31" t="s">
        <v>38</v>
      </c>
      <c r="F76" s="31" t="s">
        <v>35</v>
      </c>
      <c r="G76" s="31" t="s">
        <v>36</v>
      </c>
      <c r="H76" s="31" t="s">
        <v>37</v>
      </c>
      <c r="I76" s="31" t="s">
        <v>38</v>
      </c>
      <c r="K76" s="31" t="s">
        <v>35</v>
      </c>
      <c r="L76" s="31" t="s">
        <v>36</v>
      </c>
      <c r="M76" s="31" t="s">
        <v>37</v>
      </c>
      <c r="N76" s="31" t="s">
        <v>38</v>
      </c>
      <c r="AH76" s="31" t="s">
        <v>5</v>
      </c>
      <c r="AI76" s="32" t="s">
        <v>39</v>
      </c>
      <c r="AL76" s="33" t="s">
        <v>40</v>
      </c>
      <c r="AM76" s="33" t="s">
        <v>41</v>
      </c>
      <c r="AO76" s="33" t="s">
        <v>40</v>
      </c>
      <c r="AP76" s="33" t="s">
        <v>41</v>
      </c>
      <c r="AR76" s="33" t="s">
        <v>40</v>
      </c>
      <c r="AS76" s="33" t="s">
        <v>41</v>
      </c>
      <c r="AU76">
        <v>7.33282819491511</v>
      </c>
      <c r="AV76">
        <v>21.216980560260001</v>
      </c>
      <c r="AW76">
        <v>7.3331247579280898</v>
      </c>
      <c r="AX76">
        <v>21.420308402071399</v>
      </c>
      <c r="AZ76">
        <v>7.3316483713356302</v>
      </c>
      <c r="BA76">
        <v>21.021944881050299</v>
      </c>
      <c r="BB76">
        <v>7.3316689683065004</v>
      </c>
      <c r="BC76">
        <v>21.0138072312728</v>
      </c>
      <c r="BE76">
        <v>7.3287699055793496</v>
      </c>
      <c r="BF76">
        <v>19.350488591212201</v>
      </c>
      <c r="BG76">
        <v>7.3287964460912098</v>
      </c>
      <c r="BH76">
        <v>19.377929693293801</v>
      </c>
      <c r="BJ76">
        <v>7.3281536880841402</v>
      </c>
      <c r="BK76">
        <v>19.126282216306802</v>
      </c>
      <c r="BL76">
        <v>7.3282094778123898</v>
      </c>
      <c r="BM76">
        <v>19.139165878295898</v>
      </c>
      <c r="BN76" s="7"/>
      <c r="BO76">
        <v>7.3263806806997804</v>
      </c>
      <c r="BP76">
        <v>18.043236541748101</v>
      </c>
      <c r="BQ76">
        <v>7.3265397222233304</v>
      </c>
      <c r="BR76">
        <v>18.096467412002902</v>
      </c>
      <c r="BT76">
        <v>7.3241588110000002</v>
      </c>
      <c r="BU76">
        <v>16.199289449999998</v>
      </c>
      <c r="BV76">
        <v>7.3241061869999999</v>
      </c>
      <c r="BW76">
        <v>16.25092824</v>
      </c>
      <c r="BY76">
        <f t="shared" si="15"/>
        <v>7.3286987675812947</v>
      </c>
      <c r="BZ76">
        <f t="shared" si="15"/>
        <v>19.188069091459521</v>
      </c>
      <c r="CB76">
        <v>7.6245008922110298</v>
      </c>
      <c r="CC76">
        <v>15.864002075231999</v>
      </c>
      <c r="CD76">
        <v>7.6248536033510996</v>
      </c>
      <c r="CE76">
        <v>15.9021071753778</v>
      </c>
      <c r="CG76">
        <v>7.6236321048072497</v>
      </c>
      <c r="CH76">
        <v>15.9749683536542</v>
      </c>
      <c r="CI76">
        <v>7.7394680234332096</v>
      </c>
      <c r="CJ76">
        <v>15.9895238389061</v>
      </c>
      <c r="CL76">
        <v>7.6250397088678996</v>
      </c>
      <c r="CM76">
        <v>16.657223788257401</v>
      </c>
      <c r="CN76">
        <v>7.6248267982428199</v>
      </c>
      <c r="CO76">
        <v>16.619434283584901</v>
      </c>
      <c r="CQ76">
        <v>7.6258682023541899</v>
      </c>
      <c r="CR76">
        <v>17.582239174198101</v>
      </c>
      <c r="CS76">
        <v>7.6258569249944701</v>
      </c>
      <c r="CT76">
        <v>17.580139027509698</v>
      </c>
      <c r="CV76">
        <v>7.6258519732093797</v>
      </c>
      <c r="CW76">
        <v>16.510118588622301</v>
      </c>
      <c r="CX76">
        <v>7.6259113028845604</v>
      </c>
      <c r="CY76">
        <v>16.597113212086001</v>
      </c>
      <c r="DA76">
        <v>7.6304707798417599</v>
      </c>
      <c r="DB76">
        <v>17.7351249290254</v>
      </c>
      <c r="DC76">
        <v>7.6300970536710304</v>
      </c>
      <c r="DD76">
        <v>17.5380507343605</v>
      </c>
      <c r="DE76" s="7"/>
      <c r="DF76">
        <v>7.6310549677716697</v>
      </c>
      <c r="DG76">
        <v>18.4040584847417</v>
      </c>
      <c r="DH76">
        <v>7.6286211722442197</v>
      </c>
      <c r="DI76">
        <v>18.448230372563099</v>
      </c>
      <c r="DJ76" s="7"/>
      <c r="DK76">
        <v>7.6338103160923696</v>
      </c>
      <c r="DL76">
        <v>20.099924114021299</v>
      </c>
      <c r="DM76">
        <v>7.63385441096134</v>
      </c>
      <c r="DN76">
        <v>20.1015147508868</v>
      </c>
      <c r="DP76">
        <f t="shared" si="14"/>
        <v>7.6346073896836444</v>
      </c>
      <c r="DQ76">
        <f t="shared" si="13"/>
        <v>17.350235806439208</v>
      </c>
      <c r="DS76">
        <v>7.93426658417048</v>
      </c>
      <c r="DT76">
        <v>21.658048795048501</v>
      </c>
      <c r="DU76">
        <v>7.9326971390472103</v>
      </c>
      <c r="DV76">
        <v>21.416043111291199</v>
      </c>
      <c r="DX76">
        <v>8.0761914901687195</v>
      </c>
      <c r="DY76">
        <v>21.7172141490671</v>
      </c>
      <c r="DZ76">
        <v>7.9122142363737904</v>
      </c>
      <c r="EA76">
        <v>21.690189385825398</v>
      </c>
      <c r="EC76">
        <v>7.9961720305120698</v>
      </c>
      <c r="ED76">
        <v>19.4601245199676</v>
      </c>
      <c r="EE76">
        <v>7.9274022293672504</v>
      </c>
      <c r="EF76">
        <v>19.436588287353501</v>
      </c>
      <c r="EH76">
        <v>7.9262424164455698</v>
      </c>
      <c r="EI76">
        <v>19.461515822500399</v>
      </c>
      <c r="EJ76">
        <v>7.9264564840405196</v>
      </c>
      <c r="EK76">
        <v>19.481832504272401</v>
      </c>
      <c r="EM76">
        <f t="shared" si="16"/>
        <v>7.9539553262657021</v>
      </c>
      <c r="EN76">
        <f t="shared" si="16"/>
        <v>20.540194571915762</v>
      </c>
    </row>
    <row r="77" spans="1:146">
      <c r="A77" s="34">
        <v>0.14961689164380401</v>
      </c>
      <c r="B77" s="34">
        <v>20.7672596757088</v>
      </c>
      <c r="C77" s="34">
        <v>0.149614213947072</v>
      </c>
      <c r="D77" s="34">
        <v>20.694126129150298</v>
      </c>
      <c r="F77" s="34">
        <v>0.14964486587255299</v>
      </c>
      <c r="G77" s="34">
        <v>21.6234887960347</v>
      </c>
      <c r="H77" s="34">
        <v>0.14964384676770001</v>
      </c>
      <c r="I77" s="34">
        <v>21.715448379516602</v>
      </c>
      <c r="K77" s="34">
        <v>0.149631950917437</v>
      </c>
      <c r="L77" s="34">
        <v>21.196800231933501</v>
      </c>
      <c r="M77" s="34">
        <v>0.14963639962459899</v>
      </c>
      <c r="N77" s="34">
        <v>21.2915047238413</v>
      </c>
      <c r="AH77">
        <f>AVERAGE(A77,C77,F77,H77,K77,M77,AL77,AO77,AR77)</f>
        <v>0.14958732729006199</v>
      </c>
      <c r="AI77">
        <f>AVERAGE(B77,D77,G77,I77,L77,N77,AM77,AP77,AS77)</f>
        <v>20.103532403104143</v>
      </c>
      <c r="AL77">
        <v>0.14948423857708501</v>
      </c>
      <c r="AM77">
        <v>17.471478737092401</v>
      </c>
      <c r="AO77">
        <v>0.14944480702674201</v>
      </c>
      <c r="AP77">
        <v>16.632905937469101</v>
      </c>
      <c r="AR77">
        <v>0.14956873123356601</v>
      </c>
      <c r="AS77">
        <v>19.538779017190599</v>
      </c>
      <c r="AU77">
        <v>7.6321110412686499</v>
      </c>
      <c r="AV77">
        <v>21.216972906907699</v>
      </c>
      <c r="AW77">
        <v>7.6324198898705697</v>
      </c>
      <c r="AX77">
        <v>21.4008056533266</v>
      </c>
      <c r="AZ77">
        <v>7.6308928167699497</v>
      </c>
      <c r="BA77">
        <v>21.021300803573599</v>
      </c>
      <c r="BB77">
        <v>7.6309132205923103</v>
      </c>
      <c r="BC77">
        <v>21.014785713661599</v>
      </c>
      <c r="BE77">
        <v>7.6278822245053597</v>
      </c>
      <c r="BF77">
        <v>19.3552293607395</v>
      </c>
      <c r="BG77">
        <v>7.6279073765285403</v>
      </c>
      <c r="BH77">
        <v>19.375520407296101</v>
      </c>
      <c r="BJ77">
        <v>7.6272539768554504</v>
      </c>
      <c r="BK77">
        <v>19.125148471978701</v>
      </c>
      <c r="BL77">
        <v>7.7757931214960703</v>
      </c>
      <c r="BM77">
        <v>19.1469556972406</v>
      </c>
      <c r="BN77" s="7"/>
      <c r="BO77">
        <v>7.6254081399375</v>
      </c>
      <c r="BP77">
        <v>18.0415165072808</v>
      </c>
      <c r="BQ77">
        <v>7.6255685627863299</v>
      </c>
      <c r="BR77">
        <v>18.089969635009702</v>
      </c>
      <c r="BT77">
        <v>7.6230840530000004</v>
      </c>
      <c r="BU77">
        <v>16.19683036</v>
      </c>
      <c r="BV77">
        <v>7.6230263190000001</v>
      </c>
      <c r="BW77">
        <v>16.249547140000001</v>
      </c>
      <c r="BY77">
        <f t="shared" si="15"/>
        <v>7.6401883952175611</v>
      </c>
      <c r="BZ77">
        <f t="shared" si="15"/>
        <v>19.186215221417907</v>
      </c>
      <c r="CB77">
        <v>8.0293608420111102</v>
      </c>
      <c r="CC77">
        <v>15.863735809588899</v>
      </c>
      <c r="CD77">
        <v>8.0724043112833801</v>
      </c>
      <c r="CE77">
        <v>15.828551567761799</v>
      </c>
      <c r="CI77" s="7"/>
      <c r="CJ77" s="7"/>
      <c r="CL77">
        <v>7.9240290081965901</v>
      </c>
      <c r="CM77">
        <v>16.646429192956901</v>
      </c>
      <c r="CN77">
        <v>7.9238082263271803</v>
      </c>
      <c r="CO77">
        <v>16.6073853611963</v>
      </c>
      <c r="CQ77">
        <v>7.9249089924099296</v>
      </c>
      <c r="CR77">
        <v>17.580002421435999</v>
      </c>
      <c r="CS77">
        <v>7.9248993993852803</v>
      </c>
      <c r="CT77">
        <v>17.579580876272701</v>
      </c>
      <c r="CV77">
        <v>7.92481791067922</v>
      </c>
      <c r="CW77">
        <v>16.511303762437201</v>
      </c>
      <c r="CX77">
        <v>7.9248829098519904</v>
      </c>
      <c r="CY77">
        <v>16.592662124068301</v>
      </c>
      <c r="DA77">
        <v>7.9295624671299896</v>
      </c>
      <c r="DB77">
        <v>17.674564139516601</v>
      </c>
      <c r="DC77">
        <v>7.9291490898020198</v>
      </c>
      <c r="DD77">
        <v>17.482645615005801</v>
      </c>
      <c r="DE77" s="7"/>
      <c r="DF77">
        <v>7.9301866585376404</v>
      </c>
      <c r="DG77">
        <v>18.396718952883798</v>
      </c>
      <c r="DH77">
        <v>7.9912713309369003</v>
      </c>
      <c r="DI77">
        <v>18.448838008252899</v>
      </c>
      <c r="DJ77" s="7"/>
      <c r="DK77">
        <v>7.9331199867304596</v>
      </c>
      <c r="DL77">
        <v>20.093025723200402</v>
      </c>
      <c r="DM77">
        <v>7.9331569056536901</v>
      </c>
      <c r="DN77">
        <v>20.109565088316</v>
      </c>
      <c r="DP77">
        <f t="shared" si="14"/>
        <v>7.9496827170668123</v>
      </c>
      <c r="DQ77">
        <f t="shared" si="13"/>
        <v>17.529643474492399</v>
      </c>
      <c r="DS77">
        <v>8.2336599506995096</v>
      </c>
      <c r="DT77">
        <v>21.654191515259701</v>
      </c>
      <c r="DU77">
        <v>8.2580597350933704</v>
      </c>
      <c r="DV77">
        <v>21.416286308271602</v>
      </c>
      <c r="EH77">
        <v>8.2253327881279894</v>
      </c>
      <c r="EI77">
        <v>19.464257937170299</v>
      </c>
      <c r="EJ77">
        <v>8.3454883664854709</v>
      </c>
      <c r="EK77">
        <v>19.482065247099499</v>
      </c>
      <c r="EM77">
        <f t="shared" si="16"/>
        <v>8.2656352101015855</v>
      </c>
      <c r="EN77">
        <f t="shared" si="16"/>
        <v>20.504200251950277</v>
      </c>
    </row>
    <row r="78" spans="1:146">
      <c r="A78" s="34">
        <v>0.44885981485471799</v>
      </c>
      <c r="B78" s="34">
        <v>20.7292665011468</v>
      </c>
      <c r="C78" s="34">
        <v>0.44885231355251798</v>
      </c>
      <c r="D78" s="34">
        <v>20.685583526229699</v>
      </c>
      <c r="F78" s="34">
        <v>0.44894135256321499</v>
      </c>
      <c r="G78" s="34">
        <v>21.6255199183068</v>
      </c>
      <c r="H78" s="34">
        <v>0.448939073186506</v>
      </c>
      <c r="I78" s="34">
        <v>21.6990050223338</v>
      </c>
      <c r="K78" s="34">
        <v>0.44890141757520402</v>
      </c>
      <c r="L78" s="34">
        <v>21.193240615647799</v>
      </c>
      <c r="M78" s="34">
        <v>0.44890785658822402</v>
      </c>
      <c r="N78" s="34">
        <v>21.282553355592398</v>
      </c>
      <c r="AH78">
        <f t="shared" ref="AH78:AI110" si="17">AVERAGE(A78,C78,F78,H78,K78,M78,AL78,AO78,AR78)</f>
        <v>0.44876976654732181</v>
      </c>
      <c r="AI78">
        <f t="shared" si="17"/>
        <v>20.091711062880901</v>
      </c>
      <c r="AL78">
        <v>0.448466916719095</v>
      </c>
      <c r="AM78">
        <v>17.4782079634154</v>
      </c>
      <c r="AO78">
        <v>0.44834711122436799</v>
      </c>
      <c r="AP78">
        <v>16.633038771377802</v>
      </c>
      <c r="AR78">
        <v>0.448712042662049</v>
      </c>
      <c r="AS78">
        <v>19.4989838918776</v>
      </c>
      <c r="AU78">
        <v>7.9313940954889297</v>
      </c>
      <c r="AV78">
        <v>21.2228117656277</v>
      </c>
      <c r="AW78">
        <v>8.0151655043238392</v>
      </c>
      <c r="AX78">
        <v>21.4013663866588</v>
      </c>
      <c r="AZ78">
        <v>7.9301367367548403</v>
      </c>
      <c r="BA78">
        <v>21.022517674804199</v>
      </c>
      <c r="BB78">
        <v>7.9301573308780497</v>
      </c>
      <c r="BC78">
        <v>21.010346904608401</v>
      </c>
      <c r="BE78">
        <v>7.9269945856270398</v>
      </c>
      <c r="BF78">
        <v>19.355265933538998</v>
      </c>
      <c r="BG78">
        <v>7.9270180608927898</v>
      </c>
      <c r="BH78">
        <v>19.373515853043902</v>
      </c>
      <c r="BL78" s="7"/>
      <c r="BM78" s="7"/>
      <c r="BN78" s="7"/>
      <c r="BO78">
        <v>7.92443393486516</v>
      </c>
      <c r="BP78">
        <v>18.042518615722599</v>
      </c>
      <c r="BQ78">
        <v>7.8619148104115304</v>
      </c>
      <c r="BR78">
        <v>18.1043528507102</v>
      </c>
      <c r="BT78">
        <v>8.0080641789999998</v>
      </c>
      <c r="BU78">
        <v>16.196042169999998</v>
      </c>
      <c r="BV78">
        <v>7.9219461459999998</v>
      </c>
      <c r="BW78">
        <v>16.253259310000001</v>
      </c>
      <c r="BY78">
        <f t="shared" si="15"/>
        <v>7.937722538424218</v>
      </c>
      <c r="BZ78">
        <f t="shared" si="15"/>
        <v>19.198199746471481</v>
      </c>
      <c r="CL78">
        <v>8.2230167432101702</v>
      </c>
      <c r="CM78">
        <v>16.646992554716999</v>
      </c>
      <c r="CN78">
        <v>8.1971829108291292</v>
      </c>
      <c r="CO78">
        <v>16.6081877174014</v>
      </c>
      <c r="CQ78">
        <v>8.2362942796842002</v>
      </c>
      <c r="CR78">
        <v>17.580843193758199</v>
      </c>
      <c r="CS78">
        <v>8.1437572168485595</v>
      </c>
      <c r="CT78">
        <v>17.5764508372616</v>
      </c>
      <c r="CV78">
        <v>8.2237840229975898</v>
      </c>
      <c r="CW78">
        <v>16.513992393271401</v>
      </c>
      <c r="CX78">
        <v>8.2238547655315895</v>
      </c>
      <c r="CY78">
        <v>16.5918705259365</v>
      </c>
      <c r="DA78">
        <v>8.2286310850193001</v>
      </c>
      <c r="DB78">
        <v>17.5049385754144</v>
      </c>
      <c r="DC78">
        <v>8.0976235392765794</v>
      </c>
      <c r="DD78">
        <v>17.468305587768501</v>
      </c>
      <c r="DE78" s="7"/>
      <c r="DH78" s="7"/>
      <c r="DI78" s="7"/>
      <c r="DJ78" s="7"/>
      <c r="DK78">
        <v>8.2324287693206095</v>
      </c>
      <c r="DL78">
        <v>20.103227403198598</v>
      </c>
      <c r="DM78">
        <v>8.2324621117501806</v>
      </c>
      <c r="DN78">
        <v>20.0966968990518</v>
      </c>
      <c r="DP78">
        <f t="shared" si="14"/>
        <v>8.203903544446792</v>
      </c>
      <c r="DQ78">
        <f t="shared" si="13"/>
        <v>17.66915056877794</v>
      </c>
    </row>
    <row r="79" spans="1:146">
      <c r="A79" s="34">
        <v>0.74809535352361001</v>
      </c>
      <c r="B79" s="34">
        <v>20.720838761636699</v>
      </c>
      <c r="C79" s="34">
        <v>0.74808693073462695</v>
      </c>
      <c r="D79" s="34">
        <v>20.6774588525894</v>
      </c>
      <c r="F79" s="34">
        <v>0.74823475398573402</v>
      </c>
      <c r="G79" s="34">
        <v>21.622246398197799</v>
      </c>
      <c r="H79" s="34">
        <v>0.748232396533828</v>
      </c>
      <c r="I79" s="34">
        <v>21.683347159471701</v>
      </c>
      <c r="K79" s="34">
        <v>0.74817004347603699</v>
      </c>
      <c r="L79" s="34">
        <v>21.1938064326221</v>
      </c>
      <c r="M79" s="34">
        <v>0.74817860411848602</v>
      </c>
      <c r="N79" s="34">
        <v>21.2678499874396</v>
      </c>
      <c r="AH79">
        <f t="shared" si="17"/>
        <v>0.74795008603353852</v>
      </c>
      <c r="AI79">
        <f t="shared" si="17"/>
        <v>20.075068522658789</v>
      </c>
      <c r="AL79">
        <v>0.74744875601375904</v>
      </c>
      <c r="AM79">
        <v>17.445920137261801</v>
      </c>
      <c r="AO79">
        <v>0.74725591780335099</v>
      </c>
      <c r="AP79">
        <v>16.592314505741001</v>
      </c>
      <c r="AR79">
        <v>0.74784801811241497</v>
      </c>
      <c r="AS79">
        <v>19.471834468969</v>
      </c>
      <c r="AZ79">
        <v>8.2293800191584499</v>
      </c>
      <c r="BA79">
        <v>21.024544028603302</v>
      </c>
      <c r="BB79">
        <v>8.2316220543955403</v>
      </c>
      <c r="BC79">
        <v>21.0061095289186</v>
      </c>
      <c r="BE79">
        <v>8.2261054026787104</v>
      </c>
      <c r="BF79">
        <v>19.350353240966701</v>
      </c>
      <c r="BG79">
        <v>8.3015727925939498</v>
      </c>
      <c r="BH79">
        <v>19.375211554317101</v>
      </c>
      <c r="BY79">
        <f t="shared" si="15"/>
        <v>8.2471700672066639</v>
      </c>
      <c r="BZ79">
        <f t="shared" si="15"/>
        <v>20.189054588201426</v>
      </c>
      <c r="CV79">
        <v>8.5313662342511201</v>
      </c>
      <c r="CW79">
        <v>16.535811628859001</v>
      </c>
      <c r="CX79">
        <v>8.4770039087458802</v>
      </c>
      <c r="CY79">
        <v>16.591442656627802</v>
      </c>
      <c r="DC79" s="7"/>
      <c r="DD79" s="7"/>
      <c r="DE79" s="7"/>
      <c r="DF79" s="33"/>
      <c r="DG79" s="33"/>
      <c r="DH79" s="33"/>
      <c r="DI79" s="7"/>
      <c r="DJ79" s="7"/>
      <c r="DK79">
        <v>8.5045002239082006</v>
      </c>
      <c r="DL79">
        <v>20.135979789000899</v>
      </c>
      <c r="DM79">
        <v>8.4254573784873994</v>
      </c>
      <c r="DN79">
        <v>20.111633024109398</v>
      </c>
      <c r="DP79">
        <f t="shared" si="14"/>
        <v>8.4845819363481514</v>
      </c>
      <c r="DQ79">
        <f t="shared" si="13"/>
        <v>18.343716774649273</v>
      </c>
      <c r="DS79" s="35"/>
      <c r="DT79" s="35"/>
      <c r="DU79" s="35"/>
      <c r="DV79" s="35"/>
      <c r="DW79" s="35"/>
      <c r="DX79" s="35"/>
      <c r="DY79" s="35"/>
      <c r="DZ79" s="35"/>
      <c r="EA79" s="35"/>
      <c r="EB79" s="35"/>
      <c r="EC79" s="35"/>
      <c r="ED79" s="35"/>
      <c r="EE79" s="35"/>
      <c r="EF79" s="35"/>
      <c r="EG79" s="35"/>
      <c r="EH79" s="35"/>
      <c r="EI79" s="35"/>
      <c r="EJ79" s="35"/>
      <c r="EK79" s="35"/>
      <c r="EL79" s="35"/>
      <c r="EM79" s="35"/>
      <c r="EN79" s="35"/>
      <c r="EO79" s="35"/>
      <c r="EP79" s="35"/>
    </row>
    <row r="80" spans="1:146" ht="18">
      <c r="A80" s="34">
        <v>1.04731865236998</v>
      </c>
      <c r="B80" s="34">
        <v>20.620959771772</v>
      </c>
      <c r="C80" s="34">
        <v>1.0473193668969101</v>
      </c>
      <c r="D80" s="34">
        <v>20.668163785858798</v>
      </c>
      <c r="F80" s="34">
        <v>1.04752790238406</v>
      </c>
      <c r="G80" s="34">
        <v>21.6197240051136</v>
      </c>
      <c r="H80" s="34">
        <v>1.0475250378005601</v>
      </c>
      <c r="I80" s="34">
        <v>21.680201516560999</v>
      </c>
      <c r="K80" s="34">
        <v>1.0474381010351701</v>
      </c>
      <c r="L80" s="34">
        <v>21.194768303834799</v>
      </c>
      <c r="M80" s="34">
        <v>1.04744913764494</v>
      </c>
      <c r="N80" s="34">
        <v>21.262139785536402</v>
      </c>
      <c r="AH80">
        <f t="shared" si="17"/>
        <v>1.0471283645860077</v>
      </c>
      <c r="AI80">
        <f t="shared" si="17"/>
        <v>20.048032096900844</v>
      </c>
      <c r="AL80">
        <v>1.0464211319838901</v>
      </c>
      <c r="AM80">
        <v>17.379793810204301</v>
      </c>
      <c r="AO80">
        <v>1.0461737374973501</v>
      </c>
      <c r="AP80">
        <v>16.552663251243199</v>
      </c>
      <c r="AR80">
        <v>1.0469822136612099</v>
      </c>
      <c r="AS80">
        <v>19.4538746419835</v>
      </c>
      <c r="DS80" s="30" t="s">
        <v>44</v>
      </c>
      <c r="DT80" s="7"/>
      <c r="DU80" s="7"/>
      <c r="DV80" s="7"/>
      <c r="DX80" s="30" t="s">
        <v>44</v>
      </c>
      <c r="DY80" s="7"/>
      <c r="DZ80" s="7"/>
      <c r="EA80" s="7"/>
      <c r="EC80" s="30" t="s">
        <v>44</v>
      </c>
      <c r="ED80" s="7"/>
      <c r="EE80" s="7"/>
      <c r="EF80" s="7"/>
      <c r="EH80" s="30" t="s">
        <v>44</v>
      </c>
      <c r="EI80" s="7"/>
      <c r="EJ80" s="7"/>
      <c r="EK80" s="7"/>
      <c r="EM80">
        <v>10</v>
      </c>
    </row>
    <row r="81" spans="1:144">
      <c r="A81" s="34">
        <v>1.3465340266329799</v>
      </c>
      <c r="B81" s="34">
        <v>20.507367463325799</v>
      </c>
      <c r="C81" s="34">
        <v>1.34655104630821</v>
      </c>
      <c r="D81" s="34">
        <v>20.655160465328098</v>
      </c>
      <c r="F81" s="34">
        <v>1.3468199510029499</v>
      </c>
      <c r="G81" s="34">
        <v>21.608139030325098</v>
      </c>
      <c r="H81" s="34">
        <v>1.3468178092305401</v>
      </c>
      <c r="I81" s="34">
        <v>21.6711492134264</v>
      </c>
      <c r="K81" s="34">
        <v>1.3467050186110701</v>
      </c>
      <c r="L81" s="34">
        <v>21.189051773346399</v>
      </c>
      <c r="M81" s="34">
        <v>1.3467189019938299</v>
      </c>
      <c r="N81" s="34">
        <v>21.253615276231798</v>
      </c>
      <c r="AH81">
        <f t="shared" si="17"/>
        <v>1.3463049289750744</v>
      </c>
      <c r="AI81">
        <f t="shared" si="17"/>
        <v>20.007821350747651</v>
      </c>
      <c r="AL81">
        <v>1.3453863768117</v>
      </c>
      <c r="AM81">
        <v>17.297100225381001</v>
      </c>
      <c r="AO81">
        <v>1.3450977815940399</v>
      </c>
      <c r="AP81">
        <v>16.477065693348901</v>
      </c>
      <c r="AR81">
        <v>1.3461134485903501</v>
      </c>
      <c r="AS81">
        <v>19.4117430160154</v>
      </c>
      <c r="AU81" s="35"/>
      <c r="AV81" s="35"/>
      <c r="AW81" s="35"/>
      <c r="AX81" s="35"/>
      <c r="AY81" s="35"/>
      <c r="AZ81" s="35"/>
      <c r="BA81" s="35"/>
      <c r="BB81" s="35"/>
      <c r="BC81" s="35"/>
      <c r="BD81" s="35"/>
      <c r="BE81" s="35"/>
      <c r="BF81" s="35"/>
      <c r="BG81" s="35"/>
      <c r="BH81" s="35"/>
      <c r="BI81" s="35"/>
      <c r="BJ81" s="35"/>
      <c r="BK81" s="35"/>
      <c r="BL81" s="35"/>
      <c r="BM81" s="35"/>
      <c r="BN81" s="35"/>
      <c r="BO81" s="35"/>
      <c r="BP81" s="35"/>
      <c r="BQ81" s="35"/>
      <c r="BR81" s="35"/>
      <c r="BS81" s="35"/>
      <c r="BT81" s="35"/>
      <c r="BU81" s="35"/>
      <c r="BV81" s="35"/>
      <c r="BW81" s="35"/>
      <c r="BX81" s="35"/>
      <c r="BY81" s="35"/>
      <c r="BZ81" s="35"/>
      <c r="CA81" s="35"/>
      <c r="CB81" s="35"/>
      <c r="CC81" s="35"/>
      <c r="CD81" s="35"/>
      <c r="CE81" s="35"/>
      <c r="CF81" s="35"/>
      <c r="CG81" s="35"/>
      <c r="CH81" s="35"/>
      <c r="CI81" s="35"/>
      <c r="CJ81" s="35"/>
      <c r="CK81" s="35"/>
      <c r="CL81" s="35"/>
      <c r="CM81" s="35"/>
      <c r="CN81" s="35"/>
      <c r="CO81" s="35"/>
      <c r="CP81" s="35"/>
      <c r="CQ81" s="35"/>
      <c r="CR81" s="35"/>
      <c r="CS81" s="35"/>
      <c r="CT81" s="35"/>
      <c r="CU81" s="35"/>
      <c r="CV81" s="35"/>
      <c r="CW81" s="35"/>
      <c r="CX81" s="35"/>
      <c r="CY81" s="35"/>
      <c r="CZ81" s="35"/>
      <c r="DA81" s="35"/>
      <c r="DB81" s="35"/>
      <c r="DC81" s="35"/>
      <c r="DD81" s="35"/>
      <c r="DE81" s="35"/>
      <c r="DF81" s="35"/>
      <c r="DG81" s="35"/>
      <c r="DH81" s="35"/>
      <c r="DI81" s="35"/>
      <c r="DJ81" s="35"/>
      <c r="DK81" s="35"/>
      <c r="DL81" s="35"/>
      <c r="DM81" s="35"/>
      <c r="DN81" s="35"/>
      <c r="DO81" s="35"/>
      <c r="DP81" s="35"/>
      <c r="DQ81" s="35"/>
      <c r="DR81" s="35"/>
      <c r="DS81" s="33" t="s">
        <v>35</v>
      </c>
      <c r="DT81" s="33" t="s">
        <v>36</v>
      </c>
      <c r="DU81" s="33" t="s">
        <v>37</v>
      </c>
      <c r="DV81" s="33" t="s">
        <v>38</v>
      </c>
      <c r="DX81" s="33" t="s">
        <v>35</v>
      </c>
      <c r="DY81" s="33" t="s">
        <v>36</v>
      </c>
      <c r="DZ81" s="33" t="s">
        <v>37</v>
      </c>
      <c r="EA81" s="33" t="s">
        <v>38</v>
      </c>
      <c r="EC81" s="33" t="s">
        <v>35</v>
      </c>
      <c r="ED81" s="33" t="s">
        <v>36</v>
      </c>
      <c r="EE81" s="33" t="s">
        <v>37</v>
      </c>
      <c r="EF81" s="33" t="s">
        <v>38</v>
      </c>
      <c r="EH81" s="33" t="s">
        <v>35</v>
      </c>
      <c r="EI81" s="33" t="s">
        <v>36</v>
      </c>
      <c r="EJ81" s="33" t="s">
        <v>37</v>
      </c>
      <c r="EK81" s="33" t="s">
        <v>38</v>
      </c>
      <c r="EM81" s="31" t="s">
        <v>5</v>
      </c>
      <c r="EN81" s="32" t="s">
        <v>39</v>
      </c>
    </row>
    <row r="82" spans="1:144" ht="18">
      <c r="A82" s="34">
        <v>1.64574893292373</v>
      </c>
      <c r="B82" s="34">
        <v>20.5118756113052</v>
      </c>
      <c r="C82" s="34">
        <v>1.6457835939019201</v>
      </c>
      <c r="D82" s="34">
        <v>20.648260985493199</v>
      </c>
      <c r="F82" s="34">
        <v>1.6461103335168701</v>
      </c>
      <c r="G82" s="34">
        <v>21.583989246053001</v>
      </c>
      <c r="H82" s="34">
        <v>1.6461108292667099</v>
      </c>
      <c r="I82" s="34">
        <v>21.669769285809199</v>
      </c>
      <c r="K82" s="34">
        <v>1.64597058916753</v>
      </c>
      <c r="L82" s="34">
        <v>21.1827705574029</v>
      </c>
      <c r="M82" s="34">
        <v>1.6459867732776301</v>
      </c>
      <c r="N82" s="34">
        <v>21.2432050823246</v>
      </c>
      <c r="AH82">
        <f t="shared" si="17"/>
        <v>1.6454805203726215</v>
      </c>
      <c r="AI82">
        <f>AVERAGE(B82,D82,G82,I82,L82,N82,AM82,AP82,AS82)</f>
        <v>19.98621503726859</v>
      </c>
      <c r="AL82">
        <v>1.64434785336717</v>
      </c>
      <c r="AM82">
        <v>17.243232069698699</v>
      </c>
      <c r="AO82">
        <v>1.6440216317429199</v>
      </c>
      <c r="AP82">
        <v>16.396026304514798</v>
      </c>
      <c r="AR82">
        <v>1.6452441461891101</v>
      </c>
      <c r="AS82">
        <v>19.396806192815699</v>
      </c>
      <c r="AU82" s="30" t="s">
        <v>44</v>
      </c>
      <c r="AV82" s="7"/>
      <c r="AW82" s="7"/>
      <c r="AX82" s="7"/>
      <c r="AZ82" s="30" t="s">
        <v>44</v>
      </c>
      <c r="BA82" s="7"/>
      <c r="BB82" s="7"/>
      <c r="BC82" s="7"/>
      <c r="BE82" s="30" t="s">
        <v>44</v>
      </c>
      <c r="BF82" s="7"/>
      <c r="BG82" s="7"/>
      <c r="BH82" s="7"/>
      <c r="BJ82" s="30" t="s">
        <v>44</v>
      </c>
      <c r="BK82" s="7"/>
      <c r="BL82" s="7"/>
      <c r="BM82" s="7"/>
      <c r="BN82" s="7"/>
      <c r="BO82" s="30" t="s">
        <v>44</v>
      </c>
      <c r="BP82" s="7"/>
      <c r="BQ82" s="7"/>
      <c r="BR82" s="7"/>
      <c r="BT82" s="30" t="s">
        <v>44</v>
      </c>
      <c r="BU82" s="7"/>
      <c r="BV82" s="7"/>
      <c r="BW82" s="7"/>
      <c r="BY82" t="s">
        <v>44</v>
      </c>
      <c r="CB82" s="30" t="s">
        <v>44</v>
      </c>
      <c r="CC82" s="7"/>
      <c r="CD82" s="7"/>
      <c r="CE82" s="7"/>
      <c r="CG82" s="30" t="s">
        <v>44</v>
      </c>
      <c r="CH82" s="7"/>
      <c r="CI82" s="7"/>
      <c r="CJ82" s="7"/>
      <c r="CL82" s="30" t="s">
        <v>44</v>
      </c>
      <c r="CM82" s="7"/>
      <c r="CN82" s="7"/>
      <c r="CO82" s="7"/>
      <c r="CQ82" s="30" t="s">
        <v>44</v>
      </c>
      <c r="CR82" s="7"/>
      <c r="CS82" s="7"/>
      <c r="CT82" s="7"/>
      <c r="CV82" s="30" t="s">
        <v>44</v>
      </c>
      <c r="CW82" s="7"/>
      <c r="CX82" s="7"/>
      <c r="CY82" s="7"/>
      <c r="DA82" s="30" t="s">
        <v>44</v>
      </c>
      <c r="DB82" s="7"/>
      <c r="DC82" s="7"/>
      <c r="DD82" s="7"/>
      <c r="DP82">
        <v>10</v>
      </c>
      <c r="DS82">
        <v>0.14968878669896099</v>
      </c>
      <c r="DT82">
        <v>22.273440613897002</v>
      </c>
      <c r="DU82">
        <v>0.14968840186065099</v>
      </c>
      <c r="DV82">
        <v>22.1845532724302</v>
      </c>
      <c r="DX82">
        <v>0.14969235052896401</v>
      </c>
      <c r="DY82">
        <v>22.336549132518201</v>
      </c>
      <c r="DZ82">
        <v>0.149688417417674</v>
      </c>
      <c r="EA82">
        <v>22.263449697492302</v>
      </c>
      <c r="EC82">
        <v>0.149573028539004</v>
      </c>
      <c r="ED82">
        <v>19.6767187119308</v>
      </c>
      <c r="EE82">
        <v>0.14957458832075499</v>
      </c>
      <c r="EF82">
        <v>19.496563689160901</v>
      </c>
      <c r="EH82">
        <v>0.14955685309262301</v>
      </c>
      <c r="EI82">
        <v>19.836563110351499</v>
      </c>
      <c r="EJ82">
        <v>0.149542898249929</v>
      </c>
      <c r="EK82">
        <v>20.012529373168899</v>
      </c>
      <c r="EM82">
        <f t="shared" ref="EM82:EN97" si="18">AVERAGE(DS82,DU82,DX82,DZ82,EC82,EE82,EH82,EJ82)</f>
        <v>0.1496256655885701</v>
      </c>
      <c r="EN82">
        <f t="shared" si="18"/>
        <v>21.010045950118727</v>
      </c>
    </row>
    <row r="83" spans="1:144">
      <c r="A83" s="34">
        <v>1.94496826320725</v>
      </c>
      <c r="B83" s="34">
        <v>20.454771339710501</v>
      </c>
      <c r="C83" s="34">
        <v>1.94501555267462</v>
      </c>
      <c r="D83" s="34">
        <v>20.6084898499495</v>
      </c>
      <c r="F83" s="34">
        <v>1.94539957039968</v>
      </c>
      <c r="G83" s="34">
        <v>21.5722403106172</v>
      </c>
      <c r="H83" s="34">
        <v>1.9454045296267799</v>
      </c>
      <c r="I83" s="34">
        <v>21.671767780613798</v>
      </c>
      <c r="K83" s="34">
        <v>1.94523536347097</v>
      </c>
      <c r="L83" s="34">
        <v>21.181334161243601</v>
      </c>
      <c r="M83" s="34">
        <v>1.94525386522688</v>
      </c>
      <c r="N83" s="34">
        <v>21.241641420636402</v>
      </c>
      <c r="AH83">
        <f t="shared" si="17"/>
        <v>1.9446569684516399</v>
      </c>
      <c r="AI83">
        <f t="shared" si="17"/>
        <v>19.963660552612133</v>
      </c>
      <c r="AL83">
        <v>1.94331195910148</v>
      </c>
      <c r="AM83">
        <v>17.231228949076801</v>
      </c>
      <c r="AO83">
        <v>1.94294765709885</v>
      </c>
      <c r="AP83">
        <v>16.3267287947798</v>
      </c>
      <c r="AR83">
        <v>1.94437595525825</v>
      </c>
      <c r="AS83">
        <v>19.3847423668816</v>
      </c>
      <c r="AU83" s="33" t="s">
        <v>35</v>
      </c>
      <c r="AV83" s="33" t="s">
        <v>36</v>
      </c>
      <c r="AW83" s="33" t="s">
        <v>37</v>
      </c>
      <c r="AX83" s="33" t="s">
        <v>38</v>
      </c>
      <c r="AZ83" s="33" t="s">
        <v>35</v>
      </c>
      <c r="BA83" s="33" t="s">
        <v>36</v>
      </c>
      <c r="BB83" s="33" t="s">
        <v>37</v>
      </c>
      <c r="BC83" s="33" t="s">
        <v>38</v>
      </c>
      <c r="BE83" s="33" t="s">
        <v>35</v>
      </c>
      <c r="BF83" s="33" t="s">
        <v>36</v>
      </c>
      <c r="BG83" s="33" t="s">
        <v>37</v>
      </c>
      <c r="BH83" s="33" t="s">
        <v>38</v>
      </c>
      <c r="BJ83" s="33" t="s">
        <v>35</v>
      </c>
      <c r="BK83" s="33" t="s">
        <v>36</v>
      </c>
      <c r="BL83" s="33" t="s">
        <v>37</v>
      </c>
      <c r="BM83" s="33" t="s">
        <v>38</v>
      </c>
      <c r="BN83" s="7"/>
      <c r="BO83" s="33" t="s">
        <v>35</v>
      </c>
      <c r="BP83" s="33" t="s">
        <v>36</v>
      </c>
      <c r="BQ83" s="33" t="s">
        <v>37</v>
      </c>
      <c r="BR83" s="33" t="s">
        <v>38</v>
      </c>
      <c r="BT83" s="33" t="s">
        <v>35</v>
      </c>
      <c r="BU83" s="33" t="s">
        <v>36</v>
      </c>
      <c r="BV83" s="33" t="s">
        <v>37</v>
      </c>
      <c r="BW83" s="33" t="s">
        <v>38</v>
      </c>
      <c r="BY83" s="31" t="s">
        <v>5</v>
      </c>
      <c r="BZ83" s="32" t="s">
        <v>39</v>
      </c>
      <c r="CB83" s="33" t="s">
        <v>35</v>
      </c>
      <c r="CC83" s="33" t="s">
        <v>36</v>
      </c>
      <c r="CD83" s="33" t="s">
        <v>37</v>
      </c>
      <c r="CE83" s="33" t="s">
        <v>38</v>
      </c>
      <c r="CG83" s="33" t="s">
        <v>35</v>
      </c>
      <c r="CH83" s="33" t="s">
        <v>36</v>
      </c>
      <c r="CI83" s="33" t="s">
        <v>37</v>
      </c>
      <c r="CJ83" s="33" t="s">
        <v>38</v>
      </c>
      <c r="CL83" s="33" t="s">
        <v>35</v>
      </c>
      <c r="CM83" s="33" t="s">
        <v>36</v>
      </c>
      <c r="CN83" s="33" t="s">
        <v>37</v>
      </c>
      <c r="CO83" s="33" t="s">
        <v>38</v>
      </c>
      <c r="CQ83" s="33" t="s">
        <v>35</v>
      </c>
      <c r="CR83" s="33" t="s">
        <v>36</v>
      </c>
      <c r="CS83" s="33" t="s">
        <v>37</v>
      </c>
      <c r="CT83" s="33" t="s">
        <v>38</v>
      </c>
      <c r="CV83" s="33" t="s">
        <v>35</v>
      </c>
      <c r="CW83" s="33" t="s">
        <v>36</v>
      </c>
      <c r="CX83" s="33" t="s">
        <v>37</v>
      </c>
      <c r="CY83" s="33" t="s">
        <v>38</v>
      </c>
      <c r="DA83" s="33" t="s">
        <v>35</v>
      </c>
      <c r="DB83" s="33" t="s">
        <v>36</v>
      </c>
      <c r="DC83" s="33" t="s">
        <v>37</v>
      </c>
      <c r="DD83" s="33" t="s">
        <v>38</v>
      </c>
      <c r="DP83" s="31" t="s">
        <v>5</v>
      </c>
      <c r="DQ83" s="32" t="s">
        <v>39</v>
      </c>
      <c r="DS83">
        <v>0.44907741996753697</v>
      </c>
      <c r="DT83">
        <v>22.2695191059689</v>
      </c>
      <c r="DU83">
        <v>0.44907441791923403</v>
      </c>
      <c r="DV83">
        <v>22.171221148210702</v>
      </c>
      <c r="DX83">
        <v>0.44908416517458999</v>
      </c>
      <c r="DY83">
        <v>22.3346084534749</v>
      </c>
      <c r="DZ83">
        <v>0.44907281261846299</v>
      </c>
      <c r="EA83">
        <v>22.263842540467301</v>
      </c>
      <c r="EC83">
        <v>0.44872496228456399</v>
      </c>
      <c r="ED83">
        <v>19.601488366759199</v>
      </c>
      <c r="EE83">
        <v>0.44873055000816098</v>
      </c>
      <c r="EF83">
        <v>19.496694281986802</v>
      </c>
      <c r="EH83">
        <v>0.44868323711360802</v>
      </c>
      <c r="EI83">
        <v>19.827094219646501</v>
      </c>
      <c r="EJ83">
        <v>0.44865940663875498</v>
      </c>
      <c r="EK83">
        <v>19.845804281855902</v>
      </c>
      <c r="EM83">
        <f t="shared" si="18"/>
        <v>0.448888371465614</v>
      </c>
      <c r="EN83">
        <f t="shared" si="18"/>
        <v>20.976284049796273</v>
      </c>
    </row>
    <row r="84" spans="1:144">
      <c r="A84" s="34">
        <v>2.2441871181750201</v>
      </c>
      <c r="B84" s="34">
        <v>20.257398495724601</v>
      </c>
      <c r="C84" s="34">
        <v>2.2442414435994502</v>
      </c>
      <c r="D84" s="34">
        <v>20.502193541232302</v>
      </c>
      <c r="F84" s="34">
        <v>2.2446887345492601</v>
      </c>
      <c r="G84" s="34">
        <v>21.547682140332</v>
      </c>
      <c r="H84" s="34">
        <v>2.24469829838573</v>
      </c>
      <c r="I84" s="34">
        <v>21.653767072743999</v>
      </c>
      <c r="K84" s="34">
        <v>2.24450033246928</v>
      </c>
      <c r="L84" s="34">
        <v>21.174287988192301</v>
      </c>
      <c r="M84" s="34">
        <v>2.2445217125135901</v>
      </c>
      <c r="N84" s="34">
        <v>21.2418408799067</v>
      </c>
      <c r="AH84">
        <f t="shared" si="17"/>
        <v>2.2438330715112276</v>
      </c>
      <c r="AI84">
        <f t="shared" si="17"/>
        <v>19.911861292719056</v>
      </c>
      <c r="AL84">
        <v>2.2422753011740002</v>
      </c>
      <c r="AM84">
        <v>17.192169132501999</v>
      </c>
      <c r="AO84">
        <v>2.2418776554503799</v>
      </c>
      <c r="AP84">
        <v>16.269828280477999</v>
      </c>
      <c r="AR84">
        <v>2.2435070472843401</v>
      </c>
      <c r="AS84">
        <v>19.367584103359601</v>
      </c>
      <c r="AU84">
        <v>0.14966625557327601</v>
      </c>
      <c r="AV84">
        <v>22.1481044675207</v>
      </c>
      <c r="AW84">
        <v>0.149670179642512</v>
      </c>
      <c r="AX84">
        <v>22.291492932984401</v>
      </c>
      <c r="AZ84">
        <v>0.14962657221279299</v>
      </c>
      <c r="BA84">
        <v>21.162453332696</v>
      </c>
      <c r="BB84">
        <v>0.14963311005689101</v>
      </c>
      <c r="BC84">
        <v>21.3624493527041</v>
      </c>
      <c r="BE84">
        <v>0.14958095942504901</v>
      </c>
      <c r="BF84">
        <v>19.989596683896298</v>
      </c>
      <c r="BG84">
        <v>0.149576350374162</v>
      </c>
      <c r="BH84">
        <v>19.7693492991963</v>
      </c>
      <c r="BJ84">
        <v>0.14956016766508101</v>
      </c>
      <c r="BK84">
        <v>19.3714540680194</v>
      </c>
      <c r="BL84">
        <v>0.14956549241977199</v>
      </c>
      <c r="BM84">
        <v>19.627754313427101</v>
      </c>
      <c r="BN84" s="7"/>
      <c r="BO84">
        <v>0.14953116068710801</v>
      </c>
      <c r="BP84">
        <v>18.562471674975502</v>
      </c>
      <c r="BQ84">
        <v>0.149541402694365</v>
      </c>
      <c r="BR84">
        <v>18.8853645324707</v>
      </c>
      <c r="BT84">
        <v>0.14949190900000001</v>
      </c>
      <c r="BU84">
        <v>16.97190466</v>
      </c>
      <c r="BV84">
        <v>0.14948895700000001</v>
      </c>
      <c r="BW84">
        <v>16.93384923</v>
      </c>
      <c r="BY84">
        <f>AVERAGE(AU84,AW84,AZ84,BB84,BE84,BG84,BJ84,BL84,BO84,BQ84,BT84,BV84)</f>
        <v>0.14957770972925075</v>
      </c>
      <c r="BZ84">
        <f>AVERAGE(AV84,AX84,BA84,BC84,BF84,BH84,BK84,BM84,BP84,BR84,BU84,BW84)</f>
        <v>19.756353712324209</v>
      </c>
      <c r="CB84">
        <v>0.149527159883031</v>
      </c>
      <c r="CC84">
        <v>17.7178990842947</v>
      </c>
      <c r="CD84">
        <v>0.149531749511777</v>
      </c>
      <c r="CE84">
        <v>17.8158483760363</v>
      </c>
      <c r="CG84">
        <v>0.14948448619690299</v>
      </c>
      <c r="CH84">
        <v>16.412719213115</v>
      </c>
      <c r="CI84">
        <v>0.149490284146434</v>
      </c>
      <c r="CJ84">
        <v>16.603793641545799</v>
      </c>
      <c r="CL84">
        <v>0.14952590627851101</v>
      </c>
      <c r="CM84">
        <v>17.681877228131</v>
      </c>
      <c r="CN84">
        <v>0.14953499305030299</v>
      </c>
      <c r="CO84">
        <v>17.8030523941135</v>
      </c>
      <c r="CQ84">
        <v>0.14952593405754599</v>
      </c>
      <c r="CR84">
        <v>17.7298867605592</v>
      </c>
      <c r="CS84">
        <v>0.14952687565900999</v>
      </c>
      <c r="CT84">
        <v>17.698131285756901</v>
      </c>
      <c r="CV84">
        <v>0.14957972135429401</v>
      </c>
      <c r="CW84">
        <v>19.342495132330701</v>
      </c>
      <c r="CX84">
        <v>0.14958451734984099</v>
      </c>
      <c r="CY84">
        <v>19.427345428818199</v>
      </c>
      <c r="DA84">
        <v>0.14963398801199501</v>
      </c>
      <c r="DB84">
        <v>20.755083363086101</v>
      </c>
      <c r="DC84">
        <v>0.14964798013070099</v>
      </c>
      <c r="DD84">
        <v>21.2013043075445</v>
      </c>
      <c r="DP84">
        <f>AVERAGE(CB84,CD84,CG84,CI84,CL84,CN84,CQ84,CS84,CV84,CX84,DA84,DC84,DF84,DH84,DK84,DM84)</f>
        <v>0.14954946630252883</v>
      </c>
      <c r="DQ84">
        <f t="shared" ref="DQ84:DQ118" si="19">AVERAGE(CC84,CE84,CH84,CJ84,CM84,CO84,CR84,CT84,CW84,CY84,DB84,DD84,DG84,DI84,DL84,DN84)</f>
        <v>18.349119684610987</v>
      </c>
      <c r="DS84">
        <v>0.74846205014682798</v>
      </c>
      <c r="DT84">
        <v>22.262731635278399</v>
      </c>
      <c r="DU84">
        <v>0.74845601700546704</v>
      </c>
      <c r="DV84">
        <v>22.181398058036098</v>
      </c>
      <c r="DX84">
        <v>0.748472576855432</v>
      </c>
      <c r="DY84">
        <v>22.332572379012799</v>
      </c>
      <c r="DZ84">
        <v>0.74845476608230799</v>
      </c>
      <c r="EA84">
        <v>22.262785851377402</v>
      </c>
      <c r="EC84">
        <v>0.74787006944645695</v>
      </c>
      <c r="ED84">
        <v>19.539105869998199</v>
      </c>
      <c r="EE84">
        <v>0.747883292354525</v>
      </c>
      <c r="EF84">
        <v>19.495066852326602</v>
      </c>
      <c r="EH84">
        <v>0.74780727063290897</v>
      </c>
      <c r="EI84">
        <v>19.793476810666998</v>
      </c>
      <c r="EJ84">
        <v>0.74778289491508998</v>
      </c>
      <c r="EK84">
        <v>19.704607058949801</v>
      </c>
      <c r="EM84">
        <f t="shared" si="18"/>
        <v>0.74814861717987702</v>
      </c>
      <c r="EN84">
        <f t="shared" si="18"/>
        <v>20.946468064455786</v>
      </c>
    </row>
    <row r="85" spans="1:144">
      <c r="A85" s="34">
        <v>2.5433963254760399</v>
      </c>
      <c r="B85" s="34">
        <v>20.130115092110898</v>
      </c>
      <c r="C85" s="34">
        <v>2.54345910526352</v>
      </c>
      <c r="D85" s="34">
        <v>20.3603235244051</v>
      </c>
      <c r="F85" s="34">
        <v>2.5439776857058698</v>
      </c>
      <c r="G85" s="34">
        <v>21.5314130627795</v>
      </c>
      <c r="H85" s="34">
        <v>2.5439909796024001</v>
      </c>
      <c r="I85" s="34">
        <v>21.649287280667298</v>
      </c>
      <c r="K85" s="34">
        <v>2.54376368461722</v>
      </c>
      <c r="L85" s="34">
        <v>21.165187525039599</v>
      </c>
      <c r="M85" s="34">
        <v>2.5437888222933198</v>
      </c>
      <c r="N85" s="34">
        <v>21.232827490815701</v>
      </c>
      <c r="AH85">
        <f t="shared" si="17"/>
        <v>2.5430058372223012</v>
      </c>
      <c r="AI85">
        <f t="shared" si="17"/>
        <v>19.863755120194565</v>
      </c>
      <c r="AL85">
        <v>2.5412327770993302</v>
      </c>
      <c r="AM85">
        <v>17.138054169135401</v>
      </c>
      <c r="AO85">
        <v>2.5408067816156898</v>
      </c>
      <c r="AP85">
        <v>16.212233659753199</v>
      </c>
      <c r="AR85">
        <v>2.5426363733273201</v>
      </c>
      <c r="AS85">
        <v>19.354354277044401</v>
      </c>
      <c r="AU85">
        <v>0.44900513780392998</v>
      </c>
      <c r="AV85">
        <v>22.105698829577602</v>
      </c>
      <c r="AW85">
        <v>0.44901880446512599</v>
      </c>
      <c r="AX85">
        <v>22.277727096644298</v>
      </c>
      <c r="AZ85">
        <v>0.44888842961589998</v>
      </c>
      <c r="BA85">
        <v>21.164625887184499</v>
      </c>
      <c r="BB85">
        <v>0.44890698173125398</v>
      </c>
      <c r="BC85">
        <v>21.316269639301201</v>
      </c>
      <c r="BE85">
        <v>0.44874857156682202</v>
      </c>
      <c r="BF85">
        <v>19.859817840316701</v>
      </c>
      <c r="BG85">
        <v>0.44873839082178801</v>
      </c>
      <c r="BH85">
        <v>19.7385951880363</v>
      </c>
      <c r="BJ85">
        <v>0.44868662875679599</v>
      </c>
      <c r="BK85">
        <v>19.344579771272201</v>
      </c>
      <c r="BL85">
        <v>0.44869172377716099</v>
      </c>
      <c r="BM85">
        <v>19.4433227172368</v>
      </c>
      <c r="BN85" s="7"/>
      <c r="BO85">
        <v>0.44860089829021099</v>
      </c>
      <c r="BP85">
        <v>18.549904382068402</v>
      </c>
      <c r="BQ85">
        <v>0.44862780325761997</v>
      </c>
      <c r="BR85">
        <v>18.772501586821502</v>
      </c>
      <c r="BT85">
        <v>0.44848822799999999</v>
      </c>
      <c r="BU85">
        <v>16.97291032</v>
      </c>
      <c r="BV85">
        <v>0.44847203499999999</v>
      </c>
      <c r="BW85">
        <v>16.93126762</v>
      </c>
      <c r="BY85">
        <f t="shared" ref="BY85:BZ120" si="20">AVERAGE(AU85,AW85,AZ85,BB85,BE85,BG85,BJ85,BL85,BO85,BQ85,BT85,BV85)</f>
        <v>0.44873946942388399</v>
      </c>
      <c r="BZ85">
        <f t="shared" si="20"/>
        <v>19.706435073204961</v>
      </c>
      <c r="CB85">
        <v>0.44857826775762699</v>
      </c>
      <c r="CC85">
        <v>17.557657018526299</v>
      </c>
      <c r="CD85">
        <v>0.44860328202592398</v>
      </c>
      <c r="CE85">
        <v>17.7584661940076</v>
      </c>
      <c r="CG85">
        <v>0.44846245845261001</v>
      </c>
      <c r="CH85">
        <v>16.409567115092599</v>
      </c>
      <c r="CI85">
        <v>0.44847842040543401</v>
      </c>
      <c r="CJ85">
        <v>16.601889593385</v>
      </c>
      <c r="CL85">
        <v>0.44858728248695701</v>
      </c>
      <c r="CM85">
        <v>17.663890097290501</v>
      </c>
      <c r="CN85">
        <v>0.44859930216631</v>
      </c>
      <c r="CO85">
        <v>17.785147976269201</v>
      </c>
      <c r="CQ85">
        <v>0.448590351780698</v>
      </c>
      <c r="CR85">
        <v>17.731443573715399</v>
      </c>
      <c r="CS85">
        <v>0.448587723215643</v>
      </c>
      <c r="CT85">
        <v>17.698290798443502</v>
      </c>
      <c r="CV85">
        <v>0.44875287984416901</v>
      </c>
      <c r="CW85">
        <v>19.3365130432367</v>
      </c>
      <c r="CX85">
        <v>0.448756387737481</v>
      </c>
      <c r="CY85">
        <v>19.419807636130901</v>
      </c>
      <c r="DA85">
        <v>0.44890943896570701</v>
      </c>
      <c r="DB85">
        <v>20.746766079502098</v>
      </c>
      <c r="DC85">
        <v>0.448951377251815</v>
      </c>
      <c r="DD85">
        <v>21.180433331168398</v>
      </c>
      <c r="DP85">
        <f t="shared" ref="DP85:DP118" si="21">AVERAGE(CB85,CD85,CG85,CI85,CL85,CN85,CQ85,CS85,CV85,CX85,DA85,DC85,DF85,DH85,DK85,DM85)</f>
        <v>0.44865476434086454</v>
      </c>
      <c r="DQ85">
        <f t="shared" si="19"/>
        <v>18.324156038064014</v>
      </c>
      <c r="DS85">
        <v>1.04784625535564</v>
      </c>
      <c r="DT85">
        <v>22.254786347757101</v>
      </c>
      <c r="DU85">
        <v>1.04783841222524</v>
      </c>
      <c r="DV85">
        <v>22.185331868423301</v>
      </c>
      <c r="DX85">
        <v>1.0478603545143901</v>
      </c>
      <c r="DY85">
        <v>22.332075133304301</v>
      </c>
      <c r="DZ85">
        <v>1.0478370367641301</v>
      </c>
      <c r="EA85">
        <v>22.261284897278902</v>
      </c>
      <c r="EC85">
        <v>1.0470150578061701</v>
      </c>
      <c r="ED85">
        <v>19.498278128099301</v>
      </c>
      <c r="EE85">
        <v>1.04703623314174</v>
      </c>
      <c r="EF85">
        <v>19.4914812853204</v>
      </c>
      <c r="EH85">
        <v>1.0469284090372299</v>
      </c>
      <c r="EI85">
        <v>19.772481301342101</v>
      </c>
      <c r="EJ85">
        <v>1.0468980933373899</v>
      </c>
      <c r="EK85">
        <v>19.6789827723644</v>
      </c>
      <c r="EM85">
        <f t="shared" si="18"/>
        <v>1.0474074815227414</v>
      </c>
      <c r="EN85">
        <f t="shared" si="18"/>
        <v>20.934337716736227</v>
      </c>
    </row>
    <row r="86" spans="1:144">
      <c r="A86" s="34">
        <v>2.8425949112545701</v>
      </c>
      <c r="B86" s="34">
        <v>19.989882080254802</v>
      </c>
      <c r="C86" s="34">
        <v>2.8426702499663201</v>
      </c>
      <c r="D86" s="34">
        <v>20.278005309392899</v>
      </c>
      <c r="F86" s="34">
        <v>2.8432646616812902</v>
      </c>
      <c r="G86" s="34">
        <v>21.505565358401601</v>
      </c>
      <c r="H86" s="34">
        <v>2.8432829348222599</v>
      </c>
      <c r="I86" s="34">
        <v>21.643379290489101</v>
      </c>
      <c r="K86" s="34">
        <v>2.8430254415523399</v>
      </c>
      <c r="L86" s="34">
        <v>21.156312290227099</v>
      </c>
      <c r="M86" s="34">
        <v>2.84305588804679</v>
      </c>
      <c r="N86" s="34">
        <v>21.225029025518499</v>
      </c>
      <c r="AH86">
        <f t="shared" si="17"/>
        <v>2.8421748125694313</v>
      </c>
      <c r="AI86">
        <f t="shared" si="17"/>
        <v>19.820961453458096</v>
      </c>
      <c r="AL86">
        <v>2.8401848395631402</v>
      </c>
      <c r="AM86">
        <v>17.0941922727493</v>
      </c>
      <c r="AO86">
        <v>2.83973102886327</v>
      </c>
      <c r="AP86">
        <v>16.158034116882199</v>
      </c>
      <c r="AR86">
        <v>2.8417633573749002</v>
      </c>
      <c r="AS86">
        <v>19.338253337207401</v>
      </c>
      <c r="AU86">
        <v>0.74833507885874695</v>
      </c>
      <c r="AV86">
        <v>22.049064749506002</v>
      </c>
      <c r="AW86">
        <v>0.74836382255385403</v>
      </c>
      <c r="AX86">
        <v>22.234842986519499</v>
      </c>
      <c r="AZ86">
        <v>0.74814584035301501</v>
      </c>
      <c r="BA86">
        <v>21.152625992698301</v>
      </c>
      <c r="BB86">
        <v>0.74817542505651402</v>
      </c>
      <c r="BC86">
        <v>21.274598940080299</v>
      </c>
      <c r="BE86">
        <v>0.74790630448137796</v>
      </c>
      <c r="BF86">
        <v>19.7381510030255</v>
      </c>
      <c r="BG86">
        <v>0.74789710476260696</v>
      </c>
      <c r="BH86">
        <v>19.746234866484599</v>
      </c>
      <c r="BJ86">
        <v>0.74780575960378304</v>
      </c>
      <c r="BK86">
        <v>19.304798337083302</v>
      </c>
      <c r="BL86">
        <v>0.74780801395240304</v>
      </c>
      <c r="BM86">
        <v>19.3575851127503</v>
      </c>
      <c r="BN86" s="7"/>
      <c r="BO86">
        <v>0.74766361930287195</v>
      </c>
      <c r="BP86">
        <v>18.5076648901357</v>
      </c>
      <c r="BQ86">
        <v>0.74769646647780297</v>
      </c>
      <c r="BR86">
        <v>18.592306578168898</v>
      </c>
      <c r="BT86">
        <v>0.74747876000000002</v>
      </c>
      <c r="BU86">
        <v>16.956014029999999</v>
      </c>
      <c r="BV86">
        <v>0.74745252200000001</v>
      </c>
      <c r="BW86">
        <v>16.92161093</v>
      </c>
      <c r="BY86">
        <f t="shared" si="20"/>
        <v>0.74789405978358126</v>
      </c>
      <c r="BZ86">
        <f t="shared" si="20"/>
        <v>19.652958201371032</v>
      </c>
      <c r="CB86">
        <v>0.74760746542101597</v>
      </c>
      <c r="CC86">
        <v>17.304464290687399</v>
      </c>
      <c r="CD86">
        <v>0.74765733454629202</v>
      </c>
      <c r="CE86">
        <v>17.584344522888401</v>
      </c>
      <c r="CG86">
        <v>0.74743538532702802</v>
      </c>
      <c r="CH86">
        <v>16.403460501638001</v>
      </c>
      <c r="CI86">
        <v>0.74746373049687498</v>
      </c>
      <c r="CJ86">
        <v>16.605527567610899</v>
      </c>
      <c r="CL86">
        <v>0.74764296647748596</v>
      </c>
      <c r="CM86">
        <v>17.658841463194399</v>
      </c>
      <c r="CN86">
        <v>0.74766348915164604</v>
      </c>
      <c r="CO86">
        <v>17.784209714364</v>
      </c>
      <c r="CQ86">
        <v>0.74765215653539097</v>
      </c>
      <c r="CR86">
        <v>17.727304841167498</v>
      </c>
      <c r="CS86">
        <v>0.74764686716056195</v>
      </c>
      <c r="CT86">
        <v>17.697767633835301</v>
      </c>
      <c r="CV86">
        <v>0.74791950402218998</v>
      </c>
      <c r="CW86">
        <v>19.331785793066299</v>
      </c>
      <c r="CX86">
        <v>0.74792464166070005</v>
      </c>
      <c r="CY86">
        <v>19.396507373672801</v>
      </c>
      <c r="DA86">
        <v>0.74818154783598201</v>
      </c>
      <c r="DB86">
        <v>20.745073838835602</v>
      </c>
      <c r="DC86">
        <v>0.74824816270125305</v>
      </c>
      <c r="DD86">
        <v>21.142288155646501</v>
      </c>
      <c r="DP86">
        <f t="shared" si="21"/>
        <v>0.74775360427803506</v>
      </c>
      <c r="DQ86">
        <f t="shared" si="19"/>
        <v>18.281797974717257</v>
      </c>
      <c r="DS86">
        <v>1.34722912737317</v>
      </c>
      <c r="DT86">
        <v>22.256843161912201</v>
      </c>
      <c r="DU86">
        <v>1.3472205206044201</v>
      </c>
      <c r="DV86">
        <v>22.1890689358674</v>
      </c>
      <c r="DX86">
        <v>1.34724862885892</v>
      </c>
      <c r="DY86">
        <v>22.3349450748536</v>
      </c>
      <c r="DZ86">
        <v>1.3472187362691299</v>
      </c>
      <c r="EA86">
        <v>22.2617931384756</v>
      </c>
      <c r="EC86">
        <v>1.34615947386859</v>
      </c>
      <c r="ED86">
        <v>19.4879784467159</v>
      </c>
      <c r="EE86">
        <v>1.3461889703516901</v>
      </c>
      <c r="EF86">
        <v>19.4904740407129</v>
      </c>
      <c r="EH86">
        <v>1.3460474595957601</v>
      </c>
      <c r="EI86">
        <v>19.753174335946898</v>
      </c>
      <c r="EJ86">
        <v>1.3460124455404101</v>
      </c>
      <c r="EK86">
        <v>19.654247293761301</v>
      </c>
      <c r="EM86">
        <f t="shared" si="18"/>
        <v>1.3466656703077611</v>
      </c>
      <c r="EN86">
        <f t="shared" si="18"/>
        <v>20.928565553530728</v>
      </c>
    </row>
    <row r="87" spans="1:144">
      <c r="A87" s="34">
        <v>3.1417780926682699</v>
      </c>
      <c r="B87" s="34">
        <v>19.835735708674701</v>
      </c>
      <c r="C87" s="34">
        <v>3.1418767314244902</v>
      </c>
      <c r="D87" s="34">
        <v>20.134809611556101</v>
      </c>
      <c r="F87" s="34">
        <v>3.14254897272109</v>
      </c>
      <c r="G87" s="34">
        <v>21.4844274028546</v>
      </c>
      <c r="H87" s="34">
        <v>3.1425746824492502</v>
      </c>
      <c r="I87" s="34">
        <v>21.6357207770148</v>
      </c>
      <c r="K87" s="34">
        <v>3.14228682562065</v>
      </c>
      <c r="L87" s="34">
        <v>21.142064874875398</v>
      </c>
      <c r="M87" s="34">
        <v>3.1423220164337602</v>
      </c>
      <c r="N87" s="34">
        <v>21.213484024664901</v>
      </c>
      <c r="AH87">
        <f t="shared" si="17"/>
        <v>3.1413396595156868</v>
      </c>
      <c r="AI87">
        <f t="shared" si="17"/>
        <v>19.766822949950921</v>
      </c>
      <c r="AL87">
        <v>3.1391333365443899</v>
      </c>
      <c r="AM87">
        <v>17.0536903413273</v>
      </c>
      <c r="AO87">
        <v>3.1386493106705902</v>
      </c>
      <c r="AP87">
        <v>16.0934995957384</v>
      </c>
      <c r="AR87">
        <v>3.1408869671086901</v>
      </c>
      <c r="AS87">
        <v>19.307974212852098</v>
      </c>
      <c r="AU87">
        <v>1.0476583264066099</v>
      </c>
      <c r="AV87">
        <v>21.945293526716799</v>
      </c>
      <c r="AW87">
        <v>1.04770746577781</v>
      </c>
      <c r="AX87">
        <v>22.217909493078999</v>
      </c>
      <c r="AZ87">
        <v>1.0474018292970499</v>
      </c>
      <c r="BA87">
        <v>21.1456224195706</v>
      </c>
      <c r="BB87">
        <v>1.04744153972873</v>
      </c>
      <c r="BC87">
        <v>21.256886737127399</v>
      </c>
      <c r="BE87">
        <v>1.04705789493051</v>
      </c>
      <c r="BF87">
        <v>19.640826693461602</v>
      </c>
      <c r="BG87">
        <v>1.04705595830071</v>
      </c>
      <c r="BH87">
        <v>19.727478535850299</v>
      </c>
      <c r="BJ87">
        <v>1.0469258115954201</v>
      </c>
      <c r="BK87">
        <v>19.280618949473599</v>
      </c>
      <c r="BL87">
        <v>1.04693316660047</v>
      </c>
      <c r="BM87">
        <v>19.343930955492699</v>
      </c>
      <c r="BN87" s="7"/>
      <c r="BO87">
        <v>1.0467229743564099</v>
      </c>
      <c r="BP87">
        <v>18.449505222120202</v>
      </c>
      <c r="BQ87">
        <v>1.0467563660350701</v>
      </c>
      <c r="BR87">
        <v>18.496956281018601</v>
      </c>
      <c r="BT87">
        <v>1.0464674410000001</v>
      </c>
      <c r="BU87">
        <v>16.94879568</v>
      </c>
      <c r="BV87">
        <v>1.0464301890000001</v>
      </c>
      <c r="BW87">
        <v>16.903757039999999</v>
      </c>
      <c r="BY87">
        <f t="shared" si="20"/>
        <v>1.0470465802523994</v>
      </c>
      <c r="BZ87">
        <f t="shared" si="20"/>
        <v>19.613131794492567</v>
      </c>
      <c r="CB87">
        <v>1.04663937419018</v>
      </c>
      <c r="CC87">
        <v>17.1960209955515</v>
      </c>
      <c r="CD87">
        <v>1.0467016344765401</v>
      </c>
      <c r="CE87">
        <v>17.362005211446299</v>
      </c>
      <c r="CG87">
        <v>1.04640777899767</v>
      </c>
      <c r="CH87">
        <v>16.397425137381799</v>
      </c>
      <c r="CI87">
        <v>1.0464469250835999</v>
      </c>
      <c r="CJ87">
        <v>16.600797224430298</v>
      </c>
      <c r="CL87">
        <v>1.0466871768264301</v>
      </c>
      <c r="CM87">
        <v>17.588248980068801</v>
      </c>
      <c r="CN87">
        <v>1.04672617973954</v>
      </c>
      <c r="CO87">
        <v>17.7808368066116</v>
      </c>
      <c r="CQ87">
        <v>1.04671289215469</v>
      </c>
      <c r="CR87">
        <v>17.723850624757201</v>
      </c>
      <c r="CS87">
        <v>1.0467062935734199</v>
      </c>
      <c r="CT87">
        <v>17.6967365377837</v>
      </c>
      <c r="CV87">
        <v>1.0470863451842101</v>
      </c>
      <c r="CW87">
        <v>19.3294372308522</v>
      </c>
      <c r="CX87">
        <v>1.04709214506125</v>
      </c>
      <c r="CY87">
        <v>19.380217382594001</v>
      </c>
      <c r="DA87">
        <v>1.0474529822104399</v>
      </c>
      <c r="DB87">
        <v>20.731289974825302</v>
      </c>
      <c r="DC87">
        <v>1.0475446168457101</v>
      </c>
      <c r="DD87">
        <v>21.131996227710101</v>
      </c>
      <c r="DP87">
        <f t="shared" si="21"/>
        <v>1.0468503620286402</v>
      </c>
      <c r="DQ87">
        <f t="shared" si="19"/>
        <v>18.243238527834396</v>
      </c>
      <c r="DS87">
        <v>1.64660922290889</v>
      </c>
      <c r="DT87">
        <v>22.2258826348802</v>
      </c>
      <c r="DU87">
        <v>1.6466026030936001</v>
      </c>
      <c r="DV87">
        <v>22.196320497623599</v>
      </c>
      <c r="DX87">
        <v>1.6466362888149999</v>
      </c>
      <c r="DY87">
        <v>22.329569844261801</v>
      </c>
      <c r="DZ87">
        <v>1.64660046320502</v>
      </c>
      <c r="EA87">
        <v>22.264477419471</v>
      </c>
      <c r="EC87">
        <v>1.6453028295763401</v>
      </c>
      <c r="ED87">
        <v>19.482548383790402</v>
      </c>
      <c r="EE87">
        <v>1.64534047270256</v>
      </c>
      <c r="EF87">
        <v>19.482586337832998</v>
      </c>
      <c r="EH87">
        <v>1.64516268262206</v>
      </c>
      <c r="EI87">
        <v>19.696715385203099</v>
      </c>
      <c r="EJ87">
        <v>1.6451262333108301</v>
      </c>
      <c r="EK87">
        <v>19.640745536321699</v>
      </c>
      <c r="EM87">
        <f t="shared" si="18"/>
        <v>1.6459225995292874</v>
      </c>
      <c r="EN87">
        <f t="shared" si="18"/>
        <v>20.914855754923099</v>
      </c>
    </row>
    <row r="88" spans="1:144">
      <c r="A88" s="34">
        <v>3.44094914632708</v>
      </c>
      <c r="B88" s="34">
        <v>19.743268732345001</v>
      </c>
      <c r="C88" s="34">
        <v>3.4410746294218901</v>
      </c>
      <c r="D88" s="34">
        <v>19.941016737624601</v>
      </c>
      <c r="F88" s="34">
        <v>3.44183085617217</v>
      </c>
      <c r="G88" s="34">
        <v>21.4738547782292</v>
      </c>
      <c r="H88" s="34">
        <v>3.4418650975514602</v>
      </c>
      <c r="I88" s="34">
        <v>21.6062074588258</v>
      </c>
      <c r="K88" s="34">
        <v>3.44154805844751</v>
      </c>
      <c r="L88" s="34">
        <v>21.126076812765799</v>
      </c>
      <c r="M88" s="34">
        <v>3.4415868380572499</v>
      </c>
      <c r="N88" s="34">
        <v>21.1978513800087</v>
      </c>
      <c r="AH88">
        <f t="shared" si="17"/>
        <v>3.4404999101147369</v>
      </c>
      <c r="AI88">
        <f t="shared" si="17"/>
        <v>19.709191236313377</v>
      </c>
      <c r="AL88">
        <v>3.4380772538668398</v>
      </c>
      <c r="AM88">
        <v>17.012138251571901</v>
      </c>
      <c r="AO88">
        <v>3.43756122212202</v>
      </c>
      <c r="AP88">
        <v>16.035344650548499</v>
      </c>
      <c r="AR88">
        <v>3.4400060890664101</v>
      </c>
      <c r="AS88">
        <v>19.246962324900899</v>
      </c>
      <c r="AU88">
        <v>1.34698000020872</v>
      </c>
      <c r="AV88">
        <v>21.872362318125099</v>
      </c>
      <c r="AW88">
        <v>1.3470499575147801</v>
      </c>
      <c r="AX88">
        <v>22.203200118355699</v>
      </c>
      <c r="AZ88">
        <v>1.3466578857445599</v>
      </c>
      <c r="BA88">
        <v>21.139187885642599</v>
      </c>
      <c r="BB88">
        <v>1.3467063177899801</v>
      </c>
      <c r="BC88">
        <v>21.2373765721415</v>
      </c>
      <c r="BE88">
        <v>1.3462165134900499</v>
      </c>
      <c r="BF88">
        <v>19.624631137504501</v>
      </c>
      <c r="BG88">
        <v>1.34621296998597</v>
      </c>
      <c r="BH88">
        <v>19.693925663732799</v>
      </c>
      <c r="BJ88">
        <v>1.3460381846221801</v>
      </c>
      <c r="BK88">
        <v>19.263668616467001</v>
      </c>
      <c r="BL88">
        <v>1.3460556564355299</v>
      </c>
      <c r="BM88">
        <v>19.334604086632702</v>
      </c>
      <c r="BN88" s="7"/>
      <c r="BO88">
        <v>1.3457810698114301</v>
      </c>
      <c r="BP88">
        <v>18.412917324206902</v>
      </c>
      <c r="BQ88">
        <v>1.3458168053887201</v>
      </c>
      <c r="BR88">
        <v>18.472412571783298</v>
      </c>
      <c r="BT88">
        <v>1.3454543940000001</v>
      </c>
      <c r="BU88">
        <v>16.932490919999999</v>
      </c>
      <c r="BV88">
        <v>1.3454053859999999</v>
      </c>
      <c r="BW88">
        <v>16.877874930000001</v>
      </c>
      <c r="BY88">
        <f t="shared" si="20"/>
        <v>1.3461979284159933</v>
      </c>
      <c r="BZ88">
        <f t="shared" si="20"/>
        <v>19.588721012049344</v>
      </c>
      <c r="CB88">
        <v>1.3456768208983401</v>
      </c>
      <c r="CC88">
        <v>17.155845697372602</v>
      </c>
      <c r="CD88">
        <v>1.3457442371902399</v>
      </c>
      <c r="CE88">
        <v>17.225233968115798</v>
      </c>
      <c r="CG88">
        <v>1.3453793959023399</v>
      </c>
      <c r="CH88">
        <v>16.3958683669645</v>
      </c>
      <c r="CI88">
        <v>1.3454302777886</v>
      </c>
      <c r="CJ88">
        <v>16.589043559718501</v>
      </c>
      <c r="CL88">
        <v>1.3457272494308099</v>
      </c>
      <c r="CM88">
        <v>17.521161464253701</v>
      </c>
      <c r="CN88">
        <v>1.34577866999901</v>
      </c>
      <c r="CO88">
        <v>17.758890868996101</v>
      </c>
      <c r="CQ88">
        <v>1.3457736930503701</v>
      </c>
      <c r="CR88">
        <v>17.723113863421101</v>
      </c>
      <c r="CS88">
        <v>1.34576451860169</v>
      </c>
      <c r="CT88">
        <v>17.695195356155299</v>
      </c>
      <c r="CV88">
        <v>1.3462529545727699</v>
      </c>
      <c r="CW88">
        <v>19.3267729489645</v>
      </c>
      <c r="CX88">
        <v>1.3462586784919299</v>
      </c>
      <c r="CY88">
        <v>19.378853695843102</v>
      </c>
      <c r="DA88">
        <v>1.3467215648781401</v>
      </c>
      <c r="DB88">
        <v>20.694083988953601</v>
      </c>
      <c r="DC88">
        <v>1.34684073067625</v>
      </c>
      <c r="DD88">
        <v>21.106316800175399</v>
      </c>
      <c r="DP88">
        <f t="shared" si="21"/>
        <v>1.3459457326233741</v>
      </c>
      <c r="DQ88">
        <f t="shared" si="19"/>
        <v>18.214198381577848</v>
      </c>
      <c r="DS88">
        <v>1.9459907193630099</v>
      </c>
      <c r="DT88">
        <v>22.212988258848501</v>
      </c>
      <c r="DU88">
        <v>1.94598615986959</v>
      </c>
      <c r="DV88">
        <v>22.2047632664753</v>
      </c>
      <c r="DX88">
        <v>1.94602274255484</v>
      </c>
      <c r="DY88">
        <v>22.321918189169001</v>
      </c>
      <c r="DZ88">
        <v>1.9459811705579699</v>
      </c>
      <c r="EA88">
        <v>22.264090510863198</v>
      </c>
      <c r="EC88">
        <v>1.9444452667218699</v>
      </c>
      <c r="ED88">
        <v>19.479993119182101</v>
      </c>
      <c r="EE88">
        <v>1.94449040519872</v>
      </c>
      <c r="EF88">
        <v>19.4685799086818</v>
      </c>
      <c r="EH88">
        <v>1.94427903494156</v>
      </c>
      <c r="EI88">
        <v>19.677359715975101</v>
      </c>
      <c r="EJ88">
        <v>1.9442401909964999</v>
      </c>
      <c r="EK88">
        <v>19.629799829298499</v>
      </c>
      <c r="EM88">
        <f t="shared" si="18"/>
        <v>1.9451794612755073</v>
      </c>
      <c r="EN88">
        <f t="shared" si="18"/>
        <v>20.907436599811685</v>
      </c>
    </row>
    <row r="89" spans="1:144">
      <c r="A89" s="34">
        <v>3.7401089374806702</v>
      </c>
      <c r="B89" s="34">
        <v>19.606057192884901</v>
      </c>
      <c r="C89" s="34">
        <v>3.7402611155519598</v>
      </c>
      <c r="D89" s="34">
        <v>19.773953748803098</v>
      </c>
      <c r="F89" s="34">
        <v>3.7411112750371598</v>
      </c>
      <c r="G89" s="34">
        <v>21.4605081223309</v>
      </c>
      <c r="H89" s="34">
        <v>3.7411531399506801</v>
      </c>
      <c r="I89" s="34">
        <v>21.5734652793051</v>
      </c>
      <c r="K89" s="34">
        <v>3.7408073006618299</v>
      </c>
      <c r="L89" s="34">
        <v>21.106527361953098</v>
      </c>
      <c r="M89" s="34">
        <v>3.7408507310371499</v>
      </c>
      <c r="N89" s="34">
        <v>21.176638780672398</v>
      </c>
      <c r="AH89">
        <f t="shared" si="17"/>
        <v>3.7396552482917014</v>
      </c>
      <c r="AI89">
        <f t="shared" si="17"/>
        <v>19.648142756390467</v>
      </c>
      <c r="AL89">
        <v>3.7370174727013699</v>
      </c>
      <c r="AM89">
        <v>16.976150162681101</v>
      </c>
      <c r="AO89">
        <v>3.7364663080156699</v>
      </c>
      <c r="AP89">
        <v>15.985925455286999</v>
      </c>
      <c r="AR89">
        <v>3.7391209541888299</v>
      </c>
      <c r="AS89">
        <v>19.1740587035966</v>
      </c>
      <c r="AU89">
        <v>1.6463067866306</v>
      </c>
      <c r="AV89">
        <v>21.875520003079099</v>
      </c>
      <c r="AW89">
        <v>1.6463900682245201</v>
      </c>
      <c r="AX89">
        <v>22.178769398230699</v>
      </c>
      <c r="AZ89">
        <v>1.64591325906982</v>
      </c>
      <c r="BA89">
        <v>21.130967970421398</v>
      </c>
      <c r="BB89">
        <v>1.64597212815439</v>
      </c>
      <c r="BC89">
        <v>21.232928358284902</v>
      </c>
      <c r="BE89">
        <v>1.64537547898299</v>
      </c>
      <c r="BF89">
        <v>19.5913498328445</v>
      </c>
      <c r="BG89">
        <v>1.6453702492637501</v>
      </c>
      <c r="BH89">
        <v>19.675076414855798</v>
      </c>
      <c r="BJ89">
        <v>1.64514963991392</v>
      </c>
      <c r="BK89">
        <v>19.2566152327243</v>
      </c>
      <c r="BL89">
        <v>1.64517677643003</v>
      </c>
      <c r="BM89">
        <v>19.296908030663399</v>
      </c>
      <c r="BN89" s="7"/>
      <c r="BO89">
        <v>1.6448390229837899</v>
      </c>
      <c r="BP89">
        <v>18.392788893958102</v>
      </c>
      <c r="BQ89">
        <v>1.6448779721282401</v>
      </c>
      <c r="BR89">
        <v>18.448479208050301</v>
      </c>
      <c r="BT89">
        <v>1.644438721</v>
      </c>
      <c r="BU89">
        <v>16.901709520000001</v>
      </c>
      <c r="BV89">
        <v>1.644378573</v>
      </c>
      <c r="BW89">
        <v>16.843095089999998</v>
      </c>
      <c r="BY89">
        <f t="shared" si="20"/>
        <v>1.6453490563151709</v>
      </c>
      <c r="BZ89">
        <f t="shared" si="20"/>
        <v>19.568683996092705</v>
      </c>
      <c r="CB89">
        <v>1.6447119394054699</v>
      </c>
      <c r="CC89">
        <v>17.141900667773299</v>
      </c>
      <c r="CD89">
        <v>1.6447833246116399</v>
      </c>
      <c r="CE89">
        <v>17.171476054065</v>
      </c>
      <c r="CG89">
        <v>1.6443491297555599</v>
      </c>
      <c r="CH89">
        <v>16.391275724724</v>
      </c>
      <c r="CI89">
        <v>1.6444141341477201</v>
      </c>
      <c r="CJ89">
        <v>16.583661152055701</v>
      </c>
      <c r="CL89">
        <v>1.64477442556515</v>
      </c>
      <c r="CM89">
        <v>17.4937992879468</v>
      </c>
      <c r="CN89">
        <v>1.6448293191815599</v>
      </c>
      <c r="CO89">
        <v>17.7336503849147</v>
      </c>
      <c r="CQ89">
        <v>1.64483412807206</v>
      </c>
      <c r="CR89">
        <v>17.7203461882774</v>
      </c>
      <c r="CS89">
        <v>1.6448225099829099</v>
      </c>
      <c r="CT89">
        <v>17.698101579802699</v>
      </c>
      <c r="CV89">
        <v>1.6454171608561099</v>
      </c>
      <c r="CW89">
        <v>19.315685826086099</v>
      </c>
      <c r="CX89">
        <v>1.6454228252365299</v>
      </c>
      <c r="CY89">
        <v>19.345307243549598</v>
      </c>
      <c r="DA89">
        <v>1.6459884247082399</v>
      </c>
      <c r="DB89">
        <v>20.641848026693701</v>
      </c>
      <c r="DC89">
        <v>1.64613664034194</v>
      </c>
      <c r="DD89">
        <v>21.080122058105399</v>
      </c>
      <c r="DP89">
        <f t="shared" si="21"/>
        <v>1.6450403301554075</v>
      </c>
      <c r="DQ89">
        <f t="shared" si="19"/>
        <v>18.193097849499534</v>
      </c>
      <c r="DS89">
        <v>2.24537357884717</v>
      </c>
      <c r="DT89">
        <v>22.176923126944299</v>
      </c>
      <c r="DU89">
        <v>2.24537063435629</v>
      </c>
      <c r="DV89">
        <v>22.211850324894701</v>
      </c>
      <c r="DX89">
        <v>2.24540836121301</v>
      </c>
      <c r="DY89">
        <v>22.315069640925099</v>
      </c>
      <c r="DZ89">
        <v>2.24536097503402</v>
      </c>
      <c r="EA89">
        <v>22.260069362294299</v>
      </c>
      <c r="EC89">
        <v>2.24358760701088</v>
      </c>
      <c r="ED89">
        <v>19.473245295478801</v>
      </c>
      <c r="EE89">
        <v>2.24363899138873</v>
      </c>
      <c r="EF89">
        <v>19.459393190659899</v>
      </c>
      <c r="EH89">
        <v>2.2433974249204298</v>
      </c>
      <c r="EI89">
        <v>19.632822804963102</v>
      </c>
      <c r="EJ89">
        <v>2.24335292274999</v>
      </c>
      <c r="EK89">
        <v>19.612282701123799</v>
      </c>
      <c r="EM89">
        <f t="shared" si="18"/>
        <v>2.2444363119400652</v>
      </c>
      <c r="EN89">
        <f t="shared" si="18"/>
        <v>20.892707055910503</v>
      </c>
    </row>
    <row r="90" spans="1:144">
      <c r="A90" s="34">
        <v>4.0392423866154896</v>
      </c>
      <c r="B90" s="34">
        <v>19.2419398384983</v>
      </c>
      <c r="C90" s="34">
        <v>4.0394316849727403</v>
      </c>
      <c r="D90" s="34">
        <v>19.526573286166101</v>
      </c>
      <c r="F90" s="34">
        <v>4.0403904857858901</v>
      </c>
      <c r="G90" s="34">
        <v>21.451936523564399</v>
      </c>
      <c r="H90" s="34">
        <v>4.0404367216303898</v>
      </c>
      <c r="I90" s="34">
        <v>21.517343085372701</v>
      </c>
      <c r="K90" s="34">
        <v>4.04006297272187</v>
      </c>
      <c r="L90" s="34">
        <v>21.093921483861301</v>
      </c>
      <c r="M90" s="34">
        <v>4.0401121381349103</v>
      </c>
      <c r="N90" s="34">
        <v>21.164250064286001</v>
      </c>
      <c r="AH90">
        <f t="shared" si="17"/>
        <v>4.0388026841398368</v>
      </c>
      <c r="AI90">
        <f t="shared" si="17"/>
        <v>19.546492928348798</v>
      </c>
      <c r="AL90">
        <v>4.0359541076990304</v>
      </c>
      <c r="AM90">
        <v>16.939009760565</v>
      </c>
      <c r="AO90">
        <v>4.0353652706827097</v>
      </c>
      <c r="AP90">
        <v>15.924200792707699</v>
      </c>
      <c r="AR90">
        <v>4.0382283890155097</v>
      </c>
      <c r="AS90">
        <v>19.059261520117701</v>
      </c>
      <c r="AU90">
        <v>1.9456355287408</v>
      </c>
      <c r="AV90">
        <v>21.919330594713799</v>
      </c>
      <c r="AW90">
        <v>1.94572816665236</v>
      </c>
      <c r="AX90">
        <v>22.159067790459201</v>
      </c>
      <c r="AZ90">
        <v>1.9451673712680599</v>
      </c>
      <c r="BA90">
        <v>21.1282210291551</v>
      </c>
      <c r="BB90">
        <v>1.9452377208528799</v>
      </c>
      <c r="BC90">
        <v>21.225322855722101</v>
      </c>
      <c r="BE90">
        <v>1.9445284624119901</v>
      </c>
      <c r="BF90">
        <v>19.562961786798802</v>
      </c>
      <c r="BG90">
        <v>1.94452808657739</v>
      </c>
      <c r="BH90">
        <v>19.669774693598399</v>
      </c>
      <c r="BJ90">
        <v>1.94426926961937</v>
      </c>
      <c r="BK90">
        <v>19.257304782244201</v>
      </c>
      <c r="BL90">
        <v>1.9442990063202601</v>
      </c>
      <c r="BM90">
        <v>19.294903695423599</v>
      </c>
      <c r="BN90" s="7"/>
      <c r="BO90">
        <v>1.94389551581908</v>
      </c>
      <c r="BP90">
        <v>18.378969539892299</v>
      </c>
      <c r="BQ90">
        <v>1.9439390151905001</v>
      </c>
      <c r="BR90">
        <v>18.440332611316801</v>
      </c>
      <c r="BT90">
        <v>1.943421608</v>
      </c>
      <c r="BU90">
        <v>16.876196419999999</v>
      </c>
      <c r="BV90">
        <v>1.943350232</v>
      </c>
      <c r="BW90">
        <v>16.828695960000001</v>
      </c>
      <c r="BY90">
        <f t="shared" si="20"/>
        <v>1.944499998621058</v>
      </c>
      <c r="BZ90">
        <f t="shared" si="20"/>
        <v>19.561756813277025</v>
      </c>
      <c r="CB90">
        <v>1.94374765003765</v>
      </c>
      <c r="CC90">
        <v>17.138788973281098</v>
      </c>
      <c r="CD90">
        <v>1.94382024283973</v>
      </c>
      <c r="CE90">
        <v>17.127029614738099</v>
      </c>
      <c r="CG90">
        <v>1.94331620610636</v>
      </c>
      <c r="CH90">
        <v>16.3853444085868</v>
      </c>
      <c r="CI90">
        <v>1.94339666622666</v>
      </c>
      <c r="CJ90">
        <v>16.581078512402499</v>
      </c>
      <c r="CL90">
        <v>1.9438215457163299</v>
      </c>
      <c r="CM90">
        <v>17.462426147425901</v>
      </c>
      <c r="CN90">
        <v>1.94388753034975</v>
      </c>
      <c r="CO90">
        <v>17.7249866750922</v>
      </c>
      <c r="CQ90">
        <v>1.9438948702321499</v>
      </c>
      <c r="CR90">
        <v>17.7191975666749</v>
      </c>
      <c r="CS90">
        <v>1.94388061631781</v>
      </c>
      <c r="CT90">
        <v>17.697301732473701</v>
      </c>
      <c r="CV90">
        <v>1.9445773024410999</v>
      </c>
      <c r="CW90">
        <v>19.2729015698052</v>
      </c>
      <c r="CX90">
        <v>1.94458462106328</v>
      </c>
      <c r="CY90">
        <v>19.256952105271601</v>
      </c>
      <c r="DA90">
        <v>1.9452542150755801</v>
      </c>
      <c r="DB90">
        <v>20.564502749841001</v>
      </c>
      <c r="DC90">
        <v>1.94543081758436</v>
      </c>
      <c r="DD90">
        <v>21.0123725749235</v>
      </c>
      <c r="DP90">
        <f t="shared" si="21"/>
        <v>1.94413435699923</v>
      </c>
      <c r="DQ90">
        <f t="shared" si="19"/>
        <v>18.161906885876373</v>
      </c>
      <c r="DS90">
        <v>2.5447533000386202</v>
      </c>
      <c r="DT90">
        <v>22.1465871386036</v>
      </c>
      <c r="DU90">
        <v>2.5447552352293501</v>
      </c>
      <c r="DV90">
        <v>22.210471889157201</v>
      </c>
      <c r="DX90">
        <v>2.5447915240505101</v>
      </c>
      <c r="DY90">
        <v>22.302469949332199</v>
      </c>
      <c r="DZ90">
        <v>2.5447408331712</v>
      </c>
      <c r="EA90">
        <v>22.2545791113881</v>
      </c>
      <c r="EC90">
        <v>2.5427279870707999</v>
      </c>
      <c r="ED90">
        <v>19.468755394577599</v>
      </c>
      <c r="EE90">
        <v>2.5427869314267499</v>
      </c>
      <c r="EF90">
        <v>19.455739564388601</v>
      </c>
      <c r="EH90">
        <v>2.5425113002756499</v>
      </c>
      <c r="EI90">
        <v>19.585618553444998</v>
      </c>
      <c r="EJ90">
        <v>2.5424644764889601</v>
      </c>
      <c r="EK90">
        <v>19.5831574762902</v>
      </c>
      <c r="EM90">
        <f t="shared" si="18"/>
        <v>2.5436914484689801</v>
      </c>
      <c r="EN90">
        <f t="shared" si="18"/>
        <v>20.875922384647811</v>
      </c>
    </row>
    <row r="91" spans="1:144">
      <c r="A91" s="34">
        <v>4.3383605570348296</v>
      </c>
      <c r="B91" s="34">
        <v>18.533980126841101</v>
      </c>
      <c r="C91" s="34">
        <v>4.3385760011996997</v>
      </c>
      <c r="D91" s="34">
        <v>19.254487228856199</v>
      </c>
      <c r="F91" s="34">
        <v>4.3396673311959404</v>
      </c>
      <c r="G91" s="34">
        <v>21.437702734752499</v>
      </c>
      <c r="H91" s="34">
        <v>4.3397177907521698</v>
      </c>
      <c r="I91" s="34">
        <v>21.489101589351201</v>
      </c>
      <c r="K91" s="34">
        <v>4.3393169099698099</v>
      </c>
      <c r="L91" s="34">
        <v>21.074501947690202</v>
      </c>
      <c r="M91" s="34">
        <v>4.3393710308574596</v>
      </c>
      <c r="N91" s="34">
        <v>21.147726029245899</v>
      </c>
      <c r="AH91">
        <f t="shared" si="17"/>
        <v>4.3379427391802015</v>
      </c>
      <c r="AI91">
        <f t="shared" si="17"/>
        <v>19.399803528435577</v>
      </c>
      <c r="AL91">
        <v>4.3348885878219496</v>
      </c>
      <c r="AM91">
        <v>16.9024388965592</v>
      </c>
      <c r="AO91">
        <v>4.3342591902281402</v>
      </c>
      <c r="AP91">
        <v>15.8547360084277</v>
      </c>
      <c r="AR91">
        <v>4.3373272535618099</v>
      </c>
      <c r="AS91">
        <v>18.9035571941962</v>
      </c>
      <c r="AU91">
        <v>2.24496180448544</v>
      </c>
      <c r="AV91">
        <v>21.915845503420101</v>
      </c>
      <c r="AW91">
        <v>2.24506609393559</v>
      </c>
      <c r="AX91">
        <v>22.1570451864044</v>
      </c>
      <c r="AZ91">
        <v>2.2444203351638699</v>
      </c>
      <c r="BA91">
        <v>21.126213508643598</v>
      </c>
      <c r="BB91">
        <v>2.2445015895362199</v>
      </c>
      <c r="BC91">
        <v>21.218881964241898</v>
      </c>
      <c r="BE91">
        <v>2.2436802499336901</v>
      </c>
      <c r="BF91">
        <v>19.551141103235</v>
      </c>
      <c r="BG91">
        <v>2.2436857084760402</v>
      </c>
      <c r="BH91">
        <v>19.6458977007849</v>
      </c>
      <c r="BJ91">
        <v>2.2433888864853202</v>
      </c>
      <c r="BK91">
        <v>19.246762245045801</v>
      </c>
      <c r="BL91">
        <v>2.2434219828404101</v>
      </c>
      <c r="BM91">
        <v>19.295014925840899</v>
      </c>
      <c r="BN91" s="7"/>
      <c r="BO91">
        <v>2.2429537340368402</v>
      </c>
      <c r="BP91">
        <v>18.377054326301501</v>
      </c>
      <c r="BQ91">
        <v>2.24300184363157</v>
      </c>
      <c r="BR91">
        <v>18.424678426234401</v>
      </c>
      <c r="BT91">
        <v>2.2424052319999999</v>
      </c>
      <c r="BU91">
        <v>16.851942009999998</v>
      </c>
      <c r="BV91">
        <v>2.242322143</v>
      </c>
      <c r="BW91">
        <v>16.810163660000001</v>
      </c>
      <c r="BY91">
        <f t="shared" si="20"/>
        <v>2.2436508002937492</v>
      </c>
      <c r="BZ91">
        <f t="shared" si="20"/>
        <v>19.551720046679375</v>
      </c>
      <c r="CB91">
        <v>2.24278242896836</v>
      </c>
      <c r="CC91">
        <v>17.125900893366499</v>
      </c>
      <c r="CD91">
        <v>2.2428539338525399</v>
      </c>
      <c r="CE91">
        <v>17.094522696004798</v>
      </c>
      <c r="CG91">
        <v>2.2422810636969799</v>
      </c>
      <c r="CH91">
        <v>16.383110856720499</v>
      </c>
      <c r="CI91">
        <v>2.24237872617659</v>
      </c>
      <c r="CJ91">
        <v>16.5821848487148</v>
      </c>
      <c r="CL91">
        <v>2.2428659663483002</v>
      </c>
      <c r="CM91">
        <v>17.399146960308499</v>
      </c>
      <c r="CN91">
        <v>2.24294546425388</v>
      </c>
      <c r="CO91">
        <v>17.726029164382499</v>
      </c>
      <c r="CQ91">
        <v>2.2429550927199098</v>
      </c>
      <c r="CR91">
        <v>17.71803393787</v>
      </c>
      <c r="CS91">
        <v>2.24293763068528</v>
      </c>
      <c r="CT91">
        <v>17.695051699980901</v>
      </c>
      <c r="CV91">
        <v>2.2437326953558698</v>
      </c>
      <c r="CW91">
        <v>19.206638992533499</v>
      </c>
      <c r="CX91">
        <v>2.24374152747128</v>
      </c>
      <c r="CY91">
        <v>19.141250821837499</v>
      </c>
      <c r="DA91">
        <v>2.2445169498908002</v>
      </c>
      <c r="DB91">
        <v>20.502699415100299</v>
      </c>
      <c r="DC91">
        <v>2.24471963843878</v>
      </c>
      <c r="DD91">
        <v>20.930738820079299</v>
      </c>
      <c r="DP91">
        <f t="shared" si="21"/>
        <v>2.2432259264882144</v>
      </c>
      <c r="DQ91">
        <f t="shared" si="19"/>
        <v>18.125442425574921</v>
      </c>
      <c r="DS91">
        <v>2.8441300072965801</v>
      </c>
      <c r="DT91">
        <v>22.123231873556701</v>
      </c>
      <c r="DU91">
        <v>2.8441393153318599</v>
      </c>
      <c r="DV91">
        <v>22.1996031155849</v>
      </c>
      <c r="DX91">
        <v>2.8441729468910499</v>
      </c>
      <c r="DY91">
        <v>22.286139246927402</v>
      </c>
      <c r="DZ91">
        <v>2.8441207396212298</v>
      </c>
      <c r="EA91">
        <v>22.254030856001201</v>
      </c>
      <c r="EC91">
        <v>2.8418675878261701</v>
      </c>
      <c r="ED91">
        <v>19.466208038601501</v>
      </c>
      <c r="EE91">
        <v>2.8419346097837801</v>
      </c>
      <c r="EF91">
        <v>19.450731092165402</v>
      </c>
      <c r="EH91">
        <v>2.8416203222184699</v>
      </c>
      <c r="EI91">
        <v>19.551780334994</v>
      </c>
      <c r="EJ91">
        <v>2.8415759577214801</v>
      </c>
      <c r="EK91">
        <v>19.572267719967499</v>
      </c>
      <c r="EM91">
        <f t="shared" si="18"/>
        <v>2.8429451858363279</v>
      </c>
      <c r="EN91">
        <f t="shared" si="18"/>
        <v>20.862999034724826</v>
      </c>
    </row>
    <row r="92" spans="1:144">
      <c r="A92" s="34">
        <v>4.63748385975269</v>
      </c>
      <c r="B92" s="34">
        <v>17.851556846529</v>
      </c>
      <c r="C92" s="34">
        <v>4.63769167786291</v>
      </c>
      <c r="D92" s="34">
        <v>19.006870719463301</v>
      </c>
      <c r="F92" s="34">
        <v>4.6389425232085104</v>
      </c>
      <c r="G92" s="34">
        <v>21.419189853422399</v>
      </c>
      <c r="H92" s="34">
        <v>4.6389970610501496</v>
      </c>
      <c r="I92" s="34">
        <v>21.4588958510727</v>
      </c>
      <c r="K92" s="34">
        <v>4.6385692649797603</v>
      </c>
      <c r="L92" s="34">
        <v>21.055558411308098</v>
      </c>
      <c r="M92" s="34">
        <v>4.6386278201486704</v>
      </c>
      <c r="N92" s="34">
        <v>21.128085779838901</v>
      </c>
      <c r="AH92">
        <f t="shared" si="17"/>
        <v>4.6370786962170705</v>
      </c>
      <c r="AI92">
        <f t="shared" si="17"/>
        <v>19.256746392083809</v>
      </c>
      <c r="AL92">
        <v>4.6338223239170997</v>
      </c>
      <c r="AM92">
        <v>16.863561447031898</v>
      </c>
      <c r="AO92">
        <v>4.6331473422723004</v>
      </c>
      <c r="AP92">
        <v>15.7641422136644</v>
      </c>
      <c r="AR92">
        <v>4.6364263927615497</v>
      </c>
      <c r="AS92">
        <v>18.762856406423602</v>
      </c>
      <c r="AU92">
        <v>2.54428949009524</v>
      </c>
      <c r="AV92">
        <v>21.892472246998501</v>
      </c>
      <c r="AW92">
        <v>2.54440495121715</v>
      </c>
      <c r="AX92">
        <v>22.141033971568401</v>
      </c>
      <c r="AZ92">
        <v>2.5436729643687799</v>
      </c>
      <c r="BA92">
        <v>21.123016076554499</v>
      </c>
      <c r="BB92">
        <v>2.54376712318961</v>
      </c>
      <c r="BC92">
        <v>21.211846081818699</v>
      </c>
      <c r="BE92">
        <v>2.5428296202327498</v>
      </c>
      <c r="BF92">
        <v>19.518649045783899</v>
      </c>
      <c r="BG92">
        <v>2.5428418597598101</v>
      </c>
      <c r="BH92">
        <v>19.6117156763022</v>
      </c>
      <c r="BJ92">
        <v>2.5425072761621301</v>
      </c>
      <c r="BK92">
        <v>19.237379116562501</v>
      </c>
      <c r="BL92">
        <v>2.5425437520870702</v>
      </c>
      <c r="BM92">
        <v>19.2822889535556</v>
      </c>
      <c r="BN92" s="7"/>
      <c r="BO92">
        <v>2.5420137192042498</v>
      </c>
      <c r="BP92">
        <v>18.364349655759</v>
      </c>
      <c r="BQ92">
        <v>2.5420627539081799</v>
      </c>
      <c r="BR92">
        <v>18.404489748064201</v>
      </c>
      <c r="BT92">
        <v>2.541386986</v>
      </c>
      <c r="BU92">
        <v>16.816820799999999</v>
      </c>
      <c r="BV92">
        <v>2.5412947880000001</v>
      </c>
      <c r="BW92">
        <v>16.776340770000001</v>
      </c>
      <c r="BY92">
        <f t="shared" si="20"/>
        <v>2.5428012736854142</v>
      </c>
      <c r="BZ92">
        <f t="shared" si="20"/>
        <v>19.531700178580621</v>
      </c>
      <c r="CB92">
        <v>2.5418136058882999</v>
      </c>
      <c r="CC92">
        <v>17.1090148393648</v>
      </c>
      <c r="CD92">
        <v>2.5418821395649398</v>
      </c>
      <c r="CE92">
        <v>17.074868744406398</v>
      </c>
      <c r="CG92">
        <v>2.5412443473263902</v>
      </c>
      <c r="CH92">
        <v>16.380074273509099</v>
      </c>
      <c r="CI92">
        <v>2.5413601942284001</v>
      </c>
      <c r="CJ92">
        <v>16.5782844913108</v>
      </c>
      <c r="CL92">
        <v>2.5419074707373999</v>
      </c>
      <c r="CM92">
        <v>17.312580757369702</v>
      </c>
      <c r="CN92">
        <v>2.5420035353340298</v>
      </c>
      <c r="CO92">
        <v>17.712797436737599</v>
      </c>
      <c r="CQ92">
        <v>2.54201343464586</v>
      </c>
      <c r="CR92">
        <v>17.7183051740334</v>
      </c>
      <c r="CS92">
        <v>2.5419945971873399</v>
      </c>
      <c r="CT92">
        <v>17.6726446305493</v>
      </c>
      <c r="CV92">
        <v>2.5428806629679399</v>
      </c>
      <c r="CW92">
        <v>19.108632255499899</v>
      </c>
      <c r="CX92">
        <v>2.5428853664229498</v>
      </c>
      <c r="CY92">
        <v>18.952692394224801</v>
      </c>
      <c r="DA92">
        <v>2.54377481558602</v>
      </c>
      <c r="DB92">
        <v>20.4600270229076</v>
      </c>
      <c r="DC92">
        <v>2.5440034184570699</v>
      </c>
      <c r="DD92">
        <v>20.849359427375099</v>
      </c>
      <c r="DP92">
        <f t="shared" si="21"/>
        <v>2.54231363236222</v>
      </c>
      <c r="DQ92">
        <f t="shared" si="19"/>
        <v>18.077440120607378</v>
      </c>
      <c r="DS92">
        <v>3.1435051223224102</v>
      </c>
      <c r="DT92">
        <v>22.095454451921899</v>
      </c>
      <c r="DU92">
        <v>3.14352174164007</v>
      </c>
      <c r="DV92">
        <v>22.187448052287898</v>
      </c>
      <c r="DX92">
        <v>3.1435517432449398</v>
      </c>
      <c r="DY92">
        <v>22.260721191948502</v>
      </c>
      <c r="DZ92">
        <v>3.14349996781023</v>
      </c>
      <c r="EA92">
        <v>22.251279671948101</v>
      </c>
      <c r="EC92">
        <v>3.1410067897770699</v>
      </c>
      <c r="ED92">
        <v>19.461662079389999</v>
      </c>
      <c r="EE92">
        <v>3.14108131711167</v>
      </c>
      <c r="EF92">
        <v>19.445464824407701</v>
      </c>
      <c r="EH92">
        <v>3.1407281370711</v>
      </c>
      <c r="EI92">
        <v>19.5333315716695</v>
      </c>
      <c r="EJ92">
        <v>3.1406861792388399</v>
      </c>
      <c r="EK92">
        <v>19.555421494307399</v>
      </c>
      <c r="EM92">
        <f t="shared" si="18"/>
        <v>3.1421976247770411</v>
      </c>
      <c r="EN92">
        <f t="shared" si="18"/>
        <v>20.848847917235126</v>
      </c>
    </row>
    <row r="93" spans="1:144">
      <c r="A93" s="34">
        <v>4.9365678697430404</v>
      </c>
      <c r="B93" s="34">
        <v>17.090557883512599</v>
      </c>
      <c r="C93" s="34">
        <v>4.9367849049667596</v>
      </c>
      <c r="D93" s="34">
        <v>18.674338264107199</v>
      </c>
      <c r="F93" s="34">
        <v>4.9382157296679301</v>
      </c>
      <c r="G93" s="34">
        <v>21.399008171408799</v>
      </c>
      <c r="H93" s="34">
        <v>4.9382713444114001</v>
      </c>
      <c r="I93" s="34">
        <v>21.411394139319398</v>
      </c>
      <c r="K93" s="34">
        <v>4.9378215376660402</v>
      </c>
      <c r="L93" s="34">
        <v>21.025863046432601</v>
      </c>
      <c r="M93" s="34">
        <v>4.9378837546753802</v>
      </c>
      <c r="N93" s="34">
        <v>21.106900120764902</v>
      </c>
      <c r="AH93">
        <f t="shared" si="17"/>
        <v>4.9362054387706786</v>
      </c>
      <c r="AI93">
        <f t="shared" si="17"/>
        <v>19.08473606451572</v>
      </c>
      <c r="AL93">
        <v>4.9327532339184001</v>
      </c>
      <c r="AM93">
        <v>16.8254636583235</v>
      </c>
      <c r="AO93">
        <v>4.9320285380952296</v>
      </c>
      <c r="AP93">
        <v>15.6654550622802</v>
      </c>
      <c r="AR93">
        <v>4.9355220357919301</v>
      </c>
      <c r="AS93">
        <v>18.563644234492301</v>
      </c>
      <c r="AU93">
        <v>2.8436181073978402</v>
      </c>
      <c r="AV93">
        <v>21.8579719905728</v>
      </c>
      <c r="AW93">
        <v>2.8437411886952</v>
      </c>
      <c r="AX93">
        <v>22.112878902622001</v>
      </c>
      <c r="AZ93">
        <v>2.8429260577329001</v>
      </c>
      <c r="BA93">
        <v>21.125364777763998</v>
      </c>
      <c r="BB93">
        <v>2.84303162164945</v>
      </c>
      <c r="BC93">
        <v>21.2084536282659</v>
      </c>
      <c r="BE93">
        <v>2.84197741921608</v>
      </c>
      <c r="BF93">
        <v>19.495174713754199</v>
      </c>
      <c r="BG93">
        <v>2.8419957497039898</v>
      </c>
      <c r="BH93">
        <v>19.576636488666999</v>
      </c>
      <c r="BJ93">
        <v>2.8416244852239299</v>
      </c>
      <c r="BK93">
        <v>19.227673788972702</v>
      </c>
      <c r="BL93">
        <v>2.8416632081720299</v>
      </c>
      <c r="BM93">
        <v>19.272855487352899</v>
      </c>
      <c r="BN93" s="7"/>
      <c r="BO93">
        <v>2.8410694137534098</v>
      </c>
      <c r="BP93">
        <v>18.343626048546199</v>
      </c>
      <c r="BQ93">
        <v>2.8411212390326899</v>
      </c>
      <c r="BR93">
        <v>18.386250055843</v>
      </c>
      <c r="BT93">
        <v>2.8403671080000001</v>
      </c>
      <c r="BU93">
        <v>16.785332109999999</v>
      </c>
      <c r="BV93">
        <v>2.8402665439999999</v>
      </c>
      <c r="BW93">
        <v>16.743706190000001</v>
      </c>
      <c r="BY93">
        <f t="shared" si="20"/>
        <v>2.8419501785481263</v>
      </c>
      <c r="BZ93">
        <f t="shared" si="20"/>
        <v>19.511327015196727</v>
      </c>
      <c r="CB93">
        <v>2.8408413119426599</v>
      </c>
      <c r="CC93">
        <v>17.090572576766601</v>
      </c>
      <c r="CD93">
        <v>2.8409070544220598</v>
      </c>
      <c r="CE93">
        <v>17.057305136047901</v>
      </c>
      <c r="CG93">
        <v>2.84020684488776</v>
      </c>
      <c r="CH93">
        <v>16.380192713123499</v>
      </c>
      <c r="CI93">
        <v>2.84034131326221</v>
      </c>
      <c r="CJ93">
        <v>16.578664121519498</v>
      </c>
      <c r="CL93">
        <v>2.8409474693532002</v>
      </c>
      <c r="CM93">
        <v>17.211724729960199</v>
      </c>
      <c r="CN93">
        <v>2.84105874662376</v>
      </c>
      <c r="CO93">
        <v>17.645186309848199</v>
      </c>
      <c r="CQ93">
        <v>2.8410708520866299</v>
      </c>
      <c r="CR93">
        <v>17.7158674383058</v>
      </c>
      <c r="CS93">
        <v>2.8410514780632301</v>
      </c>
      <c r="CT93">
        <v>17.647272875164902</v>
      </c>
      <c r="CV93">
        <v>2.8420180217453099</v>
      </c>
      <c r="CW93">
        <v>18.901744752725602</v>
      </c>
      <c r="CX93">
        <v>2.8420136380985799</v>
      </c>
      <c r="CY93">
        <v>18.702058247216598</v>
      </c>
      <c r="DA93">
        <v>2.8430277446063701</v>
      </c>
      <c r="DB93">
        <v>20.413994637072602</v>
      </c>
      <c r="DC93">
        <v>2.8432829172186498</v>
      </c>
      <c r="DD93">
        <v>20.7289203746978</v>
      </c>
      <c r="DP93">
        <f t="shared" si="21"/>
        <v>2.8413972826925349</v>
      </c>
      <c r="DQ93">
        <f t="shared" si="19"/>
        <v>18.006125326037431</v>
      </c>
      <c r="DS93">
        <v>3.4428778130693001</v>
      </c>
      <c r="DT93">
        <v>22.058396575288299</v>
      </c>
      <c r="DU93">
        <v>3.4429017461232601</v>
      </c>
      <c r="DV93">
        <v>22.171882699375502</v>
      </c>
      <c r="DX93">
        <v>3.4429265394474999</v>
      </c>
      <c r="DY93">
        <v>22.205016326322198</v>
      </c>
      <c r="DZ93">
        <v>3.44287751678922</v>
      </c>
      <c r="EA93">
        <v>22.2381901657639</v>
      </c>
      <c r="EC93">
        <v>3.4401455056690602</v>
      </c>
      <c r="ED93">
        <v>19.457535969636499</v>
      </c>
      <c r="EE93">
        <v>3.4402270651862401</v>
      </c>
      <c r="EF93">
        <v>19.437761303004802</v>
      </c>
      <c r="EH93">
        <v>3.4398361043289198</v>
      </c>
      <c r="EI93">
        <v>19.5172442803504</v>
      </c>
      <c r="EJ93">
        <v>3.4397942376269102</v>
      </c>
      <c r="EK93">
        <v>19.544373675596098</v>
      </c>
      <c r="EM93">
        <f t="shared" si="18"/>
        <v>3.4414483160300509</v>
      </c>
      <c r="EN93">
        <f t="shared" si="18"/>
        <v>20.82880012441721</v>
      </c>
    </row>
    <row r="94" spans="1:144">
      <c r="A94" s="34">
        <v>5.2355740018705399</v>
      </c>
      <c r="B94" s="34">
        <v>16.374100788255799</v>
      </c>
      <c r="C94" s="34">
        <v>5.2358649726962101</v>
      </c>
      <c r="D94" s="34">
        <v>18.130361033042501</v>
      </c>
      <c r="F94" s="34">
        <v>5.2374840785174204</v>
      </c>
      <c r="G94" s="34">
        <v>21.362975468915302</v>
      </c>
      <c r="H94" s="34">
        <v>5.23754091681782</v>
      </c>
      <c r="I94" s="34">
        <v>21.3581980017543</v>
      </c>
      <c r="K94" s="34">
        <v>5.2370728227415597</v>
      </c>
      <c r="L94" s="34">
        <v>20.976443676189401</v>
      </c>
      <c r="M94" s="34">
        <v>5.2371388123618203</v>
      </c>
      <c r="N94" s="34">
        <v>21.098743086271998</v>
      </c>
      <c r="AH94">
        <f t="shared" si="17"/>
        <v>5.2353176699276105</v>
      </c>
      <c r="AI94">
        <f t="shared" si="17"/>
        <v>18.885110898632959</v>
      </c>
      <c r="AL94">
        <v>5.23167925657512</v>
      </c>
      <c r="AM94">
        <v>16.7767711054024</v>
      </c>
      <c r="AO94">
        <v>5.2309007554429696</v>
      </c>
      <c r="AP94">
        <v>15.5419846512901</v>
      </c>
      <c r="AR94">
        <v>5.2346034123250398</v>
      </c>
      <c r="AS94">
        <v>18.346420276574801</v>
      </c>
      <c r="AU94">
        <v>3.1429446547726099</v>
      </c>
      <c r="AV94">
        <v>21.8302068294532</v>
      </c>
      <c r="AW94">
        <v>3.1430754924072302</v>
      </c>
      <c r="AX94">
        <v>22.106466658322798</v>
      </c>
      <c r="AZ94">
        <v>3.14217778039577</v>
      </c>
      <c r="BA94">
        <v>21.1211030258963</v>
      </c>
      <c r="BB94">
        <v>3.1422921454224002</v>
      </c>
      <c r="BC94">
        <v>21.2014592344444</v>
      </c>
      <c r="BE94">
        <v>3.1411213263429598</v>
      </c>
      <c r="BF94">
        <v>19.4747213655601</v>
      </c>
      <c r="BG94">
        <v>3.1411474602329199</v>
      </c>
      <c r="BH94">
        <v>19.547927810568201</v>
      </c>
      <c r="BJ94">
        <v>3.1407410121271901</v>
      </c>
      <c r="BK94">
        <v>19.224578055591799</v>
      </c>
      <c r="BL94">
        <v>3.1407809111780498</v>
      </c>
      <c r="BM94">
        <v>19.266616610519801</v>
      </c>
      <c r="BN94" s="7"/>
      <c r="BO94">
        <v>3.1401221271673401</v>
      </c>
      <c r="BP94">
        <v>18.339144703013002</v>
      </c>
      <c r="BQ94">
        <v>3.1401787412479898</v>
      </c>
      <c r="BR94">
        <v>18.370849328046301</v>
      </c>
      <c r="BT94">
        <v>3.139345858</v>
      </c>
      <c r="BU94">
        <v>16.74332441</v>
      </c>
      <c r="BV94">
        <v>3.1392344080000001</v>
      </c>
      <c r="BW94">
        <v>16.716371909999999</v>
      </c>
      <c r="BY94">
        <f t="shared" si="20"/>
        <v>3.1410968264412049</v>
      </c>
      <c r="BZ94">
        <f t="shared" si="20"/>
        <v>19.495230828451323</v>
      </c>
      <c r="CB94">
        <v>3.1398684808903501</v>
      </c>
      <c r="CC94">
        <v>17.06878009751</v>
      </c>
      <c r="CD94">
        <v>3.1399317455656099</v>
      </c>
      <c r="CE94">
        <v>17.0466788329582</v>
      </c>
      <c r="CG94">
        <v>3.1391703008769101</v>
      </c>
      <c r="CH94">
        <v>16.376854891380599</v>
      </c>
      <c r="CI94">
        <v>3.1393208912895698</v>
      </c>
      <c r="CJ94">
        <v>16.5747116515534</v>
      </c>
      <c r="CL94">
        <v>3.1399837088512799</v>
      </c>
      <c r="CM94">
        <v>17.1040505274323</v>
      </c>
      <c r="CN94">
        <v>3.1401056046835301</v>
      </c>
      <c r="CO94">
        <v>17.467901034857</v>
      </c>
      <c r="CQ94">
        <v>3.1401276818278401</v>
      </c>
      <c r="CR94">
        <v>17.712214960811199</v>
      </c>
      <c r="CS94">
        <v>3.14010488815449</v>
      </c>
      <c r="CT94">
        <v>17.617334090452999</v>
      </c>
      <c r="CV94">
        <v>3.1411459694569102</v>
      </c>
      <c r="CW94">
        <v>18.540775950823502</v>
      </c>
      <c r="CX94">
        <v>3.1411414779853599</v>
      </c>
      <c r="CY94">
        <v>18.307554123050899</v>
      </c>
      <c r="DA94">
        <v>3.1422756360637698</v>
      </c>
      <c r="DB94">
        <v>20.3488421888758</v>
      </c>
      <c r="DC94">
        <v>3.14255410993758</v>
      </c>
      <c r="DD94">
        <v>20.615817314421999</v>
      </c>
      <c r="DP94">
        <f t="shared" si="21"/>
        <v>3.1404775412985999</v>
      </c>
      <c r="DQ94">
        <f t="shared" si="19"/>
        <v>17.898459638677323</v>
      </c>
      <c r="DS94">
        <v>3.74224669295505</v>
      </c>
      <c r="DT94">
        <v>21.991743233064799</v>
      </c>
      <c r="DU94">
        <v>3.7422789591144099</v>
      </c>
      <c r="DV94">
        <v>22.1645230044399</v>
      </c>
      <c r="DX94">
        <v>3.7422992280391201</v>
      </c>
      <c r="DY94">
        <v>22.158126873253</v>
      </c>
      <c r="DZ94">
        <v>3.7422549437604702</v>
      </c>
      <c r="EA94">
        <v>22.2243814606854</v>
      </c>
      <c r="EC94">
        <v>3.73928355088387</v>
      </c>
      <c r="ED94">
        <v>19.451266462994699</v>
      </c>
      <c r="EE94">
        <v>3.7393724005081701</v>
      </c>
      <c r="EF94">
        <v>19.434954487637501</v>
      </c>
      <c r="EH94">
        <v>3.7389419295252</v>
      </c>
      <c r="EI94">
        <v>19.5051823186005</v>
      </c>
      <c r="EJ94">
        <v>3.73890075060091</v>
      </c>
      <c r="EK94">
        <v>19.536577287855401</v>
      </c>
      <c r="EM94">
        <f t="shared" si="18"/>
        <v>3.7406973069234</v>
      </c>
      <c r="EN94">
        <f t="shared" si="18"/>
        <v>20.808344391066399</v>
      </c>
    </row>
    <row r="95" spans="1:144">
      <c r="A95" s="34">
        <v>5.5345295029845802</v>
      </c>
      <c r="B95" s="34">
        <v>15.686121221730399</v>
      </c>
      <c r="C95" s="34">
        <v>5.5349525623533804</v>
      </c>
      <c r="D95" s="34">
        <v>17.627984966925698</v>
      </c>
      <c r="F95" s="34">
        <v>5.5367472345114699</v>
      </c>
      <c r="G95" s="34">
        <v>21.300776273291099</v>
      </c>
      <c r="H95" s="34">
        <v>5.5368034288435899</v>
      </c>
      <c r="I95" s="34">
        <v>21.2699656187038</v>
      </c>
      <c r="K95" s="34">
        <v>5.5363186766711596</v>
      </c>
      <c r="L95" s="34">
        <v>20.9486142788904</v>
      </c>
      <c r="M95" s="34">
        <v>5.5363913337093704</v>
      </c>
      <c r="N95" s="34">
        <v>21.089063742313801</v>
      </c>
      <c r="AH95">
        <f t="shared" si="17"/>
        <v>5.5344197783360549</v>
      </c>
      <c r="AI95">
        <f t="shared" si="17"/>
        <v>18.68779849943958</v>
      </c>
      <c r="AL95">
        <v>5.5305997394680899</v>
      </c>
      <c r="AM95">
        <v>16.735776249547101</v>
      </c>
      <c r="AO95">
        <v>5.5297648967989002</v>
      </c>
      <c r="AP95">
        <v>15.417942442761801</v>
      </c>
      <c r="AR95">
        <v>5.53367062968396</v>
      </c>
      <c r="AS95">
        <v>18.1139417007921</v>
      </c>
      <c r="AU95">
        <v>3.4422643004011002</v>
      </c>
      <c r="AV95">
        <v>21.775945753722901</v>
      </c>
      <c r="AW95">
        <v>3.4424109091943702</v>
      </c>
      <c r="AX95">
        <v>22.0819364169704</v>
      </c>
      <c r="AZ95">
        <v>3.4414292807718101</v>
      </c>
      <c r="BA95">
        <v>21.123045943621399</v>
      </c>
      <c r="BB95">
        <v>3.4415516332238001</v>
      </c>
      <c r="BC95">
        <v>21.191511210127</v>
      </c>
      <c r="BE95">
        <v>3.4402623696778201</v>
      </c>
      <c r="BF95">
        <v>19.457971687421502</v>
      </c>
      <c r="BG95">
        <v>3.4402953422953302</v>
      </c>
      <c r="BH95">
        <v>19.518943675866002</v>
      </c>
      <c r="BJ95">
        <v>3.4398563503229802</v>
      </c>
      <c r="BK95">
        <v>19.212761775502699</v>
      </c>
      <c r="BL95">
        <v>3.4398985494091501</v>
      </c>
      <c r="BM95">
        <v>19.253544881798899</v>
      </c>
      <c r="BN95" s="7"/>
      <c r="BO95">
        <v>3.43917489608212</v>
      </c>
      <c r="BP95">
        <v>18.3260737093714</v>
      </c>
      <c r="BQ95">
        <v>3.4392349426548501</v>
      </c>
      <c r="BR95">
        <v>18.359528050306398</v>
      </c>
      <c r="BT95">
        <v>3.4383215159999998</v>
      </c>
      <c r="BU95">
        <v>16.710649360000001</v>
      </c>
      <c r="BV95">
        <v>3.438199531</v>
      </c>
      <c r="BW95">
        <v>16.701149019999999</v>
      </c>
      <c r="BY95">
        <f t="shared" si="20"/>
        <v>3.4402416350861116</v>
      </c>
      <c r="BZ95">
        <f t="shared" si="20"/>
        <v>19.476088457059053</v>
      </c>
      <c r="CB95">
        <v>3.43889480788182</v>
      </c>
      <c r="CC95">
        <v>17.0322195156938</v>
      </c>
      <c r="CD95">
        <v>3.4389560125229202</v>
      </c>
      <c r="CE95">
        <v>17.035561796148901</v>
      </c>
      <c r="CG95">
        <v>3.4381343920690801</v>
      </c>
      <c r="CH95">
        <v>16.376331153270598</v>
      </c>
      <c r="CI95">
        <v>3.4382994651757599</v>
      </c>
      <c r="CJ95">
        <v>16.570763599667998</v>
      </c>
      <c r="CL95">
        <v>3.4390126825745999</v>
      </c>
      <c r="CM95">
        <v>17.0265300719084</v>
      </c>
      <c r="CN95">
        <v>3.4391505747992799</v>
      </c>
      <c r="CO95">
        <v>17.2693217443348</v>
      </c>
      <c r="CQ95">
        <v>3.4391840167702199</v>
      </c>
      <c r="CR95">
        <v>17.7059992367147</v>
      </c>
      <c r="CS95">
        <v>3.4391541173900002</v>
      </c>
      <c r="CT95">
        <v>17.584637213122001</v>
      </c>
      <c r="CV95">
        <v>3.4402761872255101</v>
      </c>
      <c r="CW95">
        <v>18.228260996726199</v>
      </c>
      <c r="CX95">
        <v>3.44026311281376</v>
      </c>
      <c r="CY95">
        <v>17.862977542918099</v>
      </c>
      <c r="DA95">
        <v>3.4415148849673698</v>
      </c>
      <c r="DB95">
        <v>20.266156597408301</v>
      </c>
      <c r="DC95">
        <v>3.4418162648252499</v>
      </c>
      <c r="DD95">
        <v>20.544282469886401</v>
      </c>
      <c r="DP95">
        <f t="shared" si="21"/>
        <v>3.4395547099179637</v>
      </c>
      <c r="DQ95">
        <f t="shared" si="19"/>
        <v>17.79192016148335</v>
      </c>
      <c r="DS95">
        <v>4.0416163995511596</v>
      </c>
      <c r="DT95">
        <v>21.957115369499899</v>
      </c>
      <c r="DU95">
        <v>4.0416542601022396</v>
      </c>
      <c r="DV95">
        <v>22.152804532396999</v>
      </c>
      <c r="DX95">
        <v>4.0416675191492804</v>
      </c>
      <c r="DY95">
        <v>22.098810279813801</v>
      </c>
      <c r="DZ95">
        <v>4.0416306914626601</v>
      </c>
      <c r="EA95">
        <v>22.2081211384616</v>
      </c>
      <c r="EC95">
        <v>4.0384209165020799</v>
      </c>
      <c r="ED95">
        <v>19.446469481936902</v>
      </c>
      <c r="EE95">
        <v>4.03851710181178</v>
      </c>
      <c r="EF95">
        <v>19.431905164954198</v>
      </c>
      <c r="EH95">
        <v>4.0380474377305502</v>
      </c>
      <c r="EI95">
        <v>19.4912369529873</v>
      </c>
      <c r="EJ95">
        <v>4.0380053093260404</v>
      </c>
      <c r="EK95">
        <v>19.523355135693699</v>
      </c>
      <c r="EM95">
        <f t="shared" si="18"/>
        <v>4.0399449544544739</v>
      </c>
      <c r="EN95">
        <f t="shared" si="18"/>
        <v>20.788727256968048</v>
      </c>
    </row>
    <row r="96" spans="1:144">
      <c r="A96" s="34">
        <v>5.8334598785901504</v>
      </c>
      <c r="B96" s="34">
        <v>15.053743278373499</v>
      </c>
      <c r="C96" s="34">
        <v>5.8340153882163399</v>
      </c>
      <c r="D96" s="34">
        <v>17.0593876733653</v>
      </c>
      <c r="F96" s="34">
        <v>5.8360028897824003</v>
      </c>
      <c r="G96" s="34">
        <v>21.1714863796747</v>
      </c>
      <c r="H96" s="34">
        <v>5.8360649150620398</v>
      </c>
      <c r="I96" s="34">
        <v>20.991186366864898</v>
      </c>
      <c r="K96" s="34">
        <v>5.8355592716318796</v>
      </c>
      <c r="L96" s="34">
        <v>20.902477796483399</v>
      </c>
      <c r="M96" s="34">
        <v>5.8356452208812497</v>
      </c>
      <c r="N96" s="34">
        <v>21.070036886041802</v>
      </c>
      <c r="AH96">
        <f t="shared" si="17"/>
        <v>5.8335123243610756</v>
      </c>
      <c r="AI96">
        <f t="shared" si="17"/>
        <v>18.458356102984666</v>
      </c>
      <c r="AL96">
        <v>5.8295169132620099</v>
      </c>
      <c r="AM96">
        <v>16.708072653988399</v>
      </c>
      <c r="AO96">
        <v>5.8286235120670797</v>
      </c>
      <c r="AP96">
        <v>15.276937002617901</v>
      </c>
      <c r="AR96">
        <v>5.83272292975653</v>
      </c>
      <c r="AS96">
        <v>17.891876889452099</v>
      </c>
      <c r="AU96">
        <v>3.7415773398070198</v>
      </c>
      <c r="AV96">
        <v>21.7332422749754</v>
      </c>
      <c r="AW96">
        <v>3.7417499758439301</v>
      </c>
      <c r="AX96">
        <v>22.050313133442799</v>
      </c>
      <c r="AZ96">
        <v>3.7406811093046399</v>
      </c>
      <c r="BA96">
        <v>21.11704848746</v>
      </c>
      <c r="BB96">
        <v>3.7408105200867801</v>
      </c>
      <c r="BC96">
        <v>21.187580985098101</v>
      </c>
      <c r="BE96">
        <v>3.7394016558523102</v>
      </c>
      <c r="BF96">
        <v>19.4457279831142</v>
      </c>
      <c r="BG96">
        <v>3.73943905997732</v>
      </c>
      <c r="BH96">
        <v>19.500633788036499</v>
      </c>
      <c r="BJ96">
        <v>3.7389699657344102</v>
      </c>
      <c r="BK96">
        <v>19.1998100061911</v>
      </c>
      <c r="BL96">
        <v>3.73901517360295</v>
      </c>
      <c r="BM96">
        <v>19.2368157653246</v>
      </c>
      <c r="BN96" s="7"/>
      <c r="BO96">
        <v>3.7382267915313498</v>
      </c>
      <c r="BP96">
        <v>18.323325543602198</v>
      </c>
      <c r="BQ96">
        <v>3.73828822278896</v>
      </c>
      <c r="BR96">
        <v>18.350802957195501</v>
      </c>
      <c r="BT96">
        <v>3.7372944850000001</v>
      </c>
      <c r="BU96">
        <v>16.67902368</v>
      </c>
      <c r="BV96">
        <v>3.737162611</v>
      </c>
      <c r="BW96">
        <v>16.685392530000001</v>
      </c>
      <c r="BY96">
        <f t="shared" si="20"/>
        <v>3.7393847425441393</v>
      </c>
      <c r="BZ96">
        <f t="shared" si="20"/>
        <v>19.459143094536696</v>
      </c>
      <c r="CB96">
        <v>3.7379185339413601</v>
      </c>
      <c r="CC96">
        <v>17.005922804037599</v>
      </c>
      <c r="CD96">
        <v>3.7379783707467298</v>
      </c>
      <c r="CE96">
        <v>17.014469393868598</v>
      </c>
      <c r="CG96">
        <v>3.7370972376998202</v>
      </c>
      <c r="CH96">
        <v>16.3736283487832</v>
      </c>
      <c r="CI96">
        <v>3.7372779769269</v>
      </c>
      <c r="CJ96">
        <v>16.563812495641798</v>
      </c>
      <c r="CL96">
        <v>3.7380335387859298</v>
      </c>
      <c r="CM96">
        <v>16.971518996441301</v>
      </c>
      <c r="CN96">
        <v>3.7381899814666402</v>
      </c>
      <c r="CO96">
        <v>17.124967988155898</v>
      </c>
      <c r="CQ96">
        <v>3.7382398025542001</v>
      </c>
      <c r="CR96">
        <v>17.6974008210831</v>
      </c>
      <c r="CS96">
        <v>3.73820158621522</v>
      </c>
      <c r="CT96">
        <v>17.5656951830276</v>
      </c>
      <c r="CV96">
        <v>3.7393983425978501</v>
      </c>
      <c r="CW96">
        <v>17.8843204907466</v>
      </c>
      <c r="CX96">
        <v>3.73935645019903</v>
      </c>
      <c r="CY96">
        <v>17.564614267992098</v>
      </c>
      <c r="DA96">
        <v>3.74074593237177</v>
      </c>
      <c r="DB96">
        <v>20.175067716770901</v>
      </c>
      <c r="DC96">
        <v>3.7410700556288501</v>
      </c>
      <c r="DD96">
        <v>20.4524571402977</v>
      </c>
      <c r="DP96">
        <f t="shared" si="21"/>
        <v>3.7386256507611928</v>
      </c>
      <c r="DQ96">
        <f t="shared" si="19"/>
        <v>17.6994896372372</v>
      </c>
      <c r="DS96">
        <v>4.3409857845268398</v>
      </c>
      <c r="DT96">
        <v>21.8920313287128</v>
      </c>
      <c r="DU96">
        <v>4.3410287453411396</v>
      </c>
      <c r="DV96">
        <v>22.153197367422798</v>
      </c>
      <c r="DX96">
        <v>4.3410275216022898</v>
      </c>
      <c r="DY96">
        <v>22.023064456305001</v>
      </c>
      <c r="DZ96">
        <v>4.3410012096291002</v>
      </c>
      <c r="EA96">
        <v>22.156428612550599</v>
      </c>
      <c r="EC96">
        <v>4.3375575773517596</v>
      </c>
      <c r="ED96">
        <v>19.446736864760901</v>
      </c>
      <c r="EE96">
        <v>4.3376602669093698</v>
      </c>
      <c r="EF96">
        <v>19.428465851733201</v>
      </c>
      <c r="EH96">
        <v>4.33715324294797</v>
      </c>
      <c r="EI96">
        <v>19.481376487157</v>
      </c>
      <c r="EJ96">
        <v>4.3371079299385098</v>
      </c>
      <c r="EK96">
        <v>19.510546143961701</v>
      </c>
      <c r="EM96">
        <f t="shared" si="18"/>
        <v>4.3391902847808721</v>
      </c>
      <c r="EN96">
        <f t="shared" si="18"/>
        <v>20.7614808890755</v>
      </c>
    </row>
    <row r="97" spans="1:144">
      <c r="A97" s="34">
        <v>6.1323568575567799</v>
      </c>
      <c r="B97" s="34">
        <v>14.605914388852</v>
      </c>
      <c r="C97" s="34">
        <v>6.1330076619698799</v>
      </c>
      <c r="D97" s="34">
        <v>16.592425482100399</v>
      </c>
      <c r="F97" s="34">
        <v>6.1352388019289101</v>
      </c>
      <c r="G97" s="34">
        <v>20.8225310954729</v>
      </c>
      <c r="H97" s="34">
        <v>6.1353189243300701</v>
      </c>
      <c r="I97" s="34">
        <v>20.6392139947251</v>
      </c>
      <c r="K97" s="34">
        <v>6.1347960838946101</v>
      </c>
      <c r="L97" s="34">
        <v>20.828068372498599</v>
      </c>
      <c r="M97" s="34">
        <v>6.13489832054759</v>
      </c>
      <c r="N97" s="34">
        <v>21.034047482316598</v>
      </c>
      <c r="AH97">
        <f t="shared" si="17"/>
        <v>6.1325865453010246</v>
      </c>
      <c r="AI97">
        <f t="shared" si="17"/>
        <v>18.214206395132354</v>
      </c>
      <c r="AL97">
        <v>6.12843090286324</v>
      </c>
      <c r="AM97">
        <v>16.6679080624214</v>
      </c>
      <c r="AO97">
        <v>6.1274695752062396</v>
      </c>
      <c r="AP97">
        <v>15.086454833579101</v>
      </c>
      <c r="AR97">
        <v>6.1317617794119004</v>
      </c>
      <c r="AS97">
        <v>17.651293844225101</v>
      </c>
      <c r="AU97">
        <v>4.0408887264050799</v>
      </c>
      <c r="AV97">
        <v>21.718009494925202</v>
      </c>
      <c r="AW97">
        <v>4.0410875217459399</v>
      </c>
      <c r="AX97">
        <v>21.995973926108601</v>
      </c>
      <c r="AZ97">
        <v>4.0399324366343397</v>
      </c>
      <c r="BA97">
        <v>21.111552973821102</v>
      </c>
      <c r="BB97">
        <v>4.0400694421913101</v>
      </c>
      <c r="BC97">
        <v>21.1809620786537</v>
      </c>
      <c r="BE97">
        <v>4.0385397342520104</v>
      </c>
      <c r="BF97">
        <v>19.437955100640199</v>
      </c>
      <c r="BG97">
        <v>4.0385810257922303</v>
      </c>
      <c r="BH97">
        <v>19.481505193306599</v>
      </c>
      <c r="BJ97">
        <v>4.0380830496251798</v>
      </c>
      <c r="BK97">
        <v>19.180087122591601</v>
      </c>
      <c r="BL97">
        <v>4.0381290048769802</v>
      </c>
      <c r="BM97">
        <v>19.217632318656801</v>
      </c>
      <c r="BN97" s="7"/>
      <c r="BO97">
        <v>4.0372768581454501</v>
      </c>
      <c r="BP97">
        <v>18.3141645867798</v>
      </c>
      <c r="BQ97">
        <v>4.0373393820361203</v>
      </c>
      <c r="BR97">
        <v>18.341515758014999</v>
      </c>
      <c r="BT97">
        <v>4.0362646350000002</v>
      </c>
      <c r="BU97">
        <v>16.659994149999999</v>
      </c>
      <c r="BV97">
        <v>4.0361234709999998</v>
      </c>
      <c r="BW97">
        <v>16.670832789999999</v>
      </c>
      <c r="BY97">
        <f t="shared" si="20"/>
        <v>4.0385262739753882</v>
      </c>
      <c r="BZ97">
        <f t="shared" si="20"/>
        <v>19.442515457791547</v>
      </c>
      <c r="CB97">
        <v>4.0369398393639297</v>
      </c>
      <c r="CC97">
        <v>16.9764421469681</v>
      </c>
      <c r="CD97">
        <v>4.0369985266914696</v>
      </c>
      <c r="CE97">
        <v>16.998075420885499</v>
      </c>
      <c r="CG97">
        <v>4.0360596064959502</v>
      </c>
      <c r="CH97">
        <v>16.372128655875201</v>
      </c>
      <c r="CI97">
        <v>4.0362558318850699</v>
      </c>
      <c r="CJ97">
        <v>16.555887012474098</v>
      </c>
      <c r="CL97">
        <v>4.03704709214347</v>
      </c>
      <c r="CM97">
        <v>16.9315167676362</v>
      </c>
      <c r="CN97">
        <v>4.0372169072188804</v>
      </c>
      <c r="CO97">
        <v>17.031207758453</v>
      </c>
      <c r="CQ97">
        <v>4.0372939252293296</v>
      </c>
      <c r="CR97">
        <v>17.675101398315299</v>
      </c>
      <c r="CS97">
        <v>4.0372470299929697</v>
      </c>
      <c r="CT97">
        <v>17.550578707456999</v>
      </c>
      <c r="CV97">
        <v>4.0384923717838301</v>
      </c>
      <c r="CW97">
        <v>17.6743674751079</v>
      </c>
      <c r="CX97">
        <v>4.0384118392067796</v>
      </c>
      <c r="CY97">
        <v>17.305014455316801</v>
      </c>
      <c r="DA97">
        <v>4.0399653289105801</v>
      </c>
      <c r="DB97">
        <v>20.039150771938299</v>
      </c>
      <c r="DC97">
        <v>4.04031170007962</v>
      </c>
      <c r="DD97">
        <v>20.3289936367024</v>
      </c>
      <c r="DP97">
        <f t="shared" si="21"/>
        <v>4.0376866665834905</v>
      </c>
      <c r="DQ97">
        <f t="shared" si="19"/>
        <v>17.619872017260814</v>
      </c>
      <c r="DS97">
        <v>4.6403526889593598</v>
      </c>
      <c r="DT97">
        <v>21.837936340127101</v>
      </c>
      <c r="DU97">
        <v>4.6404034630923698</v>
      </c>
      <c r="DV97">
        <v>22.158357145064301</v>
      </c>
      <c r="DX97">
        <v>4.6403835457232603</v>
      </c>
      <c r="DY97">
        <v>21.9502929730386</v>
      </c>
      <c r="DZ97">
        <v>4.6403647835683799</v>
      </c>
      <c r="EA97">
        <v>22.030260857237199</v>
      </c>
      <c r="EC97">
        <v>4.6366932409904997</v>
      </c>
      <c r="ED97">
        <v>19.444544523744899</v>
      </c>
      <c r="EE97">
        <v>4.6368026380967997</v>
      </c>
      <c r="EF97">
        <v>19.427204218618801</v>
      </c>
      <c r="EH97">
        <v>4.63625673317937</v>
      </c>
      <c r="EI97">
        <v>19.472303796151898</v>
      </c>
      <c r="EJ97">
        <v>4.6362098874941804</v>
      </c>
      <c r="EK97">
        <v>19.505214774575499</v>
      </c>
      <c r="EM97">
        <f t="shared" si="18"/>
        <v>4.638433372638028</v>
      </c>
      <c r="EN97">
        <f t="shared" si="18"/>
        <v>20.728264328569786</v>
      </c>
    </row>
    <row r="98" spans="1:144">
      <c r="A98" s="34">
        <v>6.4312022908684403</v>
      </c>
      <c r="B98" s="34">
        <v>14.183704675104201</v>
      </c>
      <c r="C98" s="34">
        <v>6.4319359539853602</v>
      </c>
      <c r="D98" s="34">
        <v>15.9899242553441</v>
      </c>
      <c r="F98" s="34">
        <v>6.43444214315147</v>
      </c>
      <c r="G98" s="34">
        <v>19.994981433952201</v>
      </c>
      <c r="H98" s="34">
        <v>6.4345458343479498</v>
      </c>
      <c r="I98" s="34">
        <v>20.264622094085301</v>
      </c>
      <c r="K98" s="34">
        <v>6.4340326192819202</v>
      </c>
      <c r="L98" s="34">
        <v>20.7201920181164</v>
      </c>
      <c r="M98" s="34">
        <v>6.4341470082403998</v>
      </c>
      <c r="N98" s="34">
        <v>20.959655778680801</v>
      </c>
      <c r="AH98">
        <f t="shared" si="17"/>
        <v>6.4316377798461453</v>
      </c>
      <c r="AI98">
        <f t="shared" si="17"/>
        <v>17.903874467774457</v>
      </c>
      <c r="AL98">
        <v>6.4273430509173703</v>
      </c>
      <c r="AM98">
        <v>16.639438579723802</v>
      </c>
      <c r="AO98">
        <v>6.4262988392818903</v>
      </c>
      <c r="AP98">
        <v>14.9292595148631</v>
      </c>
      <c r="AR98">
        <v>6.4307922785405003</v>
      </c>
      <c r="AS98">
        <v>17.453091860100201</v>
      </c>
      <c r="AU98">
        <v>4.3401990856897497</v>
      </c>
      <c r="AV98">
        <v>21.694255595804002</v>
      </c>
      <c r="AW98">
        <v>4.34041816851677</v>
      </c>
      <c r="AX98">
        <v>21.9064978024665</v>
      </c>
      <c r="AZ98">
        <v>4.3391834415466102</v>
      </c>
      <c r="BA98">
        <v>21.1088566530218</v>
      </c>
      <c r="BB98">
        <v>4.3393285869047098</v>
      </c>
      <c r="BC98">
        <v>21.1775517399014</v>
      </c>
      <c r="BE98">
        <v>4.3376758284017001</v>
      </c>
      <c r="BF98">
        <v>19.422532474233702</v>
      </c>
      <c r="BG98">
        <v>4.3377217854338701</v>
      </c>
      <c r="BH98">
        <v>19.464842141820601</v>
      </c>
      <c r="BJ98">
        <v>4.3371959058449798</v>
      </c>
      <c r="BK98">
        <v>19.1621695757661</v>
      </c>
      <c r="BL98">
        <v>4.3372425219526001</v>
      </c>
      <c r="BM98">
        <v>19.211389168102102</v>
      </c>
      <c r="BN98" s="7"/>
      <c r="BO98">
        <v>4.3363256647610999</v>
      </c>
      <c r="BP98">
        <v>18.310110690600599</v>
      </c>
      <c r="BQ98">
        <v>4.33638929133215</v>
      </c>
      <c r="BR98">
        <v>18.326078269509999</v>
      </c>
      <c r="BT98">
        <v>4.3352317879999998</v>
      </c>
      <c r="BU98">
        <v>16.642542209999998</v>
      </c>
      <c r="BV98">
        <v>4.3350830550000001</v>
      </c>
      <c r="BW98">
        <v>16.652897110000001</v>
      </c>
      <c r="BY98">
        <f t="shared" si="20"/>
        <v>4.3376662602820195</v>
      </c>
      <c r="BZ98">
        <f t="shared" si="20"/>
        <v>19.423310285935568</v>
      </c>
      <c r="CB98">
        <v>4.3359581311963797</v>
      </c>
      <c r="CC98">
        <v>16.950818600286301</v>
      </c>
      <c r="CD98">
        <v>4.3360174564046599</v>
      </c>
      <c r="CE98">
        <v>16.975789140227899</v>
      </c>
      <c r="CG98">
        <v>4.3350226140011596</v>
      </c>
      <c r="CH98">
        <v>16.370594730780599</v>
      </c>
      <c r="CI98">
        <v>4.3352335735984502</v>
      </c>
      <c r="CJ98">
        <v>16.543557557811699</v>
      </c>
      <c r="CL98">
        <v>4.3360553793229801</v>
      </c>
      <c r="CM98">
        <v>16.8896409121608</v>
      </c>
      <c r="CN98">
        <v>4.3362348435003399</v>
      </c>
      <c r="CO98">
        <v>16.961937357663999</v>
      </c>
      <c r="CQ98">
        <v>4.3363457644368202</v>
      </c>
      <c r="CR98">
        <v>17.639597504137601</v>
      </c>
      <c r="CS98">
        <v>4.3362903714348304</v>
      </c>
      <c r="CT98">
        <v>17.534062316866599</v>
      </c>
      <c r="CV98">
        <v>4.3375614987009996</v>
      </c>
      <c r="CW98">
        <v>17.431529624557701</v>
      </c>
      <c r="CX98">
        <v>4.3374391005850299</v>
      </c>
      <c r="CY98">
        <v>17.098652130621002</v>
      </c>
      <c r="DA98">
        <v>4.3391765882437001</v>
      </c>
      <c r="DB98">
        <v>19.853075595060101</v>
      </c>
      <c r="DC98">
        <v>4.3395461710153302</v>
      </c>
      <c r="DD98">
        <v>20.181045672193001</v>
      </c>
      <c r="DP98">
        <f t="shared" si="21"/>
        <v>4.3367401243700572</v>
      </c>
      <c r="DQ98">
        <f t="shared" si="19"/>
        <v>17.535858428530606</v>
      </c>
      <c r="DS98">
        <v>4.9397140867649902</v>
      </c>
      <c r="DT98">
        <v>21.755759178284201</v>
      </c>
      <c r="DU98">
        <v>4.9397768128555404</v>
      </c>
      <c r="DV98">
        <v>22.152981432538599</v>
      </c>
      <c r="DX98">
        <v>4.9397401778326202</v>
      </c>
      <c r="DY98">
        <v>21.8730471921473</v>
      </c>
      <c r="DZ98">
        <v>4.9397220342149497</v>
      </c>
      <c r="EA98">
        <v>21.912515848331299</v>
      </c>
      <c r="EC98">
        <v>4.93582876199895</v>
      </c>
      <c r="ED98">
        <v>19.444000220505501</v>
      </c>
      <c r="EE98">
        <v>4.9359447565401204</v>
      </c>
      <c r="EF98">
        <v>19.426243975868601</v>
      </c>
      <c r="EH98">
        <v>4.9353586283997597</v>
      </c>
      <c r="EI98">
        <v>19.465267614110601</v>
      </c>
      <c r="EJ98">
        <v>4.9353124274012297</v>
      </c>
      <c r="EK98">
        <v>19.503590815114698</v>
      </c>
      <c r="EM98">
        <f t="shared" ref="EM98:EN129" si="22">AVERAGE(DS98,DU98,DX98,DZ98,EC98,EE98,EH98,EJ98)</f>
        <v>4.9376747107510202</v>
      </c>
      <c r="EN98">
        <f t="shared" si="22"/>
        <v>20.691675784612599</v>
      </c>
    </row>
    <row r="99" spans="1:144">
      <c r="A99" s="34">
        <v>6.7300152827287398</v>
      </c>
      <c r="B99" s="34">
        <v>13.969960518252799</v>
      </c>
      <c r="C99" s="34">
        <v>6.7308255809100999</v>
      </c>
      <c r="D99" s="34">
        <v>15.3873372060955</v>
      </c>
      <c r="F99" s="34">
        <v>6.7336274886412397</v>
      </c>
      <c r="G99" s="34">
        <v>18.976688105904699</v>
      </c>
      <c r="H99" s="34">
        <v>6.7337463486620202</v>
      </c>
      <c r="I99" s="34">
        <v>19.707913819670299</v>
      </c>
      <c r="K99" s="34">
        <v>6.7332641500989103</v>
      </c>
      <c r="L99" s="34">
        <v>20.660914508989499</v>
      </c>
      <c r="M99" s="34">
        <v>6.73339084544088</v>
      </c>
      <c r="N99" s="34">
        <v>20.8847491526396</v>
      </c>
      <c r="AH99">
        <f t="shared" si="17"/>
        <v>6.7306730793501073</v>
      </c>
      <c r="AI99">
        <f>AVERAGE(B99,D99,G99,I99,L99,N99,AM99,AP99,AS99)</f>
        <v>17.571997613632167</v>
      </c>
      <c r="AL99">
        <v>6.7262604056810504</v>
      </c>
      <c r="AM99">
        <v>16.5955505717893</v>
      </c>
      <c r="AO99">
        <v>6.7251176121742997</v>
      </c>
      <c r="AP99">
        <v>14.693055957545001</v>
      </c>
      <c r="AR99">
        <v>6.7298099998137202</v>
      </c>
      <c r="AS99">
        <v>17.271808681802799</v>
      </c>
      <c r="AU99">
        <v>4.6395063445266898</v>
      </c>
      <c r="AV99">
        <v>21.673821375053802</v>
      </c>
      <c r="AW99">
        <v>4.6397450140498</v>
      </c>
      <c r="AX99">
        <v>21.8563923378738</v>
      </c>
      <c r="AZ99">
        <v>4.6384343312768301</v>
      </c>
      <c r="BA99">
        <v>21.1048353700102</v>
      </c>
      <c r="BB99">
        <v>4.6385861208532697</v>
      </c>
      <c r="BC99">
        <v>21.163021516226198</v>
      </c>
      <c r="BE99">
        <v>4.6368109457175501</v>
      </c>
      <c r="BF99">
        <v>19.418699211145601</v>
      </c>
      <c r="BG99">
        <v>4.63685940391247</v>
      </c>
      <c r="BH99">
        <v>19.4386996810629</v>
      </c>
      <c r="BJ99">
        <v>4.6363072287677198</v>
      </c>
      <c r="BK99">
        <v>19.1400867867256</v>
      </c>
      <c r="BL99">
        <v>4.6363550141565497</v>
      </c>
      <c r="BM99">
        <v>19.193885895917798</v>
      </c>
      <c r="BN99" s="7"/>
      <c r="BO99">
        <v>4.6353743427386203</v>
      </c>
      <c r="BP99">
        <v>18.3033815387918</v>
      </c>
      <c r="BQ99">
        <v>4.6354381375957399</v>
      </c>
      <c r="BR99">
        <v>18.322918554289</v>
      </c>
      <c r="BT99">
        <v>4.6341960489999998</v>
      </c>
      <c r="BU99">
        <v>16.62917757</v>
      </c>
      <c r="BV99">
        <v>4.6340416119999999</v>
      </c>
      <c r="BW99">
        <v>16.64209816</v>
      </c>
      <c r="BY99">
        <f t="shared" si="20"/>
        <v>4.6368045453829376</v>
      </c>
      <c r="BZ99">
        <f t="shared" si="20"/>
        <v>19.407251499758054</v>
      </c>
      <c r="CB99">
        <v>4.6349732912350001</v>
      </c>
      <c r="CC99">
        <v>16.927224137459099</v>
      </c>
      <c r="CD99">
        <v>4.6350346210165601</v>
      </c>
      <c r="CE99">
        <v>16.955363739814999</v>
      </c>
      <c r="CG99">
        <v>4.6339858396473597</v>
      </c>
      <c r="CH99">
        <v>16.3672043479522</v>
      </c>
      <c r="CI99">
        <v>4.63421018318029</v>
      </c>
      <c r="CJ99">
        <v>16.521887570707801</v>
      </c>
      <c r="CL99">
        <v>4.6350607060682902</v>
      </c>
      <c r="CM99">
        <v>16.854091262957901</v>
      </c>
      <c r="CN99">
        <v>4.6352439027332997</v>
      </c>
      <c r="CO99">
        <v>16.901895179581601</v>
      </c>
      <c r="CQ99">
        <v>4.6353948647442396</v>
      </c>
      <c r="CR99">
        <v>17.579779351828499</v>
      </c>
      <c r="CS99">
        <v>4.6353347487666898</v>
      </c>
      <c r="CT99">
        <v>17.5114088186535</v>
      </c>
      <c r="CV99">
        <v>4.6366102918237004</v>
      </c>
      <c r="CW99">
        <v>17.254908270318101</v>
      </c>
      <c r="CX99">
        <v>4.6364563206589704</v>
      </c>
      <c r="CY99">
        <v>16.912870653008099</v>
      </c>
      <c r="DA99">
        <v>4.6383896901506896</v>
      </c>
      <c r="DB99">
        <v>19.624664929061002</v>
      </c>
      <c r="DC99">
        <v>4.6387788489400803</v>
      </c>
      <c r="DD99">
        <v>20.0575783878039</v>
      </c>
      <c r="DP99">
        <f t="shared" si="21"/>
        <v>4.6357894424137642</v>
      </c>
      <c r="DQ99">
        <f t="shared" si="19"/>
        <v>17.455739720762228</v>
      </c>
      <c r="DS99">
        <v>5.2390667636093298</v>
      </c>
      <c r="DT99">
        <v>21.682949309089999</v>
      </c>
      <c r="DU99">
        <v>5.2391474239113096</v>
      </c>
      <c r="DV99">
        <v>22.131614505813001</v>
      </c>
      <c r="DX99">
        <v>5.2390926344105502</v>
      </c>
      <c r="DY99">
        <v>21.799083104110899</v>
      </c>
      <c r="DZ99">
        <v>5.2390736806703204</v>
      </c>
      <c r="EA99">
        <v>21.812979587430899</v>
      </c>
      <c r="EC99">
        <v>5.2349639671903798</v>
      </c>
      <c r="ED99">
        <v>19.442415139130301</v>
      </c>
      <c r="EE99">
        <v>5.2350873380368004</v>
      </c>
      <c r="EF99">
        <v>19.422869742709601</v>
      </c>
      <c r="EH99">
        <v>5.2344606249276797</v>
      </c>
      <c r="EI99">
        <v>19.453774035268999</v>
      </c>
      <c r="EJ99">
        <v>5.2344148716840504</v>
      </c>
      <c r="EK99">
        <v>19.497701096396099</v>
      </c>
      <c r="EM99">
        <f t="shared" si="22"/>
        <v>5.2369134130550519</v>
      </c>
      <c r="EN99">
        <f t="shared" si="22"/>
        <v>20.655423314993723</v>
      </c>
    </row>
    <row r="100" spans="1:144">
      <c r="A100" s="34">
        <v>7.0288182726733801</v>
      </c>
      <c r="B100" s="34">
        <v>13.6237519007591</v>
      </c>
      <c r="C100" s="34">
        <v>7.0297231481189204</v>
      </c>
      <c r="D100" s="34">
        <v>14.892697305393</v>
      </c>
      <c r="F100" s="34">
        <v>7.03281243657944</v>
      </c>
      <c r="G100" s="34">
        <v>18.370623340189201</v>
      </c>
      <c r="H100" s="34">
        <v>7.0329267114936096</v>
      </c>
      <c r="I100" s="34">
        <v>18.826190505182101</v>
      </c>
      <c r="K100" s="34">
        <v>7.0324880401456298</v>
      </c>
      <c r="L100" s="34">
        <v>20.572968002776602</v>
      </c>
      <c r="M100" s="34">
        <v>7.0326253060682404</v>
      </c>
      <c r="N100" s="34">
        <v>20.818328861632398</v>
      </c>
      <c r="AH100">
        <f t="shared" si="17"/>
        <v>7.0297008568660431</v>
      </c>
      <c r="AI100">
        <f>AVERAGE(B100,D100,G100,I100,L100,N100,AM100,AP100,AS100)</f>
        <v>17.222927472668854</v>
      </c>
      <c r="AL100">
        <v>7.02517747696238</v>
      </c>
      <c r="AM100">
        <v>16.525025217581501</v>
      </c>
      <c r="AO100">
        <v>7.0239251944548604</v>
      </c>
      <c r="AP100">
        <v>14.2230910270838</v>
      </c>
      <c r="AR100">
        <v>7.0288111252979197</v>
      </c>
      <c r="AS100">
        <v>17.153671093421998</v>
      </c>
      <c r="AU100">
        <v>4.9388116389041796</v>
      </c>
      <c r="AV100">
        <v>21.625700560005001</v>
      </c>
      <c r="AW100">
        <v>4.9390686829389603</v>
      </c>
      <c r="AX100">
        <v>21.827533199488801</v>
      </c>
      <c r="AZ100">
        <v>4.9376847227613103</v>
      </c>
      <c r="BA100">
        <v>21.098014545013601</v>
      </c>
      <c r="BB100">
        <v>4.9378416455780298</v>
      </c>
      <c r="BC100">
        <v>21.157819332688302</v>
      </c>
      <c r="BE100">
        <v>4.9359456864871802</v>
      </c>
      <c r="BF100">
        <v>19.402898153777102</v>
      </c>
      <c r="BG100">
        <v>4.9359949530169898</v>
      </c>
      <c r="BH100">
        <v>19.410566377572898</v>
      </c>
      <c r="BJ100">
        <v>4.93541603493646</v>
      </c>
      <c r="BK100">
        <v>19.120446147980299</v>
      </c>
      <c r="BL100">
        <v>4.9354653530490697</v>
      </c>
      <c r="BM100">
        <v>19.178791593121801</v>
      </c>
      <c r="BN100" s="7"/>
      <c r="BO100">
        <v>4.93442301689225</v>
      </c>
      <c r="BP100">
        <v>18.294307655325198</v>
      </c>
      <c r="BQ100">
        <v>4.9344860037170601</v>
      </c>
      <c r="BR100">
        <v>18.3172426916082</v>
      </c>
      <c r="BT100">
        <v>4.9331578580000004</v>
      </c>
      <c r="BU100">
        <v>16.612584600000002</v>
      </c>
      <c r="BV100">
        <v>4.9329981099999998</v>
      </c>
      <c r="BW100">
        <v>16.62761038</v>
      </c>
      <c r="BY100">
        <f t="shared" si="20"/>
        <v>4.9359411421901251</v>
      </c>
      <c r="BZ100">
        <f t="shared" si="20"/>
        <v>19.389459603048433</v>
      </c>
      <c r="CB100">
        <v>4.9339841199786401</v>
      </c>
      <c r="CC100">
        <v>16.905000553898301</v>
      </c>
      <c r="CD100">
        <v>4.9340489105726304</v>
      </c>
      <c r="CE100">
        <v>16.9389724422103</v>
      </c>
      <c r="CG100">
        <v>4.9329489199560896</v>
      </c>
      <c r="CH100">
        <v>16.366349573379502</v>
      </c>
      <c r="CI100">
        <v>4.9331855482555804</v>
      </c>
      <c r="CJ100">
        <v>16.499640417193199</v>
      </c>
      <c r="CL100">
        <v>4.9340656267923704</v>
      </c>
      <c r="CM100">
        <v>16.822503121754501</v>
      </c>
      <c r="CN100">
        <v>4.9342463623958901</v>
      </c>
      <c r="CO100">
        <v>16.850021355147199</v>
      </c>
      <c r="CQ100">
        <v>4.93443874693802</v>
      </c>
      <c r="CR100">
        <v>17.506002838382699</v>
      </c>
      <c r="CS100">
        <v>4.9343791393665697</v>
      </c>
      <c r="CT100">
        <v>17.452659622850199</v>
      </c>
      <c r="CV100">
        <v>4.9356356286558203</v>
      </c>
      <c r="CW100">
        <v>17.083259961963901</v>
      </c>
      <c r="CX100">
        <v>4.9354617666508904</v>
      </c>
      <c r="CY100">
        <v>16.703648618138299</v>
      </c>
      <c r="DA100">
        <v>4.9376011395084598</v>
      </c>
      <c r="DB100">
        <v>19.482623149662899</v>
      </c>
      <c r="DC100">
        <v>4.9379964983537796</v>
      </c>
      <c r="DD100">
        <v>19.889040194448501</v>
      </c>
      <c r="DP100">
        <f t="shared" si="21"/>
        <v>4.9348327006187285</v>
      </c>
      <c r="DQ100">
        <f t="shared" si="19"/>
        <v>17.374976820752462</v>
      </c>
      <c r="DS100">
        <v>5.5384135899814702</v>
      </c>
      <c r="DT100">
        <v>21.594211767571199</v>
      </c>
      <c r="DU100">
        <v>5.5385104624395201</v>
      </c>
      <c r="DV100">
        <v>22.065023540757799</v>
      </c>
      <c r="DX100">
        <v>5.5384372936258499</v>
      </c>
      <c r="DY100">
        <v>21.713141319960801</v>
      </c>
      <c r="DZ100">
        <v>5.5384165268613001</v>
      </c>
      <c r="EA100">
        <v>21.759971163680401</v>
      </c>
      <c r="EC100">
        <v>5.5340985761864099</v>
      </c>
      <c r="ED100">
        <v>19.439392309094401</v>
      </c>
      <c r="EE100">
        <v>5.5342296105246298</v>
      </c>
      <c r="EF100">
        <v>19.421549477330501</v>
      </c>
      <c r="EH100">
        <v>5.5335618281617398</v>
      </c>
      <c r="EI100">
        <v>19.444326544461301</v>
      </c>
      <c r="EJ100">
        <v>5.5335163903639399</v>
      </c>
      <c r="EK100">
        <v>19.487993672111301</v>
      </c>
      <c r="EM100">
        <f t="shared" si="22"/>
        <v>5.5361480347681074</v>
      </c>
      <c r="EN100">
        <f t="shared" si="22"/>
        <v>20.615701224370966</v>
      </c>
    </row>
    <row r="101" spans="1:144">
      <c r="A101" s="34">
        <v>7.3276021600958599</v>
      </c>
      <c r="B101" s="34">
        <v>13.404884270281499</v>
      </c>
      <c r="C101" s="34">
        <v>7.3286201752025599</v>
      </c>
      <c r="D101" s="34">
        <v>14.2579663787426</v>
      </c>
      <c r="F101" s="34">
        <v>7.3319556713963001</v>
      </c>
      <c r="G101" s="34">
        <v>17.816389857971998</v>
      </c>
      <c r="H101" s="34">
        <v>7.3320632828544197</v>
      </c>
      <c r="I101" s="34">
        <v>17.9798029346398</v>
      </c>
      <c r="K101" s="34">
        <v>7.3317002506134399</v>
      </c>
      <c r="L101" s="34">
        <v>20.398599861100401</v>
      </c>
      <c r="M101" s="34">
        <v>7.3318528814053696</v>
      </c>
      <c r="N101" s="34">
        <v>20.7548885344927</v>
      </c>
      <c r="AH101">
        <f t="shared" si="17"/>
        <v>7.3287102505693822</v>
      </c>
      <c r="AI101">
        <f t="shared" si="17"/>
        <v>16.889752906709187</v>
      </c>
      <c r="AL101">
        <v>7.3240860805605799</v>
      </c>
      <c r="AM101">
        <v>16.473499549347</v>
      </c>
      <c r="AO101">
        <v>7.3227131121937203</v>
      </c>
      <c r="AP101">
        <v>13.850228342792899</v>
      </c>
      <c r="AR101">
        <v>7.3277986408021896</v>
      </c>
      <c r="AS101">
        <v>17.071516431013801</v>
      </c>
      <c r="AU101">
        <v>5.2381145680324002</v>
      </c>
      <c r="AV101">
        <v>21.588172756749199</v>
      </c>
      <c r="AW101">
        <v>5.2383909378141</v>
      </c>
      <c r="AX101">
        <v>21.792568698648399</v>
      </c>
      <c r="AZ101">
        <v>5.23693422367732</v>
      </c>
      <c r="BA101">
        <v>21.095491687065302</v>
      </c>
      <c r="BB101">
        <v>5.2370966335394096</v>
      </c>
      <c r="BC101">
        <v>21.152927063696801</v>
      </c>
      <c r="BE101">
        <v>5.2350779776523799</v>
      </c>
      <c r="BF101">
        <v>19.382251582659901</v>
      </c>
      <c r="BG101">
        <v>5.23512731558968</v>
      </c>
      <c r="BH101">
        <v>19.363892842771001</v>
      </c>
      <c r="BJ101">
        <v>5.2345225457378799</v>
      </c>
      <c r="BK101">
        <v>19.116179449591399</v>
      </c>
      <c r="BL101">
        <v>5.2345754089932299</v>
      </c>
      <c r="BM101">
        <v>19.166611994259998</v>
      </c>
      <c r="BN101" s="7"/>
      <c r="BO101">
        <v>5.2334711106104299</v>
      </c>
      <c r="BP101">
        <v>18.2917159871275</v>
      </c>
      <c r="BQ101">
        <v>5.2335323096316202</v>
      </c>
      <c r="BR101">
        <v>18.305644527292699</v>
      </c>
      <c r="BT101">
        <v>5.2321175469999996</v>
      </c>
      <c r="BU101">
        <v>16.6052593</v>
      </c>
      <c r="BV101">
        <v>5.2319529869999997</v>
      </c>
      <c r="BW101">
        <v>16.616889669999999</v>
      </c>
      <c r="BY101">
        <f t="shared" si="20"/>
        <v>5.2350761304398707</v>
      </c>
      <c r="BZ101">
        <f t="shared" si="20"/>
        <v>19.373133796655186</v>
      </c>
      <c r="CB101">
        <v>5.2329926924613099</v>
      </c>
      <c r="CC101">
        <v>16.874423297788699</v>
      </c>
      <c r="CD101">
        <v>5.2330620435687303</v>
      </c>
      <c r="CE101">
        <v>16.927336910566002</v>
      </c>
      <c r="CG101">
        <v>5.23191111285748</v>
      </c>
      <c r="CH101">
        <v>16.3655323141191</v>
      </c>
      <c r="CI101">
        <v>5.23215890256163</v>
      </c>
      <c r="CJ101">
        <v>16.477198195371301</v>
      </c>
      <c r="CL101">
        <v>5.2330695246803902</v>
      </c>
      <c r="CM101">
        <v>16.795944935077699</v>
      </c>
      <c r="CN101">
        <v>5.2332431039501897</v>
      </c>
      <c r="CO101">
        <v>16.7958194561844</v>
      </c>
      <c r="CQ101">
        <v>5.2334791239676601</v>
      </c>
      <c r="CR101">
        <v>17.4228462691696</v>
      </c>
      <c r="CS101">
        <v>5.2334184860482296</v>
      </c>
      <c r="CT101">
        <v>17.416395940546199</v>
      </c>
      <c r="CV101">
        <v>5.2346506519553699</v>
      </c>
      <c r="CW101">
        <v>16.9465365939243</v>
      </c>
      <c r="CX101">
        <v>5.2344545416880202</v>
      </c>
      <c r="CY101">
        <v>16.558022461428902</v>
      </c>
      <c r="DA101">
        <v>5.2367979420849498</v>
      </c>
      <c r="DB101">
        <v>19.253085933392899</v>
      </c>
      <c r="DC101">
        <v>5.2371973523244204</v>
      </c>
      <c r="DD101">
        <v>19.638988664721101</v>
      </c>
      <c r="DP101">
        <f t="shared" si="21"/>
        <v>5.2338696231790314</v>
      </c>
      <c r="DQ101">
        <f t="shared" si="19"/>
        <v>17.289344247690849</v>
      </c>
      <c r="DS101">
        <v>5.8377532668285399</v>
      </c>
      <c r="DT101">
        <v>21.5368038946261</v>
      </c>
      <c r="DU101">
        <v>5.8378625817724004</v>
      </c>
      <c r="DV101">
        <v>21.933605203602699</v>
      </c>
      <c r="DX101">
        <v>5.8377755015112696</v>
      </c>
      <c r="DY101">
        <v>21.661252011005701</v>
      </c>
      <c r="DZ101">
        <v>5.8377493427879603</v>
      </c>
      <c r="EA101">
        <v>21.687199758871099</v>
      </c>
      <c r="EC101">
        <v>5.8332323791398597</v>
      </c>
      <c r="ED101">
        <v>19.438501356534999</v>
      </c>
      <c r="EE101">
        <v>5.8333711928133498</v>
      </c>
      <c r="EF101">
        <v>19.422967884797</v>
      </c>
      <c r="EH101">
        <v>5.83266134117068</v>
      </c>
      <c r="EI101">
        <v>19.440325729944998</v>
      </c>
      <c r="EJ101">
        <v>5.8326170848647596</v>
      </c>
      <c r="EK101">
        <v>19.482643634902999</v>
      </c>
      <c r="EM101">
        <f t="shared" si="22"/>
        <v>5.8353778363611024</v>
      </c>
      <c r="EN101">
        <f t="shared" si="22"/>
        <v>20.575412434285703</v>
      </c>
    </row>
    <row r="102" spans="1:144">
      <c r="A102" s="34">
        <v>7.6263646294444296</v>
      </c>
      <c r="B102" s="34">
        <v>13.315105667429499</v>
      </c>
      <c r="C102" s="34">
        <v>7.6274648932989697</v>
      </c>
      <c r="D102" s="34">
        <v>13.7517789334731</v>
      </c>
      <c r="F102" s="34">
        <v>7.6310254859573998</v>
      </c>
      <c r="G102" s="34">
        <v>17.491258750840299</v>
      </c>
      <c r="H102" s="34">
        <v>7.6311361866223999</v>
      </c>
      <c r="I102" s="34">
        <v>17.572668075505199</v>
      </c>
      <c r="K102" s="34">
        <v>7.6308951679894799</v>
      </c>
      <c r="L102" s="34">
        <v>20.233563048296499</v>
      </c>
      <c r="M102" s="34">
        <v>7.6310771947466796</v>
      </c>
      <c r="N102" s="34">
        <v>20.6246053019477</v>
      </c>
      <c r="AH102">
        <f t="shared" si="17"/>
        <v>7.6276897199815847</v>
      </c>
      <c r="AI102">
        <f t="shared" si="17"/>
        <v>16.681283457334501</v>
      </c>
      <c r="AL102">
        <v>7.6229903422341598</v>
      </c>
      <c r="AM102">
        <v>16.443237673246198</v>
      </c>
      <c r="AO102">
        <v>7.6214756239385197</v>
      </c>
      <c r="AP102">
        <v>13.672100565308201</v>
      </c>
      <c r="AR102">
        <v>7.6267779556022202</v>
      </c>
      <c r="AS102">
        <v>17.027233099963802</v>
      </c>
      <c r="AU102">
        <v>5.5374176840376403</v>
      </c>
      <c r="AV102">
        <v>21.571336516999601</v>
      </c>
      <c r="AW102">
        <v>5.5377095288398799</v>
      </c>
      <c r="AX102">
        <v>21.7613947343917</v>
      </c>
      <c r="AZ102">
        <v>5.5361828300981601</v>
      </c>
      <c r="BA102">
        <v>21.090156550133699</v>
      </c>
      <c r="BB102">
        <v>5.5363515262675502</v>
      </c>
      <c r="BC102">
        <v>21.1486768437614</v>
      </c>
      <c r="BE102">
        <v>5.5342074065844296</v>
      </c>
      <c r="BF102">
        <v>19.345639038033699</v>
      </c>
      <c r="BG102">
        <v>5.5342551456465703</v>
      </c>
      <c r="BH102">
        <v>19.3062501343788</v>
      </c>
      <c r="BJ102">
        <v>5.5336291067571697</v>
      </c>
      <c r="BK102">
        <v>19.1104884615009</v>
      </c>
      <c r="BL102">
        <v>5.5336840993947503</v>
      </c>
      <c r="BM102">
        <v>19.152706137971801</v>
      </c>
      <c r="BN102" s="7"/>
      <c r="BO102">
        <v>5.5325171485585303</v>
      </c>
      <c r="BP102">
        <v>18.283193706596901</v>
      </c>
      <c r="BQ102">
        <v>5.5325824317678203</v>
      </c>
      <c r="BR102">
        <v>18.300052633135799</v>
      </c>
      <c r="BT102">
        <v>5.5310766029999998</v>
      </c>
      <c r="BU102">
        <v>16.598461050000001</v>
      </c>
      <c r="BV102">
        <v>5.5309068100000003</v>
      </c>
      <c r="BW102">
        <v>16.604731130000001</v>
      </c>
      <c r="BY102">
        <f t="shared" si="20"/>
        <v>5.5342100267460417</v>
      </c>
      <c r="BZ102">
        <f t="shared" si="20"/>
        <v>19.356090578075356</v>
      </c>
      <c r="CB102">
        <v>5.53199842542623</v>
      </c>
      <c r="CC102">
        <v>16.836682294748101</v>
      </c>
      <c r="CD102">
        <v>5.5320732386369</v>
      </c>
      <c r="CE102">
        <v>16.901924482249498</v>
      </c>
      <c r="CG102">
        <v>5.5308736264015197</v>
      </c>
      <c r="CH102">
        <v>16.3593890823687</v>
      </c>
      <c r="CI102">
        <v>5.5311288915090602</v>
      </c>
      <c r="CJ102">
        <v>16.4527507594245</v>
      </c>
      <c r="CL102">
        <v>5.53206923324848</v>
      </c>
      <c r="CM102">
        <v>16.757095114396598</v>
      </c>
      <c r="CN102">
        <v>5.5322363592979897</v>
      </c>
      <c r="CO102">
        <v>16.7359379401789</v>
      </c>
      <c r="CQ102">
        <v>5.5325207474069797</v>
      </c>
      <c r="CR102">
        <v>17.337318742668799</v>
      </c>
      <c r="CS102">
        <v>5.5324516072841501</v>
      </c>
      <c r="CT102">
        <v>17.3717348101646</v>
      </c>
      <c r="CV102">
        <v>5.5336651988235301</v>
      </c>
      <c r="CW102">
        <v>16.7669724745063</v>
      </c>
      <c r="CX102">
        <v>5.5334361633273197</v>
      </c>
      <c r="CY102">
        <v>16.381775721436799</v>
      </c>
      <c r="DA102">
        <v>5.5359731427257799</v>
      </c>
      <c r="DB102">
        <v>19.026231648071999</v>
      </c>
      <c r="DC102">
        <v>5.5363900742866603</v>
      </c>
      <c r="DD102">
        <v>19.4083828617226</v>
      </c>
      <c r="DP102">
        <f t="shared" si="21"/>
        <v>5.5329013923645496</v>
      </c>
      <c r="DQ102">
        <f t="shared" si="19"/>
        <v>17.194682994328119</v>
      </c>
      <c r="DS102">
        <v>6.1370883740477398</v>
      </c>
      <c r="DT102">
        <v>21.4748995184056</v>
      </c>
      <c r="DU102">
        <v>6.1372097344170404</v>
      </c>
      <c r="DV102">
        <v>21.793968669427802</v>
      </c>
      <c r="DX102">
        <v>6.1371081336735998</v>
      </c>
      <c r="DY102">
        <v>21.621071451535698</v>
      </c>
      <c r="DZ102">
        <v>6.13708154664796</v>
      </c>
      <c r="EA102">
        <v>21.563365021191899</v>
      </c>
      <c r="EC102">
        <v>6.1323655108874497</v>
      </c>
      <c r="ED102">
        <v>19.436101069101301</v>
      </c>
      <c r="EE102">
        <v>6.1325125514634502</v>
      </c>
      <c r="EF102">
        <v>19.421891155064099</v>
      </c>
      <c r="EH102">
        <v>6.1317597960723402</v>
      </c>
      <c r="EI102">
        <v>19.4364954770388</v>
      </c>
      <c r="EJ102">
        <v>6.1317166386415103</v>
      </c>
      <c r="EK102">
        <v>19.4755793748032</v>
      </c>
      <c r="EM102">
        <f t="shared" si="22"/>
        <v>6.1346052857313857</v>
      </c>
      <c r="EN102">
        <f t="shared" si="22"/>
        <v>20.527921467071049</v>
      </c>
    </row>
    <row r="103" spans="1:144">
      <c r="A103" s="34">
        <v>7.9251128783420501</v>
      </c>
      <c r="B103" s="34">
        <v>13.2619973768187</v>
      </c>
      <c r="C103" s="34">
        <v>7.92625969062669</v>
      </c>
      <c r="D103" s="34">
        <v>13.556449413295001</v>
      </c>
      <c r="F103" s="34">
        <v>7.9300569104390402</v>
      </c>
      <c r="G103" s="34">
        <v>17.293787617247201</v>
      </c>
      <c r="H103" s="34">
        <v>7.9301661333222899</v>
      </c>
      <c r="I103" s="34">
        <v>17.361929377233</v>
      </c>
      <c r="K103" s="34">
        <v>7.9300835243112902</v>
      </c>
      <c r="L103" s="34">
        <v>20.084582692421499</v>
      </c>
      <c r="M103" s="34">
        <v>7.9302936221766096</v>
      </c>
      <c r="N103" s="34">
        <v>20.487378120414</v>
      </c>
      <c r="AH103">
        <f t="shared" si="17"/>
        <v>7.9266482154051436</v>
      </c>
      <c r="AI103">
        <f t="shared" si="17"/>
        <v>16.560893700831159</v>
      </c>
      <c r="AL103">
        <v>7.9218908617479604</v>
      </c>
      <c r="AM103">
        <v>16.4123976595539</v>
      </c>
      <c r="AO103">
        <v>7.9202183444790801</v>
      </c>
      <c r="AP103">
        <v>13.583183548939401</v>
      </c>
      <c r="AR103">
        <v>7.9257519732012804</v>
      </c>
      <c r="AS103">
        <v>17.006337501557699</v>
      </c>
      <c r="AU103">
        <v>5.8367258004938698</v>
      </c>
      <c r="AV103">
        <v>21.544284831491002</v>
      </c>
      <c r="AW103">
        <v>5.8370244539318596</v>
      </c>
      <c r="AX103">
        <v>21.743945007586301</v>
      </c>
      <c r="AZ103">
        <v>5.8354307989255298</v>
      </c>
      <c r="BA103">
        <v>21.083072428161</v>
      </c>
      <c r="BB103">
        <v>5.8356048707656996</v>
      </c>
      <c r="BC103">
        <v>21.134656061694098</v>
      </c>
      <c r="BE103">
        <v>5.8333296797566003</v>
      </c>
      <c r="BF103">
        <v>19.285025899264401</v>
      </c>
      <c r="BG103">
        <v>5.8333811882963298</v>
      </c>
      <c r="BH103">
        <v>19.2202003356551</v>
      </c>
      <c r="BJ103">
        <v>5.83273573305729</v>
      </c>
      <c r="BK103">
        <v>19.102293988855799</v>
      </c>
      <c r="BL103">
        <v>5.8327909496842301</v>
      </c>
      <c r="BM103">
        <v>19.133130198242998</v>
      </c>
      <c r="BN103" s="7"/>
      <c r="BO103">
        <v>5.8315618910431404</v>
      </c>
      <c r="BP103">
        <v>18.2794621603488</v>
      </c>
      <c r="BQ103">
        <v>5.8316310967194598</v>
      </c>
      <c r="BR103">
        <v>18.2939250635145</v>
      </c>
      <c r="BT103">
        <v>5.8300349320000002</v>
      </c>
      <c r="BU103">
        <v>16.58885999</v>
      </c>
      <c r="BV103">
        <v>5.8298576200000003</v>
      </c>
      <c r="BW103">
        <v>16.589668</v>
      </c>
      <c r="BY103">
        <f t="shared" si="20"/>
        <v>5.8333424178895008</v>
      </c>
      <c r="BZ103">
        <f t="shared" si="20"/>
        <v>19.333210330401169</v>
      </c>
      <c r="CB103">
        <v>5.8310006055968202</v>
      </c>
      <c r="CC103">
        <v>16.7991262795483</v>
      </c>
      <c r="CD103">
        <v>5.8310816831637302</v>
      </c>
      <c r="CE103">
        <v>16.870086719849901</v>
      </c>
      <c r="CG103">
        <v>5.8298350948756497</v>
      </c>
      <c r="CH103">
        <v>16.341751782866901</v>
      </c>
      <c r="CI103">
        <v>5.8300956678649998</v>
      </c>
      <c r="CJ103">
        <v>16.4306875313349</v>
      </c>
      <c r="CL103">
        <v>5.8310650200622502</v>
      </c>
      <c r="CM103">
        <v>16.719072653501499</v>
      </c>
      <c r="CN103">
        <v>5.8312263111621796</v>
      </c>
      <c r="CO103">
        <v>16.667100850226401</v>
      </c>
      <c r="CQ103">
        <v>5.8315570788672497</v>
      </c>
      <c r="CR103">
        <v>17.244515774302201</v>
      </c>
      <c r="CS103">
        <v>5.8314801078281002</v>
      </c>
      <c r="CT103">
        <v>17.295427619820099</v>
      </c>
      <c r="CV103">
        <v>5.8326707644666502</v>
      </c>
      <c r="CW103">
        <v>16.584812396430902</v>
      </c>
      <c r="CX103">
        <v>5.83240654863262</v>
      </c>
      <c r="CY103">
        <v>16.2342531144517</v>
      </c>
      <c r="DA103">
        <v>5.8351284969218504</v>
      </c>
      <c r="DB103">
        <v>18.842180449797201</v>
      </c>
      <c r="DC103">
        <v>5.8355660462710501</v>
      </c>
      <c r="DD103">
        <v>19.1307473681753</v>
      </c>
      <c r="DP103">
        <f t="shared" si="21"/>
        <v>5.8319261188094282</v>
      </c>
      <c r="DQ103">
        <f t="shared" si="19"/>
        <v>17.096646878358772</v>
      </c>
      <c r="DS103">
        <v>6.4364191426912098</v>
      </c>
      <c r="DT103">
        <v>21.391873502663</v>
      </c>
      <c r="DU103">
        <v>6.4365544578311997</v>
      </c>
      <c r="DV103">
        <v>21.635875155185101</v>
      </c>
      <c r="DX103">
        <v>6.43643454044562</v>
      </c>
      <c r="DY103">
        <v>21.567913720664802</v>
      </c>
      <c r="DZ103">
        <v>6.4364137023814498</v>
      </c>
      <c r="EA103">
        <v>21.426888846453199</v>
      </c>
      <c r="EC103">
        <v>6.43149824634102</v>
      </c>
      <c r="ED103">
        <v>19.436083838127299</v>
      </c>
      <c r="EE103">
        <v>6.4316537024085703</v>
      </c>
      <c r="EF103">
        <v>19.419840821980699</v>
      </c>
      <c r="EH103">
        <v>6.4308573977975101</v>
      </c>
      <c r="EI103">
        <v>19.438311219561001</v>
      </c>
      <c r="EJ103">
        <v>6.4308150594569904</v>
      </c>
      <c r="EK103">
        <v>19.4726457593584</v>
      </c>
      <c r="EM103">
        <f t="shared" si="22"/>
        <v>6.4338307811691964</v>
      </c>
      <c r="EN103">
        <f t="shared" si="22"/>
        <v>20.473679107999189</v>
      </c>
    </row>
    <row r="104" spans="1:144">
      <c r="A104" s="34">
        <v>8.2238541418275197</v>
      </c>
      <c r="B104" s="34">
        <v>13.2366549658894</v>
      </c>
      <c r="C104" s="34">
        <v>8.2250352492650904</v>
      </c>
      <c r="D104" s="34">
        <v>13.446835812864901</v>
      </c>
      <c r="F104" s="34">
        <v>8.2290759526621997</v>
      </c>
      <c r="G104" s="34">
        <v>17.109579764113999</v>
      </c>
      <c r="H104" s="34">
        <v>8.2291762061705391</v>
      </c>
      <c r="I104" s="34">
        <v>17.1736555099451</v>
      </c>
      <c r="K104" s="34">
        <v>8.2292700274620607</v>
      </c>
      <c r="L104" s="34">
        <v>19.945787834337398</v>
      </c>
      <c r="M104" s="34">
        <v>8.2294968260704504</v>
      </c>
      <c r="N104" s="34">
        <v>20.326887868492602</v>
      </c>
      <c r="AH104">
        <f t="shared" si="17"/>
        <v>8.2255972642504531</v>
      </c>
      <c r="AI104">
        <f t="shared" si="17"/>
        <v>16.468632260587654</v>
      </c>
      <c r="AL104">
        <v>8.2207872908267401</v>
      </c>
      <c r="AM104">
        <v>16.403919982909699</v>
      </c>
      <c r="AO104">
        <v>8.2189568269156599</v>
      </c>
      <c r="AP104">
        <v>13.5624233592635</v>
      </c>
      <c r="AR104">
        <v>8.2247228570538198</v>
      </c>
      <c r="AS104">
        <v>17.011945247472301</v>
      </c>
      <c r="AU104">
        <v>6.1360328054359501</v>
      </c>
      <c r="AV104">
        <v>21.493511491260499</v>
      </c>
      <c r="AW104">
        <v>6.1363370320576403</v>
      </c>
      <c r="AX104">
        <v>21.702171605236298</v>
      </c>
      <c r="AZ104">
        <v>6.1346788187046899</v>
      </c>
      <c r="BA104">
        <v>21.075914118281698</v>
      </c>
      <c r="BB104">
        <v>6.1348559468753603</v>
      </c>
      <c r="BC104">
        <v>21.1208750731716</v>
      </c>
      <c r="BE104">
        <v>6.1324454328071303</v>
      </c>
      <c r="BF104">
        <v>19.153425650098701</v>
      </c>
      <c r="BG104">
        <v>6.1325111053718002</v>
      </c>
      <c r="BH104">
        <v>19.096095581198401</v>
      </c>
      <c r="BJ104">
        <v>6.1318407705604496</v>
      </c>
      <c r="BK104">
        <v>19.0942077635098</v>
      </c>
      <c r="BL104">
        <v>6.1318984352661401</v>
      </c>
      <c r="BM104">
        <v>19.1321620931983</v>
      </c>
      <c r="BN104" s="7"/>
      <c r="BO104">
        <v>6.1306067373129203</v>
      </c>
      <c r="BP104">
        <v>18.272064531142899</v>
      </c>
      <c r="BQ104">
        <v>6.1306747291030197</v>
      </c>
      <c r="BR104">
        <v>18.289256255461801</v>
      </c>
      <c r="BT104">
        <v>6.1289915590000001</v>
      </c>
      <c r="BU104">
        <v>16.578791290000002</v>
      </c>
      <c r="BV104">
        <v>6.1288062019999998</v>
      </c>
      <c r="BW104">
        <v>16.573180440000002</v>
      </c>
      <c r="BY104">
        <f t="shared" si="20"/>
        <v>6.1324732978745926</v>
      </c>
      <c r="BZ104">
        <f t="shared" si="20"/>
        <v>19.298471324379999</v>
      </c>
      <c r="CB104">
        <v>6.1300017583441804</v>
      </c>
      <c r="CC104">
        <v>16.765027579136898</v>
      </c>
      <c r="CD104">
        <v>6.1300887012568896</v>
      </c>
      <c r="CE104">
        <v>16.8440456514194</v>
      </c>
      <c r="CG104">
        <v>6.12879084075671</v>
      </c>
      <c r="CH104">
        <v>16.277791657297598</v>
      </c>
      <c r="CI104">
        <v>6.1290592039411402</v>
      </c>
      <c r="CJ104">
        <v>16.398891799568801</v>
      </c>
      <c r="CL104">
        <v>6.1300597423935503</v>
      </c>
      <c r="CM104">
        <v>16.6842539683864</v>
      </c>
      <c r="CN104">
        <v>6.1302135113218803</v>
      </c>
      <c r="CO104">
        <v>16.6225969637199</v>
      </c>
      <c r="CQ104">
        <v>6.1305839541688503</v>
      </c>
      <c r="CR104">
        <v>17.182159192763599</v>
      </c>
      <c r="CS104">
        <v>6.13050580428731</v>
      </c>
      <c r="CT104">
        <v>17.236411009006702</v>
      </c>
      <c r="CV104">
        <v>6.1316641755946897</v>
      </c>
      <c r="CW104">
        <v>16.416907312420701</v>
      </c>
      <c r="CX104">
        <v>6.1313630758782596</v>
      </c>
      <c r="CY104">
        <v>16.127548166925699</v>
      </c>
      <c r="DA104">
        <v>6.1342732808553304</v>
      </c>
      <c r="DB104">
        <v>18.6613681159773</v>
      </c>
      <c r="DC104">
        <v>6.1347241289256997</v>
      </c>
      <c r="DD104">
        <v>18.919677956799099</v>
      </c>
      <c r="DP104">
        <f t="shared" si="21"/>
        <v>6.1309440148103738</v>
      </c>
      <c r="DQ104">
        <f t="shared" si="19"/>
        <v>17.011389947785172</v>
      </c>
      <c r="DS104">
        <v>6.7357433793707804</v>
      </c>
      <c r="DT104">
        <v>21.312543689091299</v>
      </c>
      <c r="DU104">
        <v>6.7358955808499203</v>
      </c>
      <c r="DV104">
        <v>21.522857409900698</v>
      </c>
      <c r="DX104">
        <v>6.7357554155742303</v>
      </c>
      <c r="DY104">
        <v>21.5070538455576</v>
      </c>
      <c r="DZ104">
        <v>6.7357344461968802</v>
      </c>
      <c r="EA104">
        <v>21.347896826277701</v>
      </c>
      <c r="EC104">
        <v>6.7306303299500696</v>
      </c>
      <c r="ED104">
        <v>19.434332839989501</v>
      </c>
      <c r="EE104">
        <v>6.7307950015108604</v>
      </c>
      <c r="EF104">
        <v>19.417807244684301</v>
      </c>
      <c r="EH104">
        <v>6.7299550505649002</v>
      </c>
      <c r="EI104">
        <v>19.434381412061601</v>
      </c>
      <c r="EJ104">
        <v>6.7299125279151903</v>
      </c>
      <c r="EK104">
        <v>19.464871371997901</v>
      </c>
      <c r="EM104">
        <f t="shared" si="22"/>
        <v>6.7330527164916045</v>
      </c>
      <c r="EN104">
        <f t="shared" si="22"/>
        <v>20.430218079945075</v>
      </c>
    </row>
    <row r="105" spans="1:144">
      <c r="A105" s="34">
        <v>8.5225905281750798</v>
      </c>
      <c r="B105" s="34">
        <v>13.219899749755699</v>
      </c>
      <c r="C105" s="34">
        <v>8.5238025200092302</v>
      </c>
      <c r="D105" s="34">
        <v>13.3932401657101</v>
      </c>
      <c r="F105" s="34">
        <v>8.5280764439496703</v>
      </c>
      <c r="G105" s="34">
        <v>16.9832372665396</v>
      </c>
      <c r="H105" s="34">
        <v>8.5281726258421493</v>
      </c>
      <c r="I105" s="34">
        <v>17.0747666729395</v>
      </c>
      <c r="K105" s="34">
        <v>8.5284518085477892</v>
      </c>
      <c r="L105" s="34">
        <v>19.824852085876302</v>
      </c>
      <c r="M105" s="34">
        <v>8.5286909204785406</v>
      </c>
      <c r="N105" s="34">
        <v>20.170661926267901</v>
      </c>
      <c r="AH105">
        <f t="shared" si="17"/>
        <v>8.5245391738884528</v>
      </c>
      <c r="AI105">
        <f t="shared" si="17"/>
        <v>16.40101852311081</v>
      </c>
      <c r="AL105">
        <v>8.5196825850193392</v>
      </c>
      <c r="AM105">
        <v>16.403366088867099</v>
      </c>
      <c r="AO105">
        <v>8.5176928552544595</v>
      </c>
      <c r="AP105">
        <v>13.5366960953912</v>
      </c>
      <c r="AR105">
        <v>8.5236922777198103</v>
      </c>
      <c r="AS105">
        <v>17.002446656649902</v>
      </c>
      <c r="AU105">
        <v>6.4353336247846604</v>
      </c>
      <c r="AV105">
        <v>21.452655182773899</v>
      </c>
      <c r="AW105">
        <v>6.4356460587598496</v>
      </c>
      <c r="AX105">
        <v>21.6765535884144</v>
      </c>
      <c r="AZ105">
        <v>6.4339256617954597</v>
      </c>
      <c r="BA105">
        <v>21.061892664617801</v>
      </c>
      <c r="BB105">
        <v>6.4341063987746496</v>
      </c>
      <c r="BC105">
        <v>21.0981627685962</v>
      </c>
      <c r="BE105">
        <v>6.4315709458035597</v>
      </c>
      <c r="BF105">
        <v>19.049570079856899</v>
      </c>
      <c r="BG105">
        <v>6.4316453231199402</v>
      </c>
      <c r="BH105">
        <v>18.930552427858299</v>
      </c>
      <c r="BJ105">
        <v>6.43094484282412</v>
      </c>
      <c r="BK105">
        <v>19.093674798919199</v>
      </c>
      <c r="BL105">
        <v>6.4310050095026901</v>
      </c>
      <c r="BM105">
        <v>19.116848189170199</v>
      </c>
      <c r="BN105" s="7"/>
      <c r="BO105">
        <v>6.4296514317864499</v>
      </c>
      <c r="BP105">
        <v>18.2650380450246</v>
      </c>
      <c r="BQ105">
        <v>6.42971890570381</v>
      </c>
      <c r="BR105">
        <v>18.285803269946001</v>
      </c>
      <c r="BT105">
        <v>6.4279458580000002</v>
      </c>
      <c r="BU105">
        <v>16.562891279999999</v>
      </c>
      <c r="BV105">
        <v>6.4277528000000004</v>
      </c>
      <c r="BW105">
        <v>16.55754954</v>
      </c>
      <c r="BY105">
        <f t="shared" si="20"/>
        <v>6.4316039050712659</v>
      </c>
      <c r="BZ105">
        <f t="shared" si="20"/>
        <v>19.262599319598127</v>
      </c>
      <c r="CB105">
        <v>6.4290007903933404</v>
      </c>
      <c r="CC105">
        <v>16.729649052092299</v>
      </c>
      <c r="CD105">
        <v>6.4290933029847697</v>
      </c>
      <c r="CE105">
        <v>16.809252932670798</v>
      </c>
      <c r="CG105">
        <v>6.4277464352278404</v>
      </c>
      <c r="CH105">
        <v>16.2336630123284</v>
      </c>
      <c r="CI105">
        <v>6.4280188715731104</v>
      </c>
      <c r="CJ105">
        <v>16.3349876048357</v>
      </c>
      <c r="CL105">
        <v>6.4290530991103001</v>
      </c>
      <c r="CM105">
        <v>16.633168437912499</v>
      </c>
      <c r="CN105">
        <v>6.4291985094682804</v>
      </c>
      <c r="CO105">
        <v>16.570913342234601</v>
      </c>
      <c r="CQ105">
        <v>6.4296048328371</v>
      </c>
      <c r="CR105">
        <v>17.123363952224501</v>
      </c>
      <c r="CS105">
        <v>6.42952974347756</v>
      </c>
      <c r="CT105">
        <v>17.169891707364801</v>
      </c>
      <c r="CV105">
        <v>6.43064557595405</v>
      </c>
      <c r="CW105">
        <v>16.290162665746699</v>
      </c>
      <c r="CX105">
        <v>6.4303078424112003</v>
      </c>
      <c r="CY105">
        <v>16.0964672234044</v>
      </c>
      <c r="DA105">
        <v>6.43340720733989</v>
      </c>
      <c r="DB105">
        <v>18.460349526820998</v>
      </c>
      <c r="DC105">
        <v>6.4338664308776803</v>
      </c>
      <c r="DD105">
        <v>18.6395979437088</v>
      </c>
      <c r="DP105">
        <f t="shared" si="21"/>
        <v>6.429956053471261</v>
      </c>
      <c r="DQ105">
        <f t="shared" si="19"/>
        <v>16.924288950112039</v>
      </c>
      <c r="DS105">
        <v>7.0350590009357603</v>
      </c>
      <c r="DT105">
        <v>21.2248372738594</v>
      </c>
      <c r="DU105">
        <v>7.0352277491332096</v>
      </c>
      <c r="DV105">
        <v>21.3898593534093</v>
      </c>
      <c r="DX105">
        <v>7.0350721370173304</v>
      </c>
      <c r="DY105">
        <v>21.447856361085101</v>
      </c>
      <c r="DZ105">
        <v>7.0350445637308496</v>
      </c>
      <c r="EA105">
        <v>21.310262515401998</v>
      </c>
      <c r="EC105">
        <v>7.0297624799386096</v>
      </c>
      <c r="ED105">
        <v>19.433556997060101</v>
      </c>
      <c r="EE105">
        <v>7.0299355663678798</v>
      </c>
      <c r="EF105">
        <v>19.416934614049499</v>
      </c>
      <c r="EH105">
        <v>7.02905196277261</v>
      </c>
      <c r="EI105">
        <v>19.4257655328277</v>
      </c>
      <c r="EJ105">
        <v>7.0290094831442298</v>
      </c>
      <c r="EK105">
        <v>19.458292301703299</v>
      </c>
      <c r="EM105">
        <f t="shared" si="22"/>
        <v>7.0322703678800602</v>
      </c>
      <c r="EN105">
        <f t="shared" si="22"/>
        <v>20.388420618674552</v>
      </c>
    </row>
    <row r="106" spans="1:144">
      <c r="A106" s="34">
        <v>8.8213256602060799</v>
      </c>
      <c r="B106" s="34">
        <v>13.2245742414306</v>
      </c>
      <c r="C106" s="34">
        <v>8.8225658719213005</v>
      </c>
      <c r="D106" s="34">
        <v>13.387923136451899</v>
      </c>
      <c r="F106" s="34">
        <v>8.8270590457944493</v>
      </c>
      <c r="G106" s="34">
        <v>16.946334364313</v>
      </c>
      <c r="H106" s="34">
        <v>8.8271622455117598</v>
      </c>
      <c r="I106" s="34">
        <v>17.050125885456499</v>
      </c>
      <c r="K106" s="34">
        <v>8.8276301761864602</v>
      </c>
      <c r="L106" s="34">
        <v>19.743887136870701</v>
      </c>
      <c r="M106" s="34">
        <v>8.8278819787532807</v>
      </c>
      <c r="N106" s="34">
        <v>19.960588087255001</v>
      </c>
      <c r="AH106">
        <f t="shared" si="17"/>
        <v>8.8234749198255873</v>
      </c>
      <c r="AI106">
        <f t="shared" si="17"/>
        <v>16.358984757581148</v>
      </c>
      <c r="AL106">
        <v>8.8185783403926905</v>
      </c>
      <c r="AM106">
        <v>16.3975674368155</v>
      </c>
      <c r="AO106">
        <v>8.8164113161585895</v>
      </c>
      <c r="AP106">
        <v>13.513656017185999</v>
      </c>
      <c r="AR106">
        <v>8.8226596435056805</v>
      </c>
      <c r="AS106">
        <v>17.006206512451101</v>
      </c>
      <c r="AU106">
        <v>6.7346315775750201</v>
      </c>
      <c r="AV106">
        <v>21.4340850244295</v>
      </c>
      <c r="AW106">
        <v>6.7349532331323001</v>
      </c>
      <c r="AX106">
        <v>21.648401071598599</v>
      </c>
      <c r="AZ106">
        <v>6.7331717791597399</v>
      </c>
      <c r="BA106">
        <v>21.0469790598125</v>
      </c>
      <c r="BB106">
        <v>6.7333563097791096</v>
      </c>
      <c r="BC106">
        <v>21.061527114401699</v>
      </c>
      <c r="BE106">
        <v>6.7307060412669797</v>
      </c>
      <c r="BF106">
        <v>18.903763118123301</v>
      </c>
      <c r="BG106">
        <v>6.7307716022096296</v>
      </c>
      <c r="BH106">
        <v>18.832071985183202</v>
      </c>
      <c r="BJ106">
        <v>6.7300478956304604</v>
      </c>
      <c r="BK106">
        <v>19.0890283584434</v>
      </c>
      <c r="BL106">
        <v>6.7301090605492204</v>
      </c>
      <c r="BM106">
        <v>19.113452911347999</v>
      </c>
      <c r="BN106" s="7"/>
      <c r="BO106">
        <v>6.7286962657329896</v>
      </c>
      <c r="BP106">
        <v>18.261568069424399</v>
      </c>
      <c r="BQ106">
        <v>6.7287622642987701</v>
      </c>
      <c r="BR106">
        <v>18.278271629041502</v>
      </c>
      <c r="BT106">
        <v>6.7268974430000004</v>
      </c>
      <c r="BU106">
        <v>16.547755909999999</v>
      </c>
      <c r="BV106">
        <v>6.7266966229999996</v>
      </c>
      <c r="BW106">
        <v>16.533552350000001</v>
      </c>
      <c r="BY106">
        <f t="shared" si="20"/>
        <v>6.7307333412778512</v>
      </c>
      <c r="BZ106">
        <f t="shared" si="20"/>
        <v>19.229204716817176</v>
      </c>
      <c r="CB106">
        <v>6.7279939519503698</v>
      </c>
      <c r="CC106">
        <v>16.669061418741801</v>
      </c>
      <c r="CD106">
        <v>6.7280945965202097</v>
      </c>
      <c r="CE106">
        <v>16.789933657353401</v>
      </c>
      <c r="CG106">
        <v>6.7267024820933603</v>
      </c>
      <c r="CH106">
        <v>16.152800210695101</v>
      </c>
      <c r="CI106">
        <v>6.7269732828444697</v>
      </c>
      <c r="CJ106">
        <v>16.236480924011001</v>
      </c>
      <c r="CL106">
        <v>6.7280441102531796</v>
      </c>
      <c r="CM106">
        <v>16.5698027707199</v>
      </c>
      <c r="CN106">
        <v>6.7281819665385996</v>
      </c>
      <c r="CO106">
        <v>16.5081474183045</v>
      </c>
      <c r="CQ106">
        <v>6.7286187639027997</v>
      </c>
      <c r="CR106">
        <v>17.0487512693221</v>
      </c>
      <c r="CS106">
        <v>6.7285506594430702</v>
      </c>
      <c r="CT106">
        <v>17.050248850864001</v>
      </c>
      <c r="CV106">
        <v>6.7296162350562803</v>
      </c>
      <c r="CW106">
        <v>16.1717119891645</v>
      </c>
      <c r="CX106">
        <v>6.7292483484751804</v>
      </c>
      <c r="CY106">
        <v>16.0775424262185</v>
      </c>
      <c r="DA106">
        <v>6.7325137414580301</v>
      </c>
      <c r="DB106">
        <v>18.199704688854698</v>
      </c>
      <c r="DC106">
        <v>6.7330013875068602</v>
      </c>
      <c r="DD106">
        <v>18.2387009099293</v>
      </c>
      <c r="DP106">
        <f t="shared" si="21"/>
        <v>6.7289616271702011</v>
      </c>
      <c r="DQ106">
        <f t="shared" si="19"/>
        <v>16.809407211181568</v>
      </c>
      <c r="DS106">
        <v>7.3343634636961497</v>
      </c>
      <c r="DT106">
        <v>21.153458592152699</v>
      </c>
      <c r="DU106">
        <v>7.33454456326126</v>
      </c>
      <c r="DV106">
        <v>21.217392005830401</v>
      </c>
      <c r="DX106">
        <v>7.3343863784245098</v>
      </c>
      <c r="DY106">
        <v>21.400174037831899</v>
      </c>
      <c r="DZ106">
        <v>7.3343494196024404</v>
      </c>
      <c r="EA106">
        <v>21.2988768238049</v>
      </c>
      <c r="EC106">
        <v>7.3288947222584699</v>
      </c>
      <c r="ED106">
        <v>19.436318499995402</v>
      </c>
      <c r="EE106">
        <v>7.3290757195418301</v>
      </c>
      <c r="EF106">
        <v>19.4180129904904</v>
      </c>
      <c r="EH106">
        <v>7.3281474035616601</v>
      </c>
      <c r="EI106">
        <v>19.409612372304601</v>
      </c>
      <c r="EJ106">
        <v>7.3281062006490503</v>
      </c>
      <c r="EK106">
        <v>19.4514922199171</v>
      </c>
      <c r="EM106">
        <f t="shared" si="22"/>
        <v>7.3314834838744209</v>
      </c>
      <c r="EN106">
        <f t="shared" si="22"/>
        <v>20.348167192790925</v>
      </c>
    </row>
    <row r="107" spans="1:144">
      <c r="A107" s="34">
        <v>9.1200568051300994</v>
      </c>
      <c r="B107" s="34">
        <v>13.195500198090301</v>
      </c>
      <c r="C107" s="34">
        <v>9.1213262485126592</v>
      </c>
      <c r="D107" s="34">
        <v>13.3671602051833</v>
      </c>
      <c r="F107" s="34">
        <v>9.1260366929171806</v>
      </c>
      <c r="G107" s="34">
        <v>16.948848162752199</v>
      </c>
      <c r="H107" s="34">
        <v>9.1261502899162004</v>
      </c>
      <c r="I107" s="34">
        <v>17.020382717153002</v>
      </c>
      <c r="K107" s="34">
        <v>9.1268009574591105</v>
      </c>
      <c r="L107" s="34">
        <v>19.6886620955033</v>
      </c>
      <c r="M107" s="34">
        <v>9.1270635867018992</v>
      </c>
      <c r="N107" s="34">
        <v>19.819616211273999</v>
      </c>
      <c r="AH107">
        <f t="shared" si="17"/>
        <v>9.1506385310753604</v>
      </c>
      <c r="AI107">
        <f t="shared" si="17"/>
        <v>16.3384307997825</v>
      </c>
      <c r="AL107">
        <v>9.25700807823738</v>
      </c>
      <c r="AM107">
        <v>16.396030534064501</v>
      </c>
      <c r="AO107">
        <v>9.0934358297289695</v>
      </c>
      <c r="AP107">
        <v>13.5877190633339</v>
      </c>
      <c r="AR107">
        <v>9.2578682910747307</v>
      </c>
      <c r="AS107">
        <v>17.021958010688</v>
      </c>
      <c r="AU107">
        <v>7.0339282007779804</v>
      </c>
      <c r="AV107">
        <v>21.425161634490699</v>
      </c>
      <c r="AW107">
        <v>7.0342607385711604</v>
      </c>
      <c r="AX107">
        <v>21.645285123882299</v>
      </c>
      <c r="AZ107">
        <v>7.0324174136743798</v>
      </c>
      <c r="BA107">
        <v>21.015941474976302</v>
      </c>
      <c r="BB107">
        <v>7.0326052585551304</v>
      </c>
      <c r="BC107">
        <v>21.014632806442499</v>
      </c>
      <c r="BE107">
        <v>7.0298338914340901</v>
      </c>
      <c r="BF107">
        <v>18.792822102918599</v>
      </c>
      <c r="BG107">
        <v>7.0298861013456797</v>
      </c>
      <c r="BH107">
        <v>18.786156151766299</v>
      </c>
      <c r="BJ107">
        <v>7.0291501362848798</v>
      </c>
      <c r="BK107">
        <v>19.087534247247799</v>
      </c>
      <c r="BL107">
        <v>7.0292123934051602</v>
      </c>
      <c r="BM107">
        <v>19.109551506820999</v>
      </c>
      <c r="BN107" s="7"/>
      <c r="BO107">
        <v>7.0277413271704399</v>
      </c>
      <c r="BP107">
        <v>18.253848974396401</v>
      </c>
      <c r="BQ107">
        <v>7.0278044333018803</v>
      </c>
      <c r="BR107">
        <v>18.277588355783401</v>
      </c>
      <c r="BT107">
        <v>7.0258469940000001</v>
      </c>
      <c r="BU107">
        <v>16.516787610000002</v>
      </c>
      <c r="BV107">
        <v>7.0256396519999997</v>
      </c>
      <c r="BW107">
        <v>16.498970069999999</v>
      </c>
      <c r="BY107">
        <f t="shared" si="20"/>
        <v>7.0298605450433982</v>
      </c>
      <c r="BZ107">
        <f t="shared" si="20"/>
        <v>19.202023338227104</v>
      </c>
      <c r="CB107">
        <v>7.02697918352602</v>
      </c>
      <c r="CC107">
        <v>16.595426309048602</v>
      </c>
      <c r="CD107">
        <v>7.0270927833284302</v>
      </c>
      <c r="CE107">
        <v>16.765453179571399</v>
      </c>
      <c r="CG107">
        <v>7.0256507456318804</v>
      </c>
      <c r="CH107">
        <v>16.065448639943501</v>
      </c>
      <c r="CI107">
        <v>7.0259251523383996</v>
      </c>
      <c r="CJ107">
        <v>16.147353638832801</v>
      </c>
      <c r="CL107">
        <v>7.02702903966322</v>
      </c>
      <c r="CM107">
        <v>16.514709373136299</v>
      </c>
      <c r="CN107">
        <v>7.0271594979746697</v>
      </c>
      <c r="CO107">
        <v>16.4094137526602</v>
      </c>
      <c r="CQ107">
        <v>7.0276269578539701</v>
      </c>
      <c r="CR107">
        <v>16.9508946433454</v>
      </c>
      <c r="CS107">
        <v>7.0275696754678902</v>
      </c>
      <c r="CT107">
        <v>16.930087534926201</v>
      </c>
      <c r="CV107">
        <v>7.0285718842081497</v>
      </c>
      <c r="CW107">
        <v>16.051568624013999</v>
      </c>
      <c r="CX107">
        <v>7.02818813455462</v>
      </c>
      <c r="CY107">
        <v>16.052396574420101</v>
      </c>
      <c r="DA107">
        <v>7.0316010511008704</v>
      </c>
      <c r="DB107">
        <v>17.976720811852498</v>
      </c>
      <c r="DC107">
        <v>7.0321236265654203</v>
      </c>
      <c r="DD107">
        <v>17.532835593599302</v>
      </c>
      <c r="DP107">
        <f t="shared" si="21"/>
        <v>7.0279598110177943</v>
      </c>
      <c r="DQ107">
        <f t="shared" si="19"/>
        <v>16.666025722945857</v>
      </c>
      <c r="DS107">
        <v>7.63366160892995</v>
      </c>
      <c r="DT107">
        <v>21.096333712305402</v>
      </c>
      <c r="DU107">
        <v>7.63385504456995</v>
      </c>
      <c r="DV107">
        <v>21.048084162248301</v>
      </c>
      <c r="DX107">
        <v>7.6336999596955399</v>
      </c>
      <c r="DY107">
        <v>21.372545841489799</v>
      </c>
      <c r="DZ107">
        <v>7.6336520209694001</v>
      </c>
      <c r="EA107">
        <v>21.292906113990199</v>
      </c>
      <c r="EC107">
        <v>7.62802601478477</v>
      </c>
      <c r="ED107">
        <v>19.4340309390053</v>
      </c>
      <c r="EE107">
        <v>7.6282154117890197</v>
      </c>
      <c r="EF107">
        <v>19.416372267532601</v>
      </c>
      <c r="EH107">
        <v>7.6272420339923297</v>
      </c>
      <c r="EI107">
        <v>19.400300287072099</v>
      </c>
      <c r="EJ107">
        <v>7.6272018179304402</v>
      </c>
      <c r="EK107">
        <v>19.445468296437401</v>
      </c>
      <c r="EM107">
        <f t="shared" si="22"/>
        <v>7.6306942390826755</v>
      </c>
      <c r="EN107">
        <f t="shared" si="22"/>
        <v>20.313255202510138</v>
      </c>
    </row>
    <row r="108" spans="1:144">
      <c r="A108" s="34">
        <v>9.5602943189896603</v>
      </c>
      <c r="B108" s="34">
        <v>13.220247143091299</v>
      </c>
      <c r="C108" s="34">
        <v>9.42007625314635</v>
      </c>
      <c r="D108" s="34">
        <v>13.3332026735208</v>
      </c>
      <c r="F108" s="34">
        <v>9.4250122523482798</v>
      </c>
      <c r="G108" s="34">
        <v>16.941175860776799</v>
      </c>
      <c r="H108" s="34">
        <v>9.4251307839593306</v>
      </c>
      <c r="I108" s="34">
        <v>16.989616394042901</v>
      </c>
      <c r="K108" s="34">
        <v>9.4259585904096905</v>
      </c>
      <c r="L108" s="34">
        <v>19.661429730250799</v>
      </c>
      <c r="M108" s="34">
        <v>9.4262350124089593</v>
      </c>
      <c r="N108" s="34">
        <v>19.791855000121</v>
      </c>
      <c r="AH108">
        <f t="shared" si="17"/>
        <v>9.447117868543712</v>
      </c>
      <c r="AI108">
        <f t="shared" si="17"/>
        <v>16.656254466967265</v>
      </c>
      <c r="AU108">
        <v>7.3332219132840297</v>
      </c>
      <c r="AV108">
        <v>21.4129478045732</v>
      </c>
      <c r="AW108">
        <v>7.3335697914601399</v>
      </c>
      <c r="AX108">
        <v>21.635992957060701</v>
      </c>
      <c r="AZ108">
        <v>7.3316589671533396</v>
      </c>
      <c r="BA108">
        <v>20.979545122949499</v>
      </c>
      <c r="BB108">
        <v>7.3318542903026698</v>
      </c>
      <c r="BC108">
        <v>20.955501914286501</v>
      </c>
      <c r="BE108">
        <v>7.3289483673393701</v>
      </c>
      <c r="BF108">
        <v>18.714942430363902</v>
      </c>
      <c r="BG108">
        <v>7.32899390123423</v>
      </c>
      <c r="BH108">
        <v>18.7542150412811</v>
      </c>
      <c r="BJ108">
        <v>7.3282527192328599</v>
      </c>
      <c r="BK108">
        <v>19.086906639315799</v>
      </c>
      <c r="BL108">
        <v>7.3283145290698304</v>
      </c>
      <c r="BM108">
        <v>19.107650957458201</v>
      </c>
      <c r="BN108" s="7"/>
      <c r="BO108">
        <v>7.3267852993573497</v>
      </c>
      <c r="BP108">
        <v>18.2487487792975</v>
      </c>
      <c r="BQ108">
        <v>7.3268503158091702</v>
      </c>
      <c r="BR108">
        <v>18.277314442418898</v>
      </c>
      <c r="BT108">
        <v>7.3247953189999997</v>
      </c>
      <c r="BU108">
        <v>16.46840791</v>
      </c>
      <c r="BV108">
        <v>7.3245812600000004</v>
      </c>
      <c r="BW108">
        <v>16.462775669999999</v>
      </c>
      <c r="BY108">
        <f t="shared" si="20"/>
        <v>7.3289855561035822</v>
      </c>
      <c r="BZ108">
        <f t="shared" si="20"/>
        <v>19.175412472417108</v>
      </c>
      <c r="CB108">
        <v>7.3259596071093798</v>
      </c>
      <c r="CC108">
        <v>16.4653365292438</v>
      </c>
      <c r="CD108">
        <v>7.3260887825041001</v>
      </c>
      <c r="CE108">
        <v>16.7330842795932</v>
      </c>
      <c r="CG108">
        <v>7.3245933135980001</v>
      </c>
      <c r="CH108">
        <v>15.856747320864599</v>
      </c>
      <c r="CI108">
        <v>7.3248744979470199</v>
      </c>
      <c r="CJ108">
        <v>15.9736645957653</v>
      </c>
      <c r="CL108">
        <v>7.3260063999862899</v>
      </c>
      <c r="CM108">
        <v>16.457584574006699</v>
      </c>
      <c r="CN108">
        <v>7.3261345283949302</v>
      </c>
      <c r="CO108">
        <v>16.336096777392399</v>
      </c>
      <c r="CQ108">
        <v>7.3266336591143402</v>
      </c>
      <c r="CR108">
        <v>16.873515209450201</v>
      </c>
      <c r="CS108">
        <v>7.32657991783437</v>
      </c>
      <c r="CT108">
        <v>16.8376911809228</v>
      </c>
      <c r="CV108">
        <v>7.3275168067860497</v>
      </c>
      <c r="CW108">
        <v>15.984597054354399</v>
      </c>
      <c r="CX108">
        <v>7.3271261134944696</v>
      </c>
      <c r="CY108">
        <v>16.0169902371658</v>
      </c>
      <c r="DA108">
        <v>7.33067650829339</v>
      </c>
      <c r="DB108">
        <v>17.6601965861351</v>
      </c>
      <c r="DC108">
        <v>7.3311930228644</v>
      </c>
      <c r="DD108">
        <v>17.023892593668499</v>
      </c>
      <c r="DP108">
        <f t="shared" si="21"/>
        <v>7.3269485964938958</v>
      </c>
      <c r="DQ108">
        <f t="shared" si="19"/>
        <v>16.518283078213567</v>
      </c>
      <c r="DS108">
        <v>7.9329551429139</v>
      </c>
      <c r="DT108">
        <v>21.047251377268498</v>
      </c>
      <c r="DU108">
        <v>7.9331566159085298</v>
      </c>
      <c r="DV108">
        <v>20.8996628185619</v>
      </c>
      <c r="DX108">
        <v>7.93301136959641</v>
      </c>
      <c r="DY108">
        <v>21.323375849118499</v>
      </c>
      <c r="DZ108">
        <v>7.9329540092715396</v>
      </c>
      <c r="EA108">
        <v>21.2916697539412</v>
      </c>
      <c r="EC108">
        <v>7.9271569584349697</v>
      </c>
      <c r="ED108">
        <v>19.434875148640799</v>
      </c>
      <c r="EE108">
        <v>7.9273545456476002</v>
      </c>
      <c r="EF108">
        <v>19.417877709884401</v>
      </c>
      <c r="EH108">
        <v>7.9263366362696503</v>
      </c>
      <c r="EI108">
        <v>19.397823396003599</v>
      </c>
      <c r="EJ108">
        <v>7.9262965075526504</v>
      </c>
      <c r="EK108">
        <v>19.441973434755099</v>
      </c>
      <c r="EM108">
        <f t="shared" si="22"/>
        <v>7.9299027231994073</v>
      </c>
      <c r="EN108">
        <f t="shared" si="22"/>
        <v>20.281813686021749</v>
      </c>
    </row>
    <row r="109" spans="1:144">
      <c r="F109" s="34">
        <v>9.7239816810563209</v>
      </c>
      <c r="G109" s="34">
        <v>16.941507630346901</v>
      </c>
      <c r="H109" s="34">
        <v>9.6189754171762196</v>
      </c>
      <c r="I109" s="34">
        <v>16.9757303568115</v>
      </c>
      <c r="K109" s="34">
        <v>9.7251084740415301</v>
      </c>
      <c r="L109" s="34">
        <v>19.658857209127401</v>
      </c>
      <c r="M109" s="34">
        <v>9.7254038188308094</v>
      </c>
      <c r="N109" s="34">
        <v>19.7530276199867</v>
      </c>
      <c r="AH109">
        <f t="shared" si="17"/>
        <v>9.6983673477762196</v>
      </c>
      <c r="AI109">
        <f t="shared" si="17"/>
        <v>18.332280704068125</v>
      </c>
      <c r="AU109">
        <v>7.6325133662379301</v>
      </c>
      <c r="AV109">
        <v>21.405499769816299</v>
      </c>
      <c r="AW109">
        <v>7.6328791084381802</v>
      </c>
      <c r="AX109">
        <v>21.609993206078801</v>
      </c>
      <c r="AZ109">
        <v>7.6308971588183603</v>
      </c>
      <c r="BA109">
        <v>20.9188025630766</v>
      </c>
      <c r="BB109">
        <v>7.63110083741525</v>
      </c>
      <c r="BC109">
        <v>20.8855881753848</v>
      </c>
      <c r="BE109">
        <v>7.6280501759699799</v>
      </c>
      <c r="BF109">
        <v>18.6687825431381</v>
      </c>
      <c r="BG109">
        <v>7.6280967843621204</v>
      </c>
      <c r="BH109">
        <v>18.727705323409801</v>
      </c>
      <c r="BJ109">
        <v>7.6273547829207304</v>
      </c>
      <c r="BK109">
        <v>19.085211253751901</v>
      </c>
      <c r="BL109">
        <v>7.62741634710975</v>
      </c>
      <c r="BM109">
        <v>19.1042432785035</v>
      </c>
      <c r="BN109" s="7"/>
      <c r="BO109">
        <v>7.6258278219068103</v>
      </c>
      <c r="BP109">
        <v>18.2485904077123</v>
      </c>
      <c r="BQ109">
        <v>7.6259048953495396</v>
      </c>
      <c r="BR109">
        <v>18.272847175596802</v>
      </c>
      <c r="BT109">
        <v>7.6237429749999999</v>
      </c>
      <c r="BU109">
        <v>16.431314820000001</v>
      </c>
      <c r="BV109">
        <v>7.6235193619999997</v>
      </c>
      <c r="BW109">
        <v>16.44328148</v>
      </c>
      <c r="BY109">
        <f t="shared" si="20"/>
        <v>7.6281086346273872</v>
      </c>
      <c r="BZ109">
        <f t="shared" si="20"/>
        <v>19.150154999705745</v>
      </c>
      <c r="CB109">
        <v>7.6249342750615199</v>
      </c>
      <c r="CC109">
        <v>16.311261698671299</v>
      </c>
      <c r="CD109">
        <v>7.6250786776909898</v>
      </c>
      <c r="CE109">
        <v>16.649343872031299</v>
      </c>
      <c r="CG109">
        <v>7.6235218209578397</v>
      </c>
      <c r="CH109">
        <v>15.503377239941299</v>
      </c>
      <c r="CI109">
        <v>7.6238157977466701</v>
      </c>
      <c r="CJ109">
        <v>15.776583666601899</v>
      </c>
      <c r="CL109">
        <v>7.6249753097862198</v>
      </c>
      <c r="CM109">
        <v>16.372331401807099</v>
      </c>
      <c r="CN109">
        <v>7.6251073035644996</v>
      </c>
      <c r="CO109">
        <v>16.2120569238465</v>
      </c>
      <c r="CQ109">
        <v>7.6256372680608298</v>
      </c>
      <c r="CR109">
        <v>16.816336889988701</v>
      </c>
      <c r="CS109">
        <v>7.6255767703229598</v>
      </c>
      <c r="CT109">
        <v>16.796328833811899</v>
      </c>
      <c r="CV109">
        <v>7.6264546780547198</v>
      </c>
      <c r="CW109">
        <v>15.904247901872299</v>
      </c>
      <c r="CX109">
        <v>7.6260605979468501</v>
      </c>
      <c r="CY109">
        <v>15.9875879594628</v>
      </c>
      <c r="DA109">
        <v>7.6297466998668897</v>
      </c>
      <c r="DB109">
        <v>17.358513876140499</v>
      </c>
      <c r="DC109">
        <v>7.6302267388716896</v>
      </c>
      <c r="DD109">
        <v>16.668804333253199</v>
      </c>
      <c r="DP109">
        <f t="shared" si="21"/>
        <v>7.6259279948276379</v>
      </c>
      <c r="DQ109">
        <f t="shared" si="19"/>
        <v>16.363064549785737</v>
      </c>
      <c r="DS109">
        <v>8.23224582191982</v>
      </c>
      <c r="DT109">
        <v>20.998399316565902</v>
      </c>
      <c r="DU109">
        <v>8.2324455618462604</v>
      </c>
      <c r="DV109">
        <v>20.8419995921973</v>
      </c>
      <c r="DX109">
        <v>8.2323170386387794</v>
      </c>
      <c r="DY109">
        <v>21.2824603579861</v>
      </c>
      <c r="DZ109">
        <v>8.2322550713512008</v>
      </c>
      <c r="EA109">
        <v>21.2949924610589</v>
      </c>
      <c r="EC109">
        <v>8.2262876632891899</v>
      </c>
      <c r="ED109">
        <v>19.436930089116501</v>
      </c>
      <c r="EE109">
        <v>8.2264933006031598</v>
      </c>
      <c r="EF109">
        <v>19.417684221065301</v>
      </c>
      <c r="EH109">
        <v>8.2254318941765696</v>
      </c>
      <c r="EI109">
        <v>19.3845484969418</v>
      </c>
      <c r="EJ109">
        <v>8.2253906506162693</v>
      </c>
      <c r="EK109">
        <v>19.4367408722348</v>
      </c>
      <c r="EM109">
        <f t="shared" si="22"/>
        <v>8.2291083753051559</v>
      </c>
      <c r="EN109">
        <f t="shared" si="22"/>
        <v>20.261719425895823</v>
      </c>
    </row>
    <row r="110" spans="1:144">
      <c r="K110" s="34">
        <v>10.0543872702366</v>
      </c>
      <c r="L110" s="34">
        <v>19.6516534748406</v>
      </c>
      <c r="M110" s="34">
        <v>10.024564520712699</v>
      </c>
      <c r="N110" s="34">
        <v>19.687826305531299</v>
      </c>
      <c r="AH110">
        <f t="shared" si="17"/>
        <v>10.039475895474649</v>
      </c>
      <c r="AI110">
        <f t="shared" si="17"/>
        <v>19.669739890185951</v>
      </c>
      <c r="AU110">
        <v>7.9318057125633503</v>
      </c>
      <c r="AV110">
        <v>21.398127757240399</v>
      </c>
      <c r="AW110">
        <v>7.9321857489242902</v>
      </c>
      <c r="AX110">
        <v>21.606240157000201</v>
      </c>
      <c r="AZ110">
        <v>7.9301347817757302</v>
      </c>
      <c r="BA110">
        <v>20.855880911202402</v>
      </c>
      <c r="BB110">
        <v>7.9303434782854101</v>
      </c>
      <c r="BC110">
        <v>20.819120993921398</v>
      </c>
      <c r="BE110">
        <v>7.9271455231680097</v>
      </c>
      <c r="BF110">
        <v>18.641269469087799</v>
      </c>
      <c r="BG110">
        <v>7.92719750454087</v>
      </c>
      <c r="BH110">
        <v>18.701329528290302</v>
      </c>
      <c r="BJ110">
        <v>7.9264555565491603</v>
      </c>
      <c r="BK110">
        <v>19.082014083862202</v>
      </c>
      <c r="BL110">
        <v>7.92651860099578</v>
      </c>
      <c r="BM110">
        <v>19.1082736867798</v>
      </c>
      <c r="BN110" s="7"/>
      <c r="BO110">
        <v>7.9248697797782199</v>
      </c>
      <c r="BP110">
        <v>18.246620018727899</v>
      </c>
      <c r="BQ110">
        <v>7.9249661265844198</v>
      </c>
      <c r="BR110">
        <v>18.2716737487541</v>
      </c>
      <c r="BT110">
        <v>7.9226878110000003</v>
      </c>
      <c r="BU110">
        <v>16.400684569999999</v>
      </c>
      <c r="BV110">
        <v>7.9224559540000001</v>
      </c>
      <c r="BW110">
        <v>16.41755083</v>
      </c>
      <c r="BY110">
        <f t="shared" si="20"/>
        <v>7.9272305481804359</v>
      </c>
      <c r="BZ110">
        <f t="shared" si="20"/>
        <v>19.129065479572208</v>
      </c>
      <c r="CB110">
        <v>7.9239006539126704</v>
      </c>
      <c r="CC110">
        <v>16.190045800160298</v>
      </c>
      <c r="CD110">
        <v>7.9240581583685499</v>
      </c>
      <c r="CE110">
        <v>16.501114599662099</v>
      </c>
      <c r="CG110">
        <v>7.9224362993653799</v>
      </c>
      <c r="CH110">
        <v>14.9722194486275</v>
      </c>
      <c r="CI110">
        <v>7.9227513205165296</v>
      </c>
      <c r="CJ110">
        <v>15.6009385569423</v>
      </c>
      <c r="CL110">
        <v>7.9239412292767399</v>
      </c>
      <c r="CM110">
        <v>16.203816526895299</v>
      </c>
      <c r="CN110">
        <v>7.9240716519632901</v>
      </c>
      <c r="CO110">
        <v>16.098152179606</v>
      </c>
      <c r="CQ110">
        <v>7.9246326294171299</v>
      </c>
      <c r="CR110">
        <v>16.751566607047401</v>
      </c>
      <c r="CS110">
        <v>7.9245681572748099</v>
      </c>
      <c r="CT110">
        <v>16.7910874470716</v>
      </c>
      <c r="CV110">
        <v>7.9253881696879702</v>
      </c>
      <c r="CW110">
        <v>15.844639331716699</v>
      </c>
      <c r="CX110">
        <v>7.9249909508735801</v>
      </c>
      <c r="CY110">
        <v>15.945382558555799</v>
      </c>
      <c r="DA110">
        <v>7.9288123495272798</v>
      </c>
      <c r="DB110">
        <v>17.101820053310899</v>
      </c>
      <c r="DC110">
        <v>7.9292494768534398</v>
      </c>
      <c r="DD110">
        <v>16.3394708409697</v>
      </c>
      <c r="DP110">
        <f t="shared" si="21"/>
        <v>7.9249000872531141</v>
      </c>
      <c r="DQ110">
        <f t="shared" si="19"/>
        <v>16.195021162547132</v>
      </c>
      <c r="DS110">
        <v>8.5315311894970698</v>
      </c>
      <c r="DT110">
        <v>20.8967498772192</v>
      </c>
      <c r="DU110">
        <v>8.5317321248972195</v>
      </c>
      <c r="DV110">
        <v>20.8273329272713</v>
      </c>
      <c r="DX110">
        <v>8.5316184745362609</v>
      </c>
      <c r="DY110">
        <v>21.272080308819099</v>
      </c>
      <c r="DZ110">
        <v>8.5315548053435695</v>
      </c>
      <c r="EA110">
        <v>21.288494110107401</v>
      </c>
      <c r="EC110">
        <v>8.5254165769530506</v>
      </c>
      <c r="ED110">
        <v>19.434722380204601</v>
      </c>
      <c r="EE110">
        <v>8.5256317218532391</v>
      </c>
      <c r="EF110">
        <v>19.417627418124699</v>
      </c>
      <c r="EH110">
        <v>8.5245270386676406</v>
      </c>
      <c r="EI110">
        <v>19.379448069741098</v>
      </c>
      <c r="EJ110">
        <v>8.5244842931849902</v>
      </c>
      <c r="EK110">
        <v>19.433511036597601</v>
      </c>
      <c r="EM110">
        <f t="shared" si="22"/>
        <v>8.5283120281166305</v>
      </c>
      <c r="EN110">
        <f t="shared" si="22"/>
        <v>20.243745766010623</v>
      </c>
    </row>
    <row r="111" spans="1:144">
      <c r="AU111">
        <v>8.2310982633799092</v>
      </c>
      <c r="AV111">
        <v>21.3926129479572</v>
      </c>
      <c r="AW111">
        <v>8.2314892730447191</v>
      </c>
      <c r="AX111">
        <v>21.596884724111899</v>
      </c>
      <c r="AZ111">
        <v>8.22937362627661</v>
      </c>
      <c r="BA111">
        <v>20.7794014548207</v>
      </c>
      <c r="BB111">
        <v>8.2295846096890894</v>
      </c>
      <c r="BC111">
        <v>20.755945002164601</v>
      </c>
      <c r="BE111">
        <v>8.22623779419974</v>
      </c>
      <c r="BF111">
        <v>18.624235319601901</v>
      </c>
      <c r="BG111">
        <v>8.2262970432347</v>
      </c>
      <c r="BH111">
        <v>18.680495217312501</v>
      </c>
      <c r="BJ111">
        <v>8.22555550651232</v>
      </c>
      <c r="BK111">
        <v>19.082081794738698</v>
      </c>
      <c r="BL111">
        <v>8.2256204631260701</v>
      </c>
      <c r="BM111">
        <v>19.103225828706901</v>
      </c>
      <c r="BN111" s="7"/>
      <c r="BO111">
        <v>8.2239113063586995</v>
      </c>
      <c r="BP111">
        <v>18.244119644165</v>
      </c>
      <c r="BQ111">
        <v>8.2240178124829093</v>
      </c>
      <c r="BR111">
        <v>18.269499488578401</v>
      </c>
      <c r="BT111">
        <v>8.2216291750000003</v>
      </c>
      <c r="BU111">
        <v>16.386189040000001</v>
      </c>
      <c r="BV111">
        <v>8.2213906049999999</v>
      </c>
      <c r="BW111">
        <v>16.39236399</v>
      </c>
      <c r="BY111">
        <f t="shared" si="20"/>
        <v>8.2263504565253989</v>
      </c>
      <c r="BZ111">
        <f t="shared" si="20"/>
        <v>19.108921204346483</v>
      </c>
      <c r="CB111">
        <v>8.2228535802038607</v>
      </c>
      <c r="CC111">
        <v>15.9851342258124</v>
      </c>
      <c r="CD111">
        <v>8.2230308945649995</v>
      </c>
      <c r="CE111">
        <v>16.350917804529999</v>
      </c>
      <c r="CG111">
        <v>8.2213421451792108</v>
      </c>
      <c r="CH111">
        <v>14.552000330570101</v>
      </c>
      <c r="CI111">
        <v>8.2216793695616808</v>
      </c>
      <c r="CJ111">
        <v>15.378697539141401</v>
      </c>
      <c r="CL111">
        <v>8.2229052201530202</v>
      </c>
      <c r="CM111">
        <v>16.0393984981493</v>
      </c>
      <c r="CN111">
        <v>8.2230258557953704</v>
      </c>
      <c r="CO111">
        <v>15.999319592113901</v>
      </c>
      <c r="CQ111">
        <v>8.22362201140621</v>
      </c>
      <c r="CR111">
        <v>16.730916969172601</v>
      </c>
      <c r="CS111">
        <v>8.2235575729006403</v>
      </c>
      <c r="CT111">
        <v>16.769975572608001</v>
      </c>
      <c r="CV111">
        <v>8.2243203149916209</v>
      </c>
      <c r="CW111">
        <v>15.805272979166601</v>
      </c>
      <c r="CX111">
        <v>8.2239170823038492</v>
      </c>
      <c r="CY111">
        <v>15.884403944271799</v>
      </c>
      <c r="DA111">
        <v>8.2278608452347406</v>
      </c>
      <c r="DB111">
        <v>16.8576927307125</v>
      </c>
      <c r="DC111">
        <v>8.2282443822864</v>
      </c>
      <c r="DD111">
        <v>16.096069637100602</v>
      </c>
      <c r="DP111">
        <f t="shared" si="21"/>
        <v>8.2238632728818022</v>
      </c>
      <c r="DQ111">
        <f t="shared" si="19"/>
        <v>16.037483318612434</v>
      </c>
      <c r="DS111">
        <v>8.8308126346565903</v>
      </c>
      <c r="DT111">
        <v>20.850605554654599</v>
      </c>
      <c r="DU111">
        <v>8.8310174128257994</v>
      </c>
      <c r="DV111">
        <v>20.8260393161476</v>
      </c>
      <c r="DX111">
        <v>8.8309180435154602</v>
      </c>
      <c r="DY111">
        <v>21.266570775794602</v>
      </c>
      <c r="DZ111">
        <v>8.9677552962545395</v>
      </c>
      <c r="EA111">
        <v>21.295983625638801</v>
      </c>
      <c r="EC111">
        <v>8.8245448380738694</v>
      </c>
      <c r="ED111">
        <v>19.434767608609501</v>
      </c>
      <c r="EE111">
        <v>8.8247696731611001</v>
      </c>
      <c r="EF111">
        <v>19.420351380180499</v>
      </c>
      <c r="EH111">
        <v>8.8236207803798994</v>
      </c>
      <c r="EI111">
        <v>19.374426224456201</v>
      </c>
      <c r="EJ111">
        <v>8.8235776928922007</v>
      </c>
      <c r="EK111">
        <v>19.432093857198101</v>
      </c>
      <c r="EM111">
        <f t="shared" si="22"/>
        <v>8.844627046469931</v>
      </c>
      <c r="EN111">
        <f t="shared" si="22"/>
        <v>20.23760479283499</v>
      </c>
    </row>
    <row r="112" spans="1:144">
      <c r="A112" s="35"/>
      <c r="B112" s="35"/>
      <c r="C112" s="35"/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  <c r="AA112" s="35"/>
      <c r="AB112" s="35"/>
      <c r="AC112" s="35"/>
      <c r="AD112" s="35"/>
      <c r="AE112" s="35"/>
      <c r="AF112" s="35"/>
      <c r="AG112" s="35"/>
      <c r="AH112" s="35"/>
      <c r="AI112" s="35"/>
      <c r="AJ112" s="35"/>
      <c r="AK112" s="35"/>
      <c r="AL112" s="35"/>
      <c r="AM112" s="35"/>
      <c r="AN112" s="35"/>
      <c r="AO112" s="35"/>
      <c r="AP112" s="35"/>
      <c r="AQ112" s="35"/>
      <c r="AR112" s="35"/>
      <c r="AS112" s="35"/>
      <c r="AT112" s="35"/>
      <c r="AU112">
        <v>8.5303893963626898</v>
      </c>
      <c r="AV112">
        <v>21.389236379711001</v>
      </c>
      <c r="AW112">
        <v>8.5307919052001004</v>
      </c>
      <c r="AX112">
        <v>21.600656624716599</v>
      </c>
      <c r="AZ112">
        <v>8.5286119119967196</v>
      </c>
      <c r="BA112">
        <v>20.706204688489901</v>
      </c>
      <c r="BB112">
        <v>8.5288210238870708</v>
      </c>
      <c r="BC112">
        <v>20.692951690356502</v>
      </c>
      <c r="BE112">
        <v>8.5253291251906393</v>
      </c>
      <c r="BF112">
        <v>18.612916719195301</v>
      </c>
      <c r="BG112">
        <v>8.5253956494542908</v>
      </c>
      <c r="BH112">
        <v>18.6712267607092</v>
      </c>
      <c r="BJ112">
        <v>8.5246550782400696</v>
      </c>
      <c r="BK112">
        <v>19.084428405761699</v>
      </c>
      <c r="BL112">
        <v>8.5247212046838801</v>
      </c>
      <c r="BM112">
        <v>19.1031210441712</v>
      </c>
      <c r="BN112" s="7"/>
      <c r="BO112">
        <v>8.5229544800135404</v>
      </c>
      <c r="BP112">
        <v>18.2455441533676</v>
      </c>
      <c r="BQ112">
        <v>8.5230574630399794</v>
      </c>
      <c r="BR112">
        <v>18.267399318219798</v>
      </c>
      <c r="BT112">
        <v>8.5205685530000004</v>
      </c>
      <c r="BU112">
        <v>16.37435395</v>
      </c>
      <c r="BV112">
        <v>8.5203222360000002</v>
      </c>
      <c r="BW112">
        <v>16.377301509999999</v>
      </c>
      <c r="BY112">
        <f t="shared" si="20"/>
        <v>8.5254681689224139</v>
      </c>
      <c r="BZ112">
        <f t="shared" si="20"/>
        <v>19.09377843705823</v>
      </c>
      <c r="CB112">
        <v>8.52180071648149</v>
      </c>
      <c r="CC112">
        <v>15.696289791625301</v>
      </c>
      <c r="CD112">
        <v>8.5219934268383106</v>
      </c>
      <c r="CE112">
        <v>16.115332216382001</v>
      </c>
      <c r="CG112">
        <v>8.5202208804433504</v>
      </c>
      <c r="CH112">
        <v>14.3358616850294</v>
      </c>
      <c r="CI112">
        <v>8.5206030437495901</v>
      </c>
      <c r="CJ112">
        <v>15.193039340771501</v>
      </c>
      <c r="CL112">
        <v>8.5218582217204393</v>
      </c>
      <c r="CM112">
        <v>15.986497150821499</v>
      </c>
      <c r="CN112">
        <v>8.5219683048457995</v>
      </c>
      <c r="CO112">
        <v>15.945116996764799</v>
      </c>
      <c r="CQ112">
        <v>8.5226079683607594</v>
      </c>
      <c r="CR112">
        <v>16.7072246597494</v>
      </c>
      <c r="CS112">
        <v>8.5225452813438505</v>
      </c>
      <c r="CT112">
        <v>16.7453479766844</v>
      </c>
      <c r="CV112">
        <v>8.5232474252865895</v>
      </c>
      <c r="CW112">
        <v>15.7576947090558</v>
      </c>
      <c r="CX112">
        <v>8.5228434682085492</v>
      </c>
      <c r="CY112">
        <v>15.8309092171054</v>
      </c>
      <c r="DA112">
        <v>8.5268841968630493</v>
      </c>
      <c r="DB112">
        <v>16.620689621392199</v>
      </c>
      <c r="DC112">
        <v>8.5272085273099893</v>
      </c>
      <c r="DD112">
        <v>15.7814487606824</v>
      </c>
      <c r="DP112">
        <f t="shared" si="21"/>
        <v>8.522815121787648</v>
      </c>
      <c r="DQ112">
        <f t="shared" si="19"/>
        <v>15.892954343838674</v>
      </c>
      <c r="DS112">
        <v>9.1300959270354696</v>
      </c>
      <c r="DT112">
        <v>20.891628144559999</v>
      </c>
      <c r="DU112">
        <v>9.1302997113252804</v>
      </c>
      <c r="DV112">
        <v>20.794438285974099</v>
      </c>
      <c r="EC112">
        <v>9.1236734765662799</v>
      </c>
      <c r="ED112">
        <v>19.439313888549801</v>
      </c>
      <c r="EE112">
        <v>9.1239074150476593</v>
      </c>
      <c r="EF112">
        <v>19.419285501992</v>
      </c>
      <c r="EH112">
        <v>9.1227124100396093</v>
      </c>
      <c r="EI112">
        <v>19.372358969619601</v>
      </c>
      <c r="EJ112">
        <v>9.1226707587989999</v>
      </c>
      <c r="EK112">
        <v>19.428336247279098</v>
      </c>
      <c r="EM112">
        <f t="shared" si="22"/>
        <v>9.1255599498022164</v>
      </c>
      <c r="EN112">
        <f t="shared" si="22"/>
        <v>19.890893506329103</v>
      </c>
    </row>
    <row r="113" spans="1:146" ht="18">
      <c r="A113" s="29" t="s">
        <v>45</v>
      </c>
      <c r="B113" s="26"/>
      <c r="C113" s="26"/>
      <c r="D113" s="26"/>
      <c r="F113" s="29" t="s">
        <v>45</v>
      </c>
      <c r="G113" s="26"/>
      <c r="H113" s="26"/>
      <c r="I113" s="26"/>
      <c r="AH113" t="s">
        <v>45</v>
      </c>
      <c r="AL113" s="30" t="s">
        <v>45</v>
      </c>
      <c r="AM113" s="7"/>
      <c r="AO113" s="30" t="s">
        <v>45</v>
      </c>
      <c r="AP113" s="7"/>
      <c r="AR113" s="30" t="s">
        <v>45</v>
      </c>
      <c r="AS113" s="7"/>
      <c r="AU113">
        <v>8.8296799941103696</v>
      </c>
      <c r="AV113">
        <v>21.384367649573601</v>
      </c>
      <c r="AW113">
        <v>8.8300949193484293</v>
      </c>
      <c r="AX113">
        <v>21.593308832048301</v>
      </c>
      <c r="AZ113">
        <v>8.8278423730181697</v>
      </c>
      <c r="BA113">
        <v>20.625650912287501</v>
      </c>
      <c r="BB113">
        <v>8.8280497854205606</v>
      </c>
      <c r="BC113">
        <v>20.659828697434701</v>
      </c>
      <c r="BE113">
        <v>8.8244209999034098</v>
      </c>
      <c r="BF113">
        <v>18.594089381320099</v>
      </c>
      <c r="BG113">
        <v>8.8244934237053094</v>
      </c>
      <c r="BH113">
        <v>18.657559067992601</v>
      </c>
      <c r="BJ113">
        <v>8.8237547322132404</v>
      </c>
      <c r="BK113">
        <v>19.0829619491122</v>
      </c>
      <c r="BL113">
        <v>8.9382350089388805</v>
      </c>
      <c r="BM113">
        <v>19.104045476213798</v>
      </c>
      <c r="BN113" s="7"/>
      <c r="BO113">
        <v>8.8220022627265706</v>
      </c>
      <c r="BP113">
        <v>18.246013045444599</v>
      </c>
      <c r="BQ113">
        <v>8.8220960180877093</v>
      </c>
      <c r="BR113">
        <v>18.266215874197499</v>
      </c>
      <c r="BT113">
        <v>8.8195054329999998</v>
      </c>
      <c r="BU113">
        <v>16.364523949999999</v>
      </c>
      <c r="BV113">
        <v>8.8192518520000007</v>
      </c>
      <c r="BW113">
        <v>16.374163020000001</v>
      </c>
      <c r="BY113">
        <f t="shared" si="20"/>
        <v>8.8341189002060556</v>
      </c>
      <c r="BZ113">
        <f t="shared" si="20"/>
        <v>19.079393987968739</v>
      </c>
      <c r="CB113">
        <v>8.82073986430653</v>
      </c>
      <c r="CC113">
        <v>15.4046223681101</v>
      </c>
      <c r="CD113">
        <v>8.8209426349191293</v>
      </c>
      <c r="CE113">
        <v>15.7698815440539</v>
      </c>
      <c r="CG113">
        <v>8.8190754878537803</v>
      </c>
      <c r="CH113">
        <v>14.2823402911696</v>
      </c>
      <c r="CI113">
        <v>8.8195279699276696</v>
      </c>
      <c r="CJ113">
        <v>14.955989462022099</v>
      </c>
      <c r="CL113">
        <v>8.8208022456821507</v>
      </c>
      <c r="CM113">
        <v>15.962925631063699</v>
      </c>
      <c r="CN113">
        <v>8.8209049102764094</v>
      </c>
      <c r="CO113">
        <v>15.927327867402999</v>
      </c>
      <c r="CQ113">
        <v>8.8215921880300101</v>
      </c>
      <c r="CR113">
        <v>16.7027587214058</v>
      </c>
      <c r="CS113">
        <v>8.8215330667524601</v>
      </c>
      <c r="CT113">
        <v>16.724022027638</v>
      </c>
      <c r="CV113">
        <v>8.8221687897720997</v>
      </c>
      <c r="CW113">
        <v>15.726157686228699</v>
      </c>
      <c r="CX113">
        <v>8.8217699297024907</v>
      </c>
      <c r="CY113">
        <v>15.779317744747701</v>
      </c>
      <c r="DA113">
        <v>8.82587244764823</v>
      </c>
      <c r="DB113">
        <v>16.400426146987598</v>
      </c>
      <c r="DC113">
        <v>8.82614938931561</v>
      </c>
      <c r="DD113">
        <v>15.566694928193</v>
      </c>
      <c r="DP113">
        <f t="shared" si="21"/>
        <v>8.8217565770155488</v>
      </c>
      <c r="DQ113">
        <f t="shared" si="19"/>
        <v>15.766872034918599</v>
      </c>
      <c r="DS113">
        <v>9.4293782395508998</v>
      </c>
      <c r="DT113">
        <v>20.8549526971692</v>
      </c>
      <c r="DU113">
        <v>9.5139440976460392</v>
      </c>
      <c r="DV113">
        <v>20.797461239425601</v>
      </c>
      <c r="EC113">
        <v>9.3934292965564001</v>
      </c>
      <c r="ED113">
        <v>19.4389515094974</v>
      </c>
      <c r="EE113">
        <v>9.4230448444082793</v>
      </c>
      <c r="EF113">
        <v>19.4154406719456</v>
      </c>
      <c r="EH113">
        <v>9.4218036493573294</v>
      </c>
      <c r="EI113">
        <v>19.3696109785073</v>
      </c>
      <c r="EJ113">
        <v>9.4217632839028091</v>
      </c>
      <c r="EK113">
        <v>19.4249096771285</v>
      </c>
      <c r="EM113">
        <f t="shared" si="22"/>
        <v>9.433893901903625</v>
      </c>
      <c r="EN113">
        <f t="shared" si="22"/>
        <v>19.883554462278934</v>
      </c>
    </row>
    <row r="114" spans="1:146">
      <c r="A114" s="31" t="s">
        <v>35</v>
      </c>
      <c r="B114" s="31" t="s">
        <v>36</v>
      </c>
      <c r="C114" s="31" t="s">
        <v>37</v>
      </c>
      <c r="D114" s="31" t="s">
        <v>38</v>
      </c>
      <c r="F114" s="31" t="s">
        <v>35</v>
      </c>
      <c r="G114" s="31" t="s">
        <v>36</v>
      </c>
      <c r="H114" s="31" t="s">
        <v>37</v>
      </c>
      <c r="I114" s="31" t="s">
        <v>38</v>
      </c>
      <c r="AH114" s="31" t="s">
        <v>5</v>
      </c>
      <c r="AI114" s="32" t="s">
        <v>39</v>
      </c>
      <c r="AL114" s="33" t="s">
        <v>40</v>
      </c>
      <c r="AM114" s="33" t="s">
        <v>41</v>
      </c>
      <c r="AO114" s="33" t="s">
        <v>40</v>
      </c>
      <c r="AP114" s="33" t="s">
        <v>41</v>
      </c>
      <c r="AR114" s="33" t="s">
        <v>40</v>
      </c>
      <c r="AS114" s="33" t="s">
        <v>41</v>
      </c>
      <c r="AU114">
        <v>9.1289699955719197</v>
      </c>
      <c r="AV114">
        <v>21.3672564471449</v>
      </c>
      <c r="AW114">
        <v>9.1293967608705398</v>
      </c>
      <c r="AX114">
        <v>21.587746361959599</v>
      </c>
      <c r="AZ114">
        <v>9.1270641029457504</v>
      </c>
      <c r="BA114">
        <v>20.537383259417901</v>
      </c>
      <c r="BB114">
        <v>9.1272744544020092</v>
      </c>
      <c r="BC114">
        <v>20.656159538079901</v>
      </c>
      <c r="BE114">
        <v>9.1235109662871707</v>
      </c>
      <c r="BF114">
        <v>18.583731564608399</v>
      </c>
      <c r="BG114">
        <v>9.1235889723717598</v>
      </c>
      <c r="BH114">
        <v>18.645593148690999</v>
      </c>
      <c r="BO114">
        <v>9.1210478058831193</v>
      </c>
      <c r="BP114">
        <v>18.2452785061014</v>
      </c>
      <c r="BQ114">
        <v>9.1211345932738102</v>
      </c>
      <c r="BR114">
        <v>18.268622400426999</v>
      </c>
      <c r="BT114">
        <v>9.1184405010000003</v>
      </c>
      <c r="BU114">
        <v>16.358684100000001</v>
      </c>
      <c r="BV114">
        <v>9.1181801730000007</v>
      </c>
      <c r="BW114">
        <v>16.368000800000001</v>
      </c>
      <c r="BY114">
        <f t="shared" si="20"/>
        <v>9.1238608325606076</v>
      </c>
      <c r="BZ114">
        <f t="shared" si="20"/>
        <v>19.061845612643012</v>
      </c>
      <c r="CB114">
        <v>9.1196664615355107</v>
      </c>
      <c r="CC114">
        <v>15.278931427001799</v>
      </c>
      <c r="CD114">
        <v>9.1198882562649803</v>
      </c>
      <c r="CE114">
        <v>15.4580458956353</v>
      </c>
      <c r="CG114">
        <v>9.1179183928834497</v>
      </c>
      <c r="CH114">
        <v>14.2094607962356</v>
      </c>
      <c r="CI114">
        <v>9.1184205287281497</v>
      </c>
      <c r="CJ114">
        <v>14.634695402466001</v>
      </c>
      <c r="CL114">
        <v>9.1197428195676</v>
      </c>
      <c r="CM114">
        <v>15.9599775001428</v>
      </c>
      <c r="CN114">
        <v>9.1198386835310092</v>
      </c>
      <c r="CO114">
        <v>15.916538544455801</v>
      </c>
      <c r="CQ114">
        <v>9.1205762882013097</v>
      </c>
      <c r="CR114">
        <v>16.697159566237399</v>
      </c>
      <c r="CS114">
        <v>9.1205215819497703</v>
      </c>
      <c r="CT114">
        <v>16.698967665101399</v>
      </c>
      <c r="CV114">
        <v>9.1210874456362792</v>
      </c>
      <c r="CW114">
        <v>15.713211129609199</v>
      </c>
      <c r="CX114">
        <v>9.1206936861071792</v>
      </c>
      <c r="CY114">
        <v>15.767470527148699</v>
      </c>
      <c r="DA114">
        <v>9.1248491388774493</v>
      </c>
      <c r="DB114">
        <v>16.230189729352901</v>
      </c>
      <c r="DC114">
        <v>9.1250815036033508</v>
      </c>
      <c r="DD114">
        <v>15.4544509576394</v>
      </c>
      <c r="DP114">
        <f t="shared" si="21"/>
        <v>9.1206903989071701</v>
      </c>
      <c r="DQ114">
        <f t="shared" si="19"/>
        <v>15.668258261752193</v>
      </c>
      <c r="EH114">
        <v>9.6877174301417206</v>
      </c>
      <c r="EI114">
        <v>19.372885002354501</v>
      </c>
      <c r="EJ114">
        <v>9.7208549487725104</v>
      </c>
      <c r="EK114">
        <v>19.424803943461502</v>
      </c>
      <c r="EM114">
        <f t="shared" si="22"/>
        <v>9.7042861894571146</v>
      </c>
      <c r="EN114">
        <f t="shared" si="22"/>
        <v>19.398844472908003</v>
      </c>
    </row>
    <row r="115" spans="1:146">
      <c r="A115" s="34">
        <v>0.14964964837257999</v>
      </c>
      <c r="B115" s="34">
        <v>21.788697629886901</v>
      </c>
      <c r="C115" s="34">
        <v>0.14965454437472001</v>
      </c>
      <c r="D115" s="34">
        <v>21.844137918186799</v>
      </c>
      <c r="F115" s="34">
        <v>0.14963720582064499</v>
      </c>
      <c r="G115" s="34">
        <v>21.303345403534799</v>
      </c>
      <c r="H115" s="34">
        <v>0.14963163580490099</v>
      </c>
      <c r="I115" s="34">
        <v>21.259684236680702</v>
      </c>
      <c r="AH115">
        <f>AVERAGE(A115,C115,F115,H115,AL115,AO115,AR115)</f>
        <v>0.14959176972291646</v>
      </c>
      <c r="AI115">
        <f>AVERAGE(B115,D115,G115,I115,AM115,AP115,AS115)</f>
        <v>20.170243453761298</v>
      </c>
      <c r="AL115">
        <v>0.149487983531012</v>
      </c>
      <c r="AM115">
        <v>17.4345365164043</v>
      </c>
      <c r="AO115">
        <v>0.149511089509719</v>
      </c>
      <c r="AP115">
        <v>17.855202007768501</v>
      </c>
      <c r="AR115">
        <v>0.149570280646838</v>
      </c>
      <c r="AS115">
        <v>19.706100463867099</v>
      </c>
      <c r="AU115">
        <v>9.4282594238976198</v>
      </c>
      <c r="AV115">
        <v>21.359353037259599</v>
      </c>
      <c r="AW115">
        <v>9.4286978041595706</v>
      </c>
      <c r="AX115">
        <v>21.586731700239</v>
      </c>
      <c r="AZ115">
        <v>9.4262842464282901</v>
      </c>
      <c r="BA115">
        <v>20.518214592307299</v>
      </c>
      <c r="BB115">
        <v>9.4264977244015302</v>
      </c>
      <c r="BC115">
        <v>20.649099076563399</v>
      </c>
      <c r="BE115">
        <v>9.4226001375526192</v>
      </c>
      <c r="BF115">
        <v>18.575455646443501</v>
      </c>
      <c r="BG115">
        <v>9.2877222744848194</v>
      </c>
      <c r="BH115">
        <v>18.655015546154502</v>
      </c>
      <c r="BO115">
        <v>9.4200901778238997</v>
      </c>
      <c r="BP115">
        <v>18.245116595475402</v>
      </c>
      <c r="BQ115">
        <v>9.4201730808203994</v>
      </c>
      <c r="BR115">
        <v>18.264692051152601</v>
      </c>
      <c r="BT115">
        <v>9.4173748629999992</v>
      </c>
      <c r="BU115">
        <v>16.357890829999999</v>
      </c>
      <c r="BV115">
        <v>9.4171077790000002</v>
      </c>
      <c r="BW115">
        <v>16.36851819</v>
      </c>
      <c r="BY115">
        <f t="shared" si="20"/>
        <v>9.4094807511568757</v>
      </c>
      <c r="BZ115">
        <f t="shared" si="20"/>
        <v>19.058008726559528</v>
      </c>
      <c r="CB115">
        <v>9.4185891491461504</v>
      </c>
      <c r="CC115">
        <v>15.180065351759101</v>
      </c>
      <c r="CD115">
        <v>9.4188241019997498</v>
      </c>
      <c r="CE115">
        <v>15.263627928400499</v>
      </c>
      <c r="CG115">
        <v>9.5482926271855</v>
      </c>
      <c r="CH115">
        <v>14.199565773218801</v>
      </c>
      <c r="CI115">
        <v>9.3350802727843103</v>
      </c>
      <c r="CJ115">
        <v>14.643402185409499</v>
      </c>
      <c r="CL115">
        <v>9.4186822317532002</v>
      </c>
      <c r="CM115">
        <v>15.9583738104219</v>
      </c>
      <c r="CN115">
        <v>9.4187706697914102</v>
      </c>
      <c r="CO115">
        <v>15.9116290065024</v>
      </c>
      <c r="CQ115">
        <v>9.4195592128114995</v>
      </c>
      <c r="CR115">
        <v>16.689593032677401</v>
      </c>
      <c r="CS115">
        <v>9.4195072991348692</v>
      </c>
      <c r="CT115">
        <v>16.662410411788301</v>
      </c>
      <c r="CV115">
        <v>9.4200050725009508</v>
      </c>
      <c r="CW115">
        <v>15.708848661756001</v>
      </c>
      <c r="CX115">
        <v>9.4196131352219901</v>
      </c>
      <c r="CY115">
        <v>15.7458985688697</v>
      </c>
      <c r="DA115">
        <v>9.4238490094896292</v>
      </c>
      <c r="DB115">
        <v>16.216748604190201</v>
      </c>
      <c r="DC115">
        <v>9.4240073278915801</v>
      </c>
      <c r="DD115">
        <v>15.379094179043699</v>
      </c>
      <c r="DP115">
        <f t="shared" si="21"/>
        <v>9.4237316758092362</v>
      </c>
      <c r="DQ115">
        <f t="shared" si="19"/>
        <v>15.629938126169792</v>
      </c>
    </row>
    <row r="116" spans="1:146">
      <c r="A116" s="34">
        <v>0.44895450676814003</v>
      </c>
      <c r="B116" s="34">
        <v>21.7645384402799</v>
      </c>
      <c r="C116" s="34">
        <v>0.44897031228927797</v>
      </c>
      <c r="D116" s="34">
        <v>21.850703039538999</v>
      </c>
      <c r="F116" s="34">
        <v>0.44891197196793198</v>
      </c>
      <c r="G116" s="34">
        <v>21.291864238765001</v>
      </c>
      <c r="H116" s="34">
        <v>0.44890292002410698</v>
      </c>
      <c r="I116" s="34">
        <v>21.2584953366209</v>
      </c>
      <c r="AH116">
        <f t="shared" ref="AH116:AI155" si="23">AVERAGE(A116,C116,F116,H116,AL116,AO116,AR116)</f>
        <v>0.44877240789889739</v>
      </c>
      <c r="AI116">
        <f t="shared" si="23"/>
        <v>20.050176642519485</v>
      </c>
      <c r="AL116">
        <v>0.44847195699869002</v>
      </c>
      <c r="AM116">
        <v>17.436052353024099</v>
      </c>
      <c r="AO116">
        <v>0.44847510662616502</v>
      </c>
      <c r="AP116">
        <v>17.052136201606402</v>
      </c>
      <c r="AR116">
        <v>0.44872008061796997</v>
      </c>
      <c r="AS116">
        <v>19.6974468878011</v>
      </c>
      <c r="AU116">
        <v>9.7275487110840295</v>
      </c>
      <c r="AV116">
        <v>21.353711940285802</v>
      </c>
      <c r="AW116">
        <v>9.7279994912081502</v>
      </c>
      <c r="AX116">
        <v>21.576910678624401</v>
      </c>
      <c r="AZ116">
        <v>9.7255081717781895</v>
      </c>
      <c r="BA116">
        <v>20.490398936706299</v>
      </c>
      <c r="BB116">
        <v>9.7257192356882705</v>
      </c>
      <c r="BC116">
        <v>20.642299865744501</v>
      </c>
      <c r="BO116">
        <v>9.7191317804314998</v>
      </c>
      <c r="BP116">
        <v>18.242957676922099</v>
      </c>
      <c r="BQ116">
        <v>9.7192098143024808</v>
      </c>
      <c r="BR116">
        <v>18.262284423067999</v>
      </c>
      <c r="BT116">
        <v>9.7163084079999997</v>
      </c>
      <c r="BU116">
        <v>16.357037460000001</v>
      </c>
      <c r="BV116">
        <v>9.7160348019999994</v>
      </c>
      <c r="BW116">
        <v>16.36588558</v>
      </c>
      <c r="BY116">
        <f t="shared" si="20"/>
        <v>9.7221825518115761</v>
      </c>
      <c r="BZ116">
        <f t="shared" si="20"/>
        <v>19.16143582016889</v>
      </c>
      <c r="CB116">
        <v>9.7175020021876506</v>
      </c>
      <c r="CC116">
        <v>15.0919029763776</v>
      </c>
      <c r="CD116">
        <v>9.7177395069597292</v>
      </c>
      <c r="CE116">
        <v>15.188251146884699</v>
      </c>
      <c r="CL116">
        <v>9.7176211512450301</v>
      </c>
      <c r="CM116">
        <v>15.958985180567501</v>
      </c>
      <c r="CN116">
        <v>9.7177021238226295</v>
      </c>
      <c r="CO116">
        <v>15.9118117098129</v>
      </c>
      <c r="CQ116">
        <v>9.7185406237133307</v>
      </c>
      <c r="CR116">
        <v>16.685047553135799</v>
      </c>
      <c r="CS116">
        <v>9.6190093750868204</v>
      </c>
      <c r="CT116">
        <v>16.6633984151234</v>
      </c>
      <c r="CV116">
        <v>9.7189212935474796</v>
      </c>
      <c r="CW116">
        <v>15.6964116250107</v>
      </c>
      <c r="CX116">
        <v>9.7185277156194108</v>
      </c>
      <c r="CY116">
        <v>15.734087423461601</v>
      </c>
      <c r="DA116">
        <v>9.7228558311777</v>
      </c>
      <c r="DB116">
        <v>15.9619764227643</v>
      </c>
      <c r="DC116">
        <v>9.7229203129096007</v>
      </c>
      <c r="DD116">
        <v>15.321528620920001</v>
      </c>
      <c r="DP116">
        <f t="shared" si="21"/>
        <v>9.7091339936269385</v>
      </c>
      <c r="DQ116">
        <f t="shared" si="19"/>
        <v>15.821340107405849</v>
      </c>
      <c r="DS116" s="35"/>
      <c r="DT116" s="35"/>
      <c r="DU116" s="35"/>
      <c r="DV116" s="35"/>
      <c r="DW116" s="35"/>
      <c r="DX116" s="35"/>
      <c r="DY116" s="35"/>
      <c r="DZ116" s="35"/>
      <c r="EA116" s="35"/>
      <c r="EB116" s="35"/>
      <c r="EC116" s="35"/>
      <c r="ED116" s="35"/>
      <c r="EE116" s="35"/>
      <c r="EF116" s="35"/>
      <c r="EG116" s="35"/>
      <c r="EH116" s="35"/>
      <c r="EI116" s="35"/>
      <c r="EJ116" s="35"/>
      <c r="EK116" s="35"/>
      <c r="EL116" s="35"/>
      <c r="EM116" s="35"/>
      <c r="EN116" s="35"/>
      <c r="EO116" s="35"/>
      <c r="EP116" s="35"/>
    </row>
    <row r="117" spans="1:146" ht="18">
      <c r="A117" s="34">
        <v>0.74825485969106598</v>
      </c>
      <c r="B117" s="34">
        <v>21.742037447535299</v>
      </c>
      <c r="C117" s="34">
        <v>0.74828148199045796</v>
      </c>
      <c r="D117" s="34">
        <v>21.814696522250301</v>
      </c>
      <c r="F117" s="34">
        <v>0.74818451738190594</v>
      </c>
      <c r="G117" s="34">
        <v>21.2892768245563</v>
      </c>
      <c r="H117" s="34">
        <v>0.74817058280063298</v>
      </c>
      <c r="I117" s="34">
        <v>21.244527279179</v>
      </c>
      <c r="AH117">
        <f t="shared" si="23"/>
        <v>0.74794076158008937</v>
      </c>
      <c r="AI117">
        <f t="shared" si="23"/>
        <v>20.012751735554268</v>
      </c>
      <c r="AL117">
        <v>0.74745264463234296</v>
      </c>
      <c r="AM117">
        <v>17.426371387211901</v>
      </c>
      <c r="AO117">
        <v>0.74737484668291398</v>
      </c>
      <c r="AP117">
        <v>16.8793009877241</v>
      </c>
      <c r="AR117">
        <v>0.74786639788130604</v>
      </c>
      <c r="AS117">
        <v>19.693051700422998</v>
      </c>
      <c r="AU117">
        <v>10.0268364602299</v>
      </c>
      <c r="AV117">
        <v>21.3475820966889</v>
      </c>
      <c r="AW117">
        <v>10.0273005378876</v>
      </c>
      <c r="AX117">
        <v>21.569019951811701</v>
      </c>
      <c r="AZ117">
        <v>10.024730808666799</v>
      </c>
      <c r="BA117">
        <v>20.448305125196299</v>
      </c>
      <c r="BB117">
        <v>10.073937523567899</v>
      </c>
      <c r="BC117">
        <v>20.6448380247427</v>
      </c>
      <c r="BO117">
        <v>10.018170975113801</v>
      </c>
      <c r="BP117">
        <v>18.244699681027601</v>
      </c>
      <c r="BQ117">
        <v>9.8967275263477106</v>
      </c>
      <c r="BR117">
        <v>18.288120269775298</v>
      </c>
      <c r="BT117">
        <v>10.015241749999999</v>
      </c>
      <c r="BU117">
        <v>16.356849879999999</v>
      </c>
      <c r="BV117">
        <v>10.01496204</v>
      </c>
      <c r="BW117">
        <v>16.368502750000001</v>
      </c>
      <c r="BY117">
        <f t="shared" si="20"/>
        <v>10.012238452726713</v>
      </c>
      <c r="BZ117">
        <f t="shared" si="20"/>
        <v>19.158489722405314</v>
      </c>
      <c r="CB117">
        <v>10.016399249359701</v>
      </c>
      <c r="CC117">
        <v>15.036500848317701</v>
      </c>
      <c r="CD117">
        <v>10.0166417724204</v>
      </c>
      <c r="CE117">
        <v>15.161623593126199</v>
      </c>
      <c r="CL117">
        <v>10.016559594737799</v>
      </c>
      <c r="CM117">
        <v>15.9510688781738</v>
      </c>
      <c r="CN117">
        <v>10.0166324828872</v>
      </c>
      <c r="CO117">
        <v>15.9065416800838</v>
      </c>
      <c r="CV117">
        <v>10.017834915484199</v>
      </c>
      <c r="CW117">
        <v>15.6934127969404</v>
      </c>
      <c r="CX117">
        <v>10.0174402337774</v>
      </c>
      <c r="CY117">
        <v>15.726211469531799</v>
      </c>
      <c r="DA117">
        <v>10.021828395469299</v>
      </c>
      <c r="DB117">
        <v>15.655303900203201</v>
      </c>
      <c r="DC117">
        <v>10.1695229648507</v>
      </c>
      <c r="DD117">
        <v>15.3570639172345</v>
      </c>
      <c r="DP117">
        <f t="shared" si="21"/>
        <v>10.036607451123338</v>
      </c>
      <c r="DQ117">
        <f t="shared" si="19"/>
        <v>15.560965885451425</v>
      </c>
      <c r="DS117" s="30" t="s">
        <v>45</v>
      </c>
      <c r="DT117" s="7"/>
      <c r="DU117" s="7"/>
      <c r="DV117" s="7"/>
      <c r="DX117" s="30" t="s">
        <v>45</v>
      </c>
      <c r="DY117" s="7"/>
      <c r="DZ117" s="7"/>
      <c r="EA117" s="7"/>
      <c r="EC117" s="30" t="s">
        <v>45</v>
      </c>
      <c r="ED117" s="7"/>
      <c r="EE117" s="7"/>
      <c r="EF117" s="7"/>
      <c r="EH117" s="30" t="s">
        <v>45</v>
      </c>
      <c r="EI117" s="7"/>
      <c r="EJ117" s="7"/>
      <c r="EK117" s="7"/>
      <c r="EM117">
        <v>12</v>
      </c>
    </row>
    <row r="118" spans="1:146">
      <c r="A118" s="34">
        <v>1.04755099426654</v>
      </c>
      <c r="B118" s="34">
        <v>21.714504925465601</v>
      </c>
      <c r="C118" s="34">
        <v>1.0475858103993501</v>
      </c>
      <c r="D118" s="34">
        <v>21.7645470552952</v>
      </c>
      <c r="F118" s="34">
        <v>1.04745689347381</v>
      </c>
      <c r="G118" s="34">
        <v>21.278685843948502</v>
      </c>
      <c r="H118" s="34">
        <v>1.0474383620771199</v>
      </c>
      <c r="I118" s="34">
        <v>21.243946006968901</v>
      </c>
      <c r="AH118">
        <f t="shared" si="23"/>
        <v>1.0471072351578499</v>
      </c>
      <c r="AI118">
        <f t="shared" si="23"/>
        <v>19.986210051493742</v>
      </c>
      <c r="AL118">
        <v>1.04643285530472</v>
      </c>
      <c r="AM118">
        <v>17.392348535067899</v>
      </c>
      <c r="AO118">
        <v>1.0462752214387001</v>
      </c>
      <c r="AP118">
        <v>16.852550087773199</v>
      </c>
      <c r="AR118">
        <v>1.0470105091447099</v>
      </c>
      <c r="AS118">
        <v>19.656887905936902</v>
      </c>
      <c r="AU118">
        <v>10.3261231397755</v>
      </c>
      <c r="AV118">
        <v>21.3481705096019</v>
      </c>
      <c r="AW118">
        <v>10.3266003610503</v>
      </c>
      <c r="AX118">
        <v>21.551052093505799</v>
      </c>
      <c r="BT118">
        <v>10.31417529</v>
      </c>
      <c r="BU118">
        <v>16.35707236</v>
      </c>
      <c r="BV118">
        <v>10.31388982</v>
      </c>
      <c r="BW118">
        <v>16.368647190000001</v>
      </c>
      <c r="BY118">
        <f t="shared" si="20"/>
        <v>10.32019715270645</v>
      </c>
      <c r="BZ118">
        <f t="shared" si="20"/>
        <v>18.906235538276928</v>
      </c>
      <c r="CB118">
        <v>10.1984619668634</v>
      </c>
      <c r="CC118">
        <v>15.0531864122502</v>
      </c>
      <c r="CD118">
        <v>10.315536675430501</v>
      </c>
      <c r="CE118">
        <v>15.1856403399049</v>
      </c>
      <c r="CL118">
        <v>10.205908061456199</v>
      </c>
      <c r="CM118">
        <v>15.948361105133801</v>
      </c>
      <c r="CN118">
        <v>10.336747379905001</v>
      </c>
      <c r="CO118">
        <v>15.903725611586999</v>
      </c>
      <c r="CV118">
        <v>10.2997792354209</v>
      </c>
      <c r="CW118">
        <v>15.720118808618199</v>
      </c>
      <c r="CX118">
        <v>10.332922342771999</v>
      </c>
      <c r="CY118">
        <v>15.723456425218499</v>
      </c>
      <c r="DP118">
        <f t="shared" si="21"/>
        <v>10.281559276974667</v>
      </c>
      <c r="DQ118">
        <f t="shared" si="19"/>
        <v>15.589081450452099</v>
      </c>
      <c r="DS118" s="33" t="s">
        <v>35</v>
      </c>
      <c r="DT118" s="33" t="s">
        <v>36</v>
      </c>
      <c r="DU118" s="33" t="s">
        <v>37</v>
      </c>
      <c r="DV118" s="33" t="s">
        <v>38</v>
      </c>
      <c r="DX118" s="33" t="s">
        <v>35</v>
      </c>
      <c r="DY118" s="33" t="s">
        <v>36</v>
      </c>
      <c r="DZ118" s="33" t="s">
        <v>37</v>
      </c>
      <c r="EA118" s="33" t="s">
        <v>38</v>
      </c>
      <c r="EC118" s="33" t="s">
        <v>35</v>
      </c>
      <c r="ED118" s="33" t="s">
        <v>36</v>
      </c>
      <c r="EE118" s="33" t="s">
        <v>37</v>
      </c>
      <c r="EF118" s="33" t="s">
        <v>38</v>
      </c>
      <c r="EH118" s="33" t="s">
        <v>35</v>
      </c>
      <c r="EI118" s="33" t="s">
        <v>36</v>
      </c>
      <c r="EJ118" s="33" t="s">
        <v>37</v>
      </c>
      <c r="EK118" s="33" t="s">
        <v>38</v>
      </c>
      <c r="EM118" s="31" t="s">
        <v>5</v>
      </c>
      <c r="EN118" s="32" t="s">
        <v>39</v>
      </c>
    </row>
    <row r="119" spans="1:146">
      <c r="A119" s="34">
        <v>1.3468411639008799</v>
      </c>
      <c r="B119" s="34">
        <v>21.622585606865101</v>
      </c>
      <c r="C119" s="34">
        <v>1.3468868662375799</v>
      </c>
      <c r="D119" s="34">
        <v>21.7164373098692</v>
      </c>
      <c r="F119" s="34">
        <v>1.3467276184453201</v>
      </c>
      <c r="G119" s="34">
        <v>21.275357268748198</v>
      </c>
      <c r="H119" s="34">
        <v>1.3467056582541099</v>
      </c>
      <c r="I119" s="34">
        <v>21.2340618473952</v>
      </c>
      <c r="AH119">
        <f t="shared" si="23"/>
        <v>1.3462720057510928</v>
      </c>
      <c r="AI119">
        <f>AVERAGE(B119,D119,G119,I119,AM119,AP119,AS119)</f>
        <v>19.957298069507885</v>
      </c>
      <c r="AL119">
        <v>1.34541298021871</v>
      </c>
      <c r="AM119">
        <v>17.362395916607301</v>
      </c>
      <c r="AO119">
        <v>1.3451798061615401</v>
      </c>
      <c r="AP119">
        <v>16.875748607698</v>
      </c>
      <c r="AR119">
        <v>1.34614994703951</v>
      </c>
      <c r="AS119">
        <v>19.614499929372201</v>
      </c>
      <c r="AU119">
        <v>10.625409380158001</v>
      </c>
      <c r="AV119">
        <v>21.343221711737598</v>
      </c>
      <c r="AW119">
        <v>10.680202640466501</v>
      </c>
      <c r="AX119">
        <v>21.560928311137499</v>
      </c>
      <c r="BT119">
        <v>10.613108199999999</v>
      </c>
      <c r="BU119">
        <v>16.354770869999999</v>
      </c>
      <c r="BV119">
        <v>10.6128169</v>
      </c>
      <c r="BW119">
        <v>16.363930409999998</v>
      </c>
      <c r="BY119">
        <f t="shared" si="20"/>
        <v>10.632884280156125</v>
      </c>
      <c r="BZ119">
        <f t="shared" si="20"/>
        <v>18.905712825718773</v>
      </c>
      <c r="DS119">
        <v>0.14969794033054501</v>
      </c>
      <c r="DT119">
        <v>22.4845538688365</v>
      </c>
      <c r="DU119">
        <v>0.14969252046665599</v>
      </c>
      <c r="DV119">
        <v>22.379255703880499</v>
      </c>
      <c r="DX119">
        <v>0.14969622388460199</v>
      </c>
      <c r="DY119">
        <v>22.221713612629699</v>
      </c>
      <c r="DZ119">
        <v>0.14968550762587099</v>
      </c>
      <c r="EA119">
        <v>22.248565916289799</v>
      </c>
      <c r="EC119">
        <v>0.14956880233967401</v>
      </c>
      <c r="ED119">
        <v>19.440129542291402</v>
      </c>
      <c r="EE119">
        <v>0.14957265760080701</v>
      </c>
      <c r="EF119">
        <v>19.374871153194299</v>
      </c>
      <c r="EH119">
        <v>0.149555765490821</v>
      </c>
      <c r="EI119">
        <v>19.957800978927601</v>
      </c>
      <c r="EJ119">
        <v>0.149554318482474</v>
      </c>
      <c r="EK119">
        <v>20.110867631984899</v>
      </c>
      <c r="EM119">
        <f>AVERAGE(DS119,DU119,DX119,DZ119,EC119,EE119,EH119,EJ119)</f>
        <v>0.14962796702768125</v>
      </c>
      <c r="EN119">
        <f t="shared" ref="EN119:EN163" si="24">AVERAGE(DT119,DV119,DY119,EA119,ED119,EF119,EI119,EK119)</f>
        <v>21.027219801004335</v>
      </c>
    </row>
    <row r="120" spans="1:146">
      <c r="A120" s="34">
        <v>1.6461270188994599</v>
      </c>
      <c r="B120" s="34">
        <v>21.570851684264699</v>
      </c>
      <c r="C120" s="34">
        <v>1.6461871596170099</v>
      </c>
      <c r="D120" s="34">
        <v>21.681456246920501</v>
      </c>
      <c r="F120" s="34">
        <v>1.6459959117606999</v>
      </c>
      <c r="G120" s="34">
        <v>21.263326273289799</v>
      </c>
      <c r="H120" s="34">
        <v>1.6459716408789899</v>
      </c>
      <c r="I120" s="34">
        <v>21.224905759496501</v>
      </c>
      <c r="AH120">
        <f t="shared" si="23"/>
        <v>1.6454360243631601</v>
      </c>
      <c r="AI120">
        <f t="shared" si="23"/>
        <v>19.923822540872525</v>
      </c>
      <c r="AL120">
        <v>1.6443892868643999</v>
      </c>
      <c r="AM120">
        <v>17.313143066714598</v>
      </c>
      <c r="AO120">
        <v>1.64409395480556</v>
      </c>
      <c r="AP120">
        <v>16.839422517610402</v>
      </c>
      <c r="AR120">
        <v>1.645287197716</v>
      </c>
      <c r="AS120">
        <v>19.573652237811199</v>
      </c>
      <c r="BT120">
        <v>10.95891398</v>
      </c>
      <c r="BU120">
        <v>16.354124550000002</v>
      </c>
      <c r="BV120">
        <v>10.98155483</v>
      </c>
      <c r="BW120">
        <v>16.36429742</v>
      </c>
      <c r="BY120">
        <f t="shared" si="20"/>
        <v>10.970234404999999</v>
      </c>
      <c r="BZ120">
        <f t="shared" si="20"/>
        <v>16.359210985000001</v>
      </c>
      <c r="CB120" s="35"/>
      <c r="CC120" s="35"/>
      <c r="CD120" s="35"/>
      <c r="CE120" s="35"/>
      <c r="CF120" s="35"/>
      <c r="CG120" s="35"/>
      <c r="CH120" s="35"/>
      <c r="CI120" s="35"/>
      <c r="CJ120" s="35"/>
      <c r="CK120" s="35"/>
      <c r="CL120" s="35"/>
      <c r="CM120" s="35"/>
      <c r="CN120" s="35"/>
      <c r="CO120" s="35"/>
      <c r="CP120" s="35"/>
      <c r="CQ120" s="35"/>
      <c r="CR120" s="35"/>
      <c r="CS120" s="35"/>
      <c r="CT120" s="35"/>
      <c r="CU120" s="35"/>
      <c r="CV120" s="35"/>
      <c r="CW120" s="35"/>
      <c r="CX120" s="35"/>
      <c r="CY120" s="35"/>
      <c r="CZ120" s="35"/>
      <c r="DA120" s="35"/>
      <c r="DB120" s="35"/>
      <c r="DC120" s="35"/>
      <c r="DD120" s="35"/>
      <c r="DE120" s="35"/>
      <c r="DF120" s="35"/>
      <c r="DG120" s="35"/>
      <c r="DH120" s="35"/>
      <c r="DI120" s="35"/>
      <c r="DJ120" s="35"/>
      <c r="DK120" s="35"/>
      <c r="DL120" s="35"/>
      <c r="DM120" s="35"/>
      <c r="DN120" s="35"/>
      <c r="DO120" s="35"/>
      <c r="DP120" s="35"/>
      <c r="DQ120" s="35"/>
      <c r="DR120" s="35"/>
      <c r="DS120">
        <v>0.44910195372270401</v>
      </c>
      <c r="DT120">
        <v>22.490971860373399</v>
      </c>
      <c r="DU120">
        <v>0.44908201734603398</v>
      </c>
      <c r="DV120">
        <v>22.376464840485198</v>
      </c>
      <c r="DX120">
        <v>0.44909832413575801</v>
      </c>
      <c r="DY120">
        <v>22.219986897180899</v>
      </c>
      <c r="DZ120">
        <v>0.44906697269968998</v>
      </c>
      <c r="EA120">
        <v>22.2516796780702</v>
      </c>
      <c r="EC120">
        <v>0.44871525247279298</v>
      </c>
      <c r="ED120">
        <v>19.441579753398599</v>
      </c>
      <c r="EE120">
        <v>0.44872868692969098</v>
      </c>
      <c r="EF120">
        <v>19.378342519884399</v>
      </c>
      <c r="EH120">
        <v>0.44866809281220099</v>
      </c>
      <c r="EI120">
        <v>19.7016267950643</v>
      </c>
      <c r="EJ120">
        <v>0.44866059941161901</v>
      </c>
      <c r="EK120">
        <v>19.843383380423401</v>
      </c>
      <c r="EM120">
        <f t="shared" ref="EM120:EM163" si="25">AVERAGE(DS120,DU120,DX120,DZ120,EC120,EE120,EH120,EJ120)</f>
        <v>0.44889023744131124</v>
      </c>
      <c r="EN120">
        <f t="shared" si="24"/>
        <v>20.963004465610052</v>
      </c>
    </row>
    <row r="121" spans="1:146" ht="18">
      <c r="A121" s="34">
        <v>1.9454125731492999</v>
      </c>
      <c r="B121" s="34">
        <v>21.5554124781262</v>
      </c>
      <c r="C121" s="34">
        <v>1.94548597647262</v>
      </c>
      <c r="D121" s="34">
        <v>21.662931033280302</v>
      </c>
      <c r="F121" s="34">
        <v>1.9452631688612201</v>
      </c>
      <c r="G121" s="34">
        <v>21.248243371258098</v>
      </c>
      <c r="H121" s="34">
        <v>1.94523879833236</v>
      </c>
      <c r="I121" s="34">
        <v>21.226204752374201</v>
      </c>
      <c r="AH121">
        <f t="shared" si="23"/>
        <v>1.9445987985585842</v>
      </c>
      <c r="AI121">
        <f t="shared" si="23"/>
        <v>19.891586491777627</v>
      </c>
      <c r="AL121">
        <v>1.94335933119941</v>
      </c>
      <c r="AM121">
        <v>17.241230492731901</v>
      </c>
      <c r="AO121">
        <v>1.9430073398388099</v>
      </c>
      <c r="AP121">
        <v>16.757056234077599</v>
      </c>
      <c r="AR121">
        <v>1.9444244020563699</v>
      </c>
      <c r="AS121">
        <v>19.5500270805951</v>
      </c>
      <c r="CB121" s="30" t="s">
        <v>45</v>
      </c>
      <c r="CC121" s="7"/>
      <c r="CD121" s="7"/>
      <c r="CE121" s="7"/>
      <c r="CG121" s="30" t="s">
        <v>45</v>
      </c>
      <c r="CH121" s="7"/>
      <c r="CI121" s="7"/>
      <c r="CJ121" s="7"/>
      <c r="CL121" s="30" t="s">
        <v>45</v>
      </c>
      <c r="CM121" s="7"/>
      <c r="CN121" s="7"/>
      <c r="CO121" s="7"/>
      <c r="CQ121" s="30" t="s">
        <v>45</v>
      </c>
      <c r="CR121" s="7"/>
      <c r="CS121" s="7"/>
      <c r="CT121" s="7"/>
      <c r="CV121" s="30" t="s">
        <v>45</v>
      </c>
      <c r="CW121" s="7"/>
      <c r="CX121" s="7"/>
      <c r="CY121" s="7"/>
      <c r="DA121" s="30" t="s">
        <v>45</v>
      </c>
      <c r="DB121" s="7"/>
      <c r="DC121" s="7"/>
      <c r="DD121" s="7"/>
      <c r="DP121">
        <v>12</v>
      </c>
      <c r="DS121">
        <v>0.7485031646418</v>
      </c>
      <c r="DT121">
        <v>22.4903603802343</v>
      </c>
      <c r="DU121">
        <v>0.74846836999460198</v>
      </c>
      <c r="DV121">
        <v>22.359346081100998</v>
      </c>
      <c r="DX121">
        <v>0.74848971238369</v>
      </c>
      <c r="DY121">
        <v>22.2209504946156</v>
      </c>
      <c r="DZ121">
        <v>0.74844525813592</v>
      </c>
      <c r="EA121">
        <v>22.250092179628901</v>
      </c>
      <c r="EC121">
        <v>0.74785960629901305</v>
      </c>
      <c r="ED121">
        <v>19.440033768714699</v>
      </c>
      <c r="EE121">
        <v>0.74788413162406198</v>
      </c>
      <c r="EF121">
        <v>19.381269938026598</v>
      </c>
      <c r="EH121">
        <v>0.74776984332613605</v>
      </c>
      <c r="EI121">
        <v>19.628955066886999</v>
      </c>
      <c r="EJ121">
        <v>0.74776213500683697</v>
      </c>
      <c r="EK121">
        <v>19.7096588828759</v>
      </c>
      <c r="EM121">
        <f t="shared" si="25"/>
        <v>0.74814777767650742</v>
      </c>
      <c r="EN121">
        <f t="shared" si="24"/>
        <v>20.935083349010497</v>
      </c>
    </row>
    <row r="122" spans="1:146">
      <c r="A122" s="34">
        <v>2.2446990764581698</v>
      </c>
      <c r="B122" s="34">
        <v>21.527922751866399</v>
      </c>
      <c r="C122" s="34">
        <v>2.2447850560678702</v>
      </c>
      <c r="D122" s="34">
        <v>21.652194034809501</v>
      </c>
      <c r="F122" s="34">
        <v>2.2445290170588201</v>
      </c>
      <c r="G122" s="34">
        <v>21.2345573362193</v>
      </c>
      <c r="H122" s="34">
        <v>2.2445079449525598</v>
      </c>
      <c r="I122" s="34">
        <v>21.2276845098616</v>
      </c>
      <c r="AH122">
        <f t="shared" si="23"/>
        <v>2.2437602614254373</v>
      </c>
      <c r="AI122">
        <f t="shared" si="23"/>
        <v>19.863119783826001</v>
      </c>
      <c r="AL122">
        <v>2.2423270837038798</v>
      </c>
      <c r="AM122">
        <v>17.178334246727601</v>
      </c>
      <c r="AO122">
        <v>2.2419127323074801</v>
      </c>
      <c r="AP122">
        <v>16.694080999616201</v>
      </c>
      <c r="AR122">
        <v>2.2435609194292798</v>
      </c>
      <c r="AS122">
        <v>19.5270646076814</v>
      </c>
      <c r="AU122" s="35"/>
      <c r="AV122" s="35"/>
      <c r="AW122" s="35"/>
      <c r="AX122" s="35"/>
      <c r="AY122" s="35"/>
      <c r="AZ122" s="35"/>
      <c r="BA122" s="35"/>
      <c r="BB122" s="35"/>
      <c r="BC122" s="35"/>
      <c r="BD122" s="35"/>
      <c r="BE122" s="35"/>
      <c r="BF122" s="35"/>
      <c r="BG122" s="35"/>
      <c r="BH122" s="35"/>
      <c r="BI122" s="35"/>
      <c r="BJ122" s="35"/>
      <c r="BK122" s="35"/>
      <c r="BL122" s="35"/>
      <c r="BM122" s="35"/>
      <c r="BN122" s="35"/>
      <c r="BO122" s="35"/>
      <c r="BP122" s="35"/>
      <c r="BQ122" s="35"/>
      <c r="BR122" s="35"/>
      <c r="BS122" s="35"/>
      <c r="BT122" s="35"/>
      <c r="BU122" s="35"/>
      <c r="BV122" s="35"/>
      <c r="BW122" s="35"/>
      <c r="BX122" s="35"/>
      <c r="BY122" s="35"/>
      <c r="BZ122" s="35"/>
      <c r="CA122" s="35"/>
      <c r="CB122" s="33" t="s">
        <v>35</v>
      </c>
      <c r="CC122" s="33" t="s">
        <v>36</v>
      </c>
      <c r="CD122" s="33" t="s">
        <v>37</v>
      </c>
      <c r="CE122" s="33" t="s">
        <v>38</v>
      </c>
      <c r="CG122" s="33" t="s">
        <v>35</v>
      </c>
      <c r="CH122" s="33" t="s">
        <v>36</v>
      </c>
      <c r="CI122" s="33" t="s">
        <v>37</v>
      </c>
      <c r="CJ122" s="33" t="s">
        <v>38</v>
      </c>
      <c r="CL122" s="33" t="s">
        <v>35</v>
      </c>
      <c r="CM122" s="33" t="s">
        <v>36</v>
      </c>
      <c r="CN122" s="33" t="s">
        <v>37</v>
      </c>
      <c r="CO122" s="33" t="s">
        <v>38</v>
      </c>
      <c r="CQ122" s="33" t="s">
        <v>35</v>
      </c>
      <c r="CR122" s="33" t="s">
        <v>36</v>
      </c>
      <c r="CS122" s="33" t="s">
        <v>37</v>
      </c>
      <c r="CT122" s="33" t="s">
        <v>38</v>
      </c>
      <c r="CV122" s="33" t="s">
        <v>35</v>
      </c>
      <c r="CW122" s="33" t="s">
        <v>36</v>
      </c>
      <c r="CX122" s="33" t="s">
        <v>37</v>
      </c>
      <c r="CY122" s="33" t="s">
        <v>38</v>
      </c>
      <c r="DA122" s="33" t="s">
        <v>35</v>
      </c>
      <c r="DB122" s="33" t="s">
        <v>36</v>
      </c>
      <c r="DC122" s="33" t="s">
        <v>37</v>
      </c>
      <c r="DD122" s="33" t="s">
        <v>38</v>
      </c>
      <c r="DP122" s="31" t="s">
        <v>5</v>
      </c>
      <c r="DQ122" s="32" t="s">
        <v>39</v>
      </c>
      <c r="DS122">
        <v>1.04790347071183</v>
      </c>
      <c r="DT122">
        <v>22.4887693194466</v>
      </c>
      <c r="DU122">
        <v>1.04785370070441</v>
      </c>
      <c r="DV122">
        <v>22.3516347496973</v>
      </c>
      <c r="DX122">
        <v>1.04787258649392</v>
      </c>
      <c r="DY122">
        <v>22.218813876150499</v>
      </c>
      <c r="DZ122">
        <v>1.0478227422494499</v>
      </c>
      <c r="EA122">
        <v>22.247339832999799</v>
      </c>
      <c r="EC122">
        <v>1.0470063207245499</v>
      </c>
      <c r="ED122">
        <v>19.434533721732802</v>
      </c>
      <c r="EE122">
        <v>1.04704207482385</v>
      </c>
      <c r="EF122">
        <v>19.3820893019602</v>
      </c>
      <c r="EH122">
        <v>1.0468700546987999</v>
      </c>
      <c r="EI122">
        <v>19.588900857147099</v>
      </c>
      <c r="EJ122">
        <v>1.04687229712268</v>
      </c>
      <c r="EK122">
        <v>19.672125809372201</v>
      </c>
      <c r="EM122">
        <f t="shared" si="25"/>
        <v>1.0474054059411864</v>
      </c>
      <c r="EN122">
        <f t="shared" si="24"/>
        <v>20.923025933563313</v>
      </c>
    </row>
    <row r="123" spans="1:146" ht="18">
      <c r="A123" s="34">
        <v>2.54398332365998</v>
      </c>
      <c r="B123" s="34">
        <v>21.489686722673699</v>
      </c>
      <c r="C123" s="34">
        <v>2.5440835663668802</v>
      </c>
      <c r="D123" s="34">
        <v>21.632825998244702</v>
      </c>
      <c r="F123" s="34">
        <v>2.5437942629890999</v>
      </c>
      <c r="G123" s="34">
        <v>21.2322235357843</v>
      </c>
      <c r="H123" s="34">
        <v>2.54377768974445</v>
      </c>
      <c r="I123" s="34">
        <v>21.219030964151401</v>
      </c>
      <c r="AH123">
        <f t="shared" si="23"/>
        <v>2.5429198544402305</v>
      </c>
      <c r="AI123">
        <f t="shared" si="23"/>
        <v>19.829708972933542</v>
      </c>
      <c r="AL123">
        <v>2.5412920426616701</v>
      </c>
      <c r="AM123">
        <v>17.129787301341601</v>
      </c>
      <c r="AO123">
        <v>2.54081382145388</v>
      </c>
      <c r="AP123">
        <v>16.604719292458199</v>
      </c>
      <c r="AR123">
        <v>2.5426942742056502</v>
      </c>
      <c r="AS123">
        <v>19.499688995880899</v>
      </c>
      <c r="BE123" s="30" t="s">
        <v>45</v>
      </c>
      <c r="BF123" s="7"/>
      <c r="BG123" s="7"/>
      <c r="BH123" s="7"/>
      <c r="BJ123" s="30" t="s">
        <v>45</v>
      </c>
      <c r="BK123" s="7"/>
      <c r="BL123" s="7"/>
      <c r="BM123" s="7"/>
      <c r="BO123" s="30" t="s">
        <v>45</v>
      </c>
      <c r="BP123" s="7"/>
      <c r="BQ123" s="7"/>
      <c r="BR123" s="7"/>
      <c r="BT123" s="30" t="s">
        <v>45</v>
      </c>
      <c r="BU123" s="7"/>
      <c r="BV123" s="7"/>
      <c r="BW123" s="7"/>
      <c r="BY123" t="s">
        <v>45</v>
      </c>
      <c r="CB123">
        <v>0.14953458272310999</v>
      </c>
      <c r="CC123">
        <v>17.794222785960802</v>
      </c>
      <c r="CD123">
        <v>0.149527639696345</v>
      </c>
      <c r="CE123">
        <v>17.594190476516999</v>
      </c>
      <c r="CG123">
        <v>0.14949169941542201</v>
      </c>
      <c r="CH123">
        <v>16.596972833586001</v>
      </c>
      <c r="CI123">
        <v>0.149494566964602</v>
      </c>
      <c r="CJ123">
        <v>16.731413362337499</v>
      </c>
      <c r="CL123">
        <v>0.14952993052319799</v>
      </c>
      <c r="CM123">
        <v>17.705557223012899</v>
      </c>
      <c r="CN123">
        <v>0.149526589304732</v>
      </c>
      <c r="CO123">
        <v>17.6920818145848</v>
      </c>
      <c r="CQ123">
        <v>0.14952689467216401</v>
      </c>
      <c r="CR123">
        <v>17.673666777274899</v>
      </c>
      <c r="CS123">
        <v>0.14952367493708099</v>
      </c>
      <c r="CT123">
        <v>17.6293141767344</v>
      </c>
      <c r="CV123">
        <v>0.14959274937314401</v>
      </c>
      <c r="CW123">
        <v>19.662760827211802</v>
      </c>
      <c r="CX123">
        <v>0.14958863144179799</v>
      </c>
      <c r="CY123">
        <v>19.534315364755201</v>
      </c>
      <c r="DA123">
        <v>0.14966238800772499</v>
      </c>
      <c r="DB123">
        <v>20.9782520761153</v>
      </c>
      <c r="DC123">
        <v>0.14963295411465599</v>
      </c>
      <c r="DD123">
        <v>20.769272835753199</v>
      </c>
      <c r="DP123">
        <f t="shared" ref="DP123:DQ138" si="26">AVERAGE(CB123,CD123,CG123,CI123,CL123,CN123,CQ123,CS123,CV123,CX123,DA123,DC123,DF123,DH123,DK123,DM123)</f>
        <v>0.14955269176449806</v>
      </c>
      <c r="DQ123">
        <f t="shared" si="26"/>
        <v>18.36350171282032</v>
      </c>
      <c r="DS123">
        <v>1.3473030676367499</v>
      </c>
      <c r="DT123">
        <v>22.4886186109146</v>
      </c>
      <c r="DU123">
        <v>1.3472382548474</v>
      </c>
      <c r="DV123">
        <v>22.3601656548196</v>
      </c>
      <c r="DX123">
        <v>1.3472538981480999</v>
      </c>
      <c r="DY123">
        <v>22.219970141071499</v>
      </c>
      <c r="DZ123">
        <v>1.3472001549934001</v>
      </c>
      <c r="EA123">
        <v>22.245254686592901</v>
      </c>
      <c r="EC123">
        <v>1.3461557237420501</v>
      </c>
      <c r="ED123">
        <v>19.427057600750601</v>
      </c>
      <c r="EE123">
        <v>1.3462034177572899</v>
      </c>
      <c r="EF123">
        <v>19.379289497328902</v>
      </c>
      <c r="EH123">
        <v>1.34596846613881</v>
      </c>
      <c r="EI123">
        <v>19.559466773844399</v>
      </c>
      <c r="EJ123">
        <v>1.3459813041404101</v>
      </c>
      <c r="EK123">
        <v>19.6439739276443</v>
      </c>
      <c r="EM123">
        <f t="shared" si="25"/>
        <v>1.3466630359255263</v>
      </c>
      <c r="EN123">
        <f t="shared" si="24"/>
        <v>20.915474611620851</v>
      </c>
    </row>
    <row r="124" spans="1:146">
      <c r="A124" s="34">
        <v>2.8432645152380398</v>
      </c>
      <c r="B124" s="34">
        <v>21.468236705045001</v>
      </c>
      <c r="C124" s="34">
        <v>2.8433796710950201</v>
      </c>
      <c r="D124" s="34">
        <v>21.611430561476499</v>
      </c>
      <c r="F124" s="34">
        <v>2.8430597444767098</v>
      </c>
      <c r="G124" s="34">
        <v>21.222590979759001</v>
      </c>
      <c r="H124" s="34">
        <v>2.8430462892293602</v>
      </c>
      <c r="I124" s="34">
        <v>21.221913958765001</v>
      </c>
      <c r="AH124">
        <f t="shared" si="23"/>
        <v>2.842076489123126</v>
      </c>
      <c r="AI124">
        <f t="shared" si="23"/>
        <v>19.805794842393386</v>
      </c>
      <c r="AL124">
        <v>2.8402520009161001</v>
      </c>
      <c r="AM124">
        <v>17.0995542911309</v>
      </c>
      <c r="AO124">
        <v>2.83970911266533</v>
      </c>
      <c r="AP124">
        <v>16.53350107715</v>
      </c>
      <c r="AR124">
        <v>2.8418240902413201</v>
      </c>
      <c r="AS124">
        <v>19.483336323427299</v>
      </c>
      <c r="BE124" s="33" t="s">
        <v>35</v>
      </c>
      <c r="BF124" s="33" t="s">
        <v>36</v>
      </c>
      <c r="BG124" s="33" t="s">
        <v>37</v>
      </c>
      <c r="BH124" s="33" t="s">
        <v>38</v>
      </c>
      <c r="BJ124" s="33" t="s">
        <v>35</v>
      </c>
      <c r="BK124" s="33" t="s">
        <v>36</v>
      </c>
      <c r="BL124" s="33" t="s">
        <v>37</v>
      </c>
      <c r="BM124" s="33" t="s">
        <v>38</v>
      </c>
      <c r="BO124" s="33" t="s">
        <v>35</v>
      </c>
      <c r="BP124" s="33" t="s">
        <v>36</v>
      </c>
      <c r="BQ124" s="33" t="s">
        <v>37</v>
      </c>
      <c r="BR124" s="33" t="s">
        <v>38</v>
      </c>
      <c r="BT124" s="33" t="s">
        <v>35</v>
      </c>
      <c r="BU124" s="33" t="s">
        <v>36</v>
      </c>
      <c r="BV124" s="33" t="s">
        <v>37</v>
      </c>
      <c r="BW124" s="33" t="s">
        <v>38</v>
      </c>
      <c r="BY124" s="31" t="s">
        <v>5</v>
      </c>
      <c r="BZ124" s="32" t="s">
        <v>39</v>
      </c>
      <c r="CB124">
        <v>0.44861167520558798</v>
      </c>
      <c r="CC124">
        <v>17.790675458841001</v>
      </c>
      <c r="CD124">
        <v>0.44859593119657398</v>
      </c>
      <c r="CE124">
        <v>17.599451504797599</v>
      </c>
      <c r="CG124">
        <v>0.44848421236895802</v>
      </c>
      <c r="CH124">
        <v>16.5895266007524</v>
      </c>
      <c r="CI124">
        <v>0.44849247006255599</v>
      </c>
      <c r="CJ124">
        <v>16.732756767757898</v>
      </c>
      <c r="CL124">
        <v>0.44859797292577902</v>
      </c>
      <c r="CM124">
        <v>17.6841765746771</v>
      </c>
      <c r="CN124">
        <v>0.448590376084051</v>
      </c>
      <c r="CO124">
        <v>17.677600118258301</v>
      </c>
      <c r="CQ124">
        <v>0.44858797363525199</v>
      </c>
      <c r="CR124">
        <v>17.6742753897556</v>
      </c>
      <c r="CS124">
        <v>0.44858190624727501</v>
      </c>
      <c r="CT124">
        <v>17.634336729951102</v>
      </c>
      <c r="CV124">
        <v>0.44878798809102299</v>
      </c>
      <c r="CW124">
        <v>19.651369272242299</v>
      </c>
      <c r="CX124">
        <v>0.448775565297233</v>
      </c>
      <c r="CY124">
        <v>19.5276420200167</v>
      </c>
      <c r="DA124">
        <v>0.448998518044538</v>
      </c>
      <c r="DB124">
        <v>20.973111810811599</v>
      </c>
      <c r="DC124">
        <v>0.44890818789595799</v>
      </c>
      <c r="DD124">
        <v>20.738605885330401</v>
      </c>
      <c r="DP124">
        <f t="shared" si="26"/>
        <v>0.44866773142123212</v>
      </c>
      <c r="DQ124">
        <f t="shared" si="26"/>
        <v>18.356127344432664</v>
      </c>
      <c r="DS124">
        <v>1.6467021954624299</v>
      </c>
      <c r="DT124">
        <v>22.4952634409361</v>
      </c>
      <c r="DU124">
        <v>1.6466205775788301</v>
      </c>
      <c r="DV124">
        <v>22.3560604912144</v>
      </c>
      <c r="DX124">
        <v>1.6466346742069999</v>
      </c>
      <c r="DY124">
        <v>22.2249750733193</v>
      </c>
      <c r="DZ124">
        <v>1.6465766705676299</v>
      </c>
      <c r="EA124">
        <v>22.241336803307</v>
      </c>
      <c r="EC124">
        <v>1.6453025727017001</v>
      </c>
      <c r="ED124">
        <v>19.418514754957201</v>
      </c>
      <c r="EE124">
        <v>1.6453703759179199</v>
      </c>
      <c r="EF124">
        <v>19.375247815828999</v>
      </c>
      <c r="EH124">
        <v>1.64506636144675</v>
      </c>
      <c r="EI124">
        <v>19.549610044932699</v>
      </c>
      <c r="EJ124">
        <v>1.64509128825325</v>
      </c>
      <c r="EK124">
        <v>19.634817668482899</v>
      </c>
      <c r="EM124">
        <f t="shared" si="25"/>
        <v>1.6459205895169389</v>
      </c>
      <c r="EN124">
        <f t="shared" si="24"/>
        <v>20.911978261622327</v>
      </c>
    </row>
    <row r="125" spans="1:146">
      <c r="A125" s="34">
        <v>3.1425428035218901</v>
      </c>
      <c r="B125" s="34">
        <v>21.453710571184999</v>
      </c>
      <c r="C125" s="34">
        <v>3.1426740369976902</v>
      </c>
      <c r="D125" s="34">
        <v>21.595926400914401</v>
      </c>
      <c r="F125" s="34">
        <v>3.1423242489041101</v>
      </c>
      <c r="G125" s="34">
        <v>21.208778041786299</v>
      </c>
      <c r="H125" s="34">
        <v>3.1423133763730999</v>
      </c>
      <c r="I125" s="34">
        <v>21.217944081168302</v>
      </c>
      <c r="AH125">
        <f t="shared" si="23"/>
        <v>3.1412303847387504</v>
      </c>
      <c r="AI125">
        <f t="shared" si="23"/>
        <v>19.786124135582689</v>
      </c>
      <c r="AL125">
        <v>3.1392083072408701</v>
      </c>
      <c r="AM125">
        <v>17.079140185337302</v>
      </c>
      <c r="AO125">
        <v>3.1385977672697898</v>
      </c>
      <c r="AP125">
        <v>16.477061726981599</v>
      </c>
      <c r="AR125">
        <v>3.1409521528637998</v>
      </c>
      <c r="AS125">
        <v>19.470307941705901</v>
      </c>
      <c r="BE125">
        <v>0.14957808110130999</v>
      </c>
      <c r="BF125">
        <v>19.744224898791099</v>
      </c>
      <c r="BG125">
        <v>0.149573883706028</v>
      </c>
      <c r="BH125">
        <v>19.653728978082398</v>
      </c>
      <c r="BJ125">
        <v>0.149566791005005</v>
      </c>
      <c r="BK125">
        <v>19.565830230712798</v>
      </c>
      <c r="BL125">
        <v>0.14956325038927601</v>
      </c>
      <c r="BM125">
        <v>19.489540100097599</v>
      </c>
      <c r="BO125">
        <v>0.14954666096250699</v>
      </c>
      <c r="BP125">
        <v>18.904781341552699</v>
      </c>
      <c r="BQ125">
        <v>0.14953723295350899</v>
      </c>
      <c r="BR125">
        <v>18.772173277859199</v>
      </c>
      <c r="BT125">
        <v>0.149491022</v>
      </c>
      <c r="BU125">
        <v>17.007947949999998</v>
      </c>
      <c r="BV125">
        <v>0.14949026800000001</v>
      </c>
      <c r="BW125">
        <v>16.920680999999998</v>
      </c>
      <c r="BY125">
        <f>AVERAGE(AU125,AW125,AZ125,BB125,BE125,BG125,BJ125,BL125,BO125,BQ125,BT125,BV125)</f>
        <v>0.14954339876470438</v>
      </c>
      <c r="BZ125">
        <f t="shared" ref="BZ125:BZ166" si="27">AVERAGE(AV125,AX125,BA125,BC125,BF125,BH125,BK125,BM125,BP125,BR125,BU125,BW125)</f>
        <v>18.757363472136973</v>
      </c>
      <c r="CB125">
        <v>0.74768437492688899</v>
      </c>
      <c r="CC125">
        <v>17.777317365200801</v>
      </c>
      <c r="CD125">
        <v>0.74766011122845799</v>
      </c>
      <c r="CE125">
        <v>17.594430205947202</v>
      </c>
      <c r="CG125">
        <v>0.74747078549439905</v>
      </c>
      <c r="CH125">
        <v>16.577297006248202</v>
      </c>
      <c r="CI125">
        <v>0.74748566578522502</v>
      </c>
      <c r="CJ125">
        <v>16.741870014234099</v>
      </c>
      <c r="CL125">
        <v>0.74766258671943897</v>
      </c>
      <c r="CM125">
        <v>17.673229590185599</v>
      </c>
      <c r="CN125">
        <v>0.74764999722793202</v>
      </c>
      <c r="CO125">
        <v>17.662863892739502</v>
      </c>
      <c r="CQ125">
        <v>0.74764528696768695</v>
      </c>
      <c r="CR125">
        <v>17.670069671166299</v>
      </c>
      <c r="CS125">
        <v>0.74763522535696503</v>
      </c>
      <c r="CT125">
        <v>17.632578036980298</v>
      </c>
      <c r="CV125">
        <v>0.747977646847511</v>
      </c>
      <c r="CW125">
        <v>19.640348691171098</v>
      </c>
      <c r="CX125">
        <v>0.74795888340823102</v>
      </c>
      <c r="CY125">
        <v>19.5256560098384</v>
      </c>
      <c r="DA125">
        <v>0.748342354616369</v>
      </c>
      <c r="DB125">
        <v>20.964443083943198</v>
      </c>
      <c r="DC125">
        <v>0.74817851739927299</v>
      </c>
      <c r="DD125">
        <v>20.695657074236301</v>
      </c>
      <c r="DP125">
        <f t="shared" si="26"/>
        <v>0.74777928633153146</v>
      </c>
      <c r="DQ125">
        <f t="shared" si="26"/>
        <v>18.346313386824246</v>
      </c>
      <c r="DS125">
        <v>1.9460997498588699</v>
      </c>
      <c r="DT125">
        <v>22.492725595487901</v>
      </c>
      <c r="DU125">
        <v>1.9460013910860099</v>
      </c>
      <c r="DV125">
        <v>22.3328165340791</v>
      </c>
      <c r="DX125">
        <v>1.94601360494644</v>
      </c>
      <c r="DY125">
        <v>22.225825086621001</v>
      </c>
      <c r="DZ125">
        <v>1.9459532331667799</v>
      </c>
      <c r="EA125">
        <v>22.239585654122202</v>
      </c>
      <c r="EC125">
        <v>1.9444465232460699</v>
      </c>
      <c r="ED125">
        <v>19.4171375325</v>
      </c>
      <c r="EE125">
        <v>1.94454746054191</v>
      </c>
      <c r="EF125">
        <v>19.3764955246392</v>
      </c>
      <c r="EH125">
        <v>1.94416677464995</v>
      </c>
      <c r="EI125">
        <v>19.543662947262</v>
      </c>
      <c r="EJ125">
        <v>1.94420277933702</v>
      </c>
      <c r="EK125">
        <v>19.6245826337083</v>
      </c>
      <c r="EM125">
        <f t="shared" si="25"/>
        <v>1.9451789396041315</v>
      </c>
      <c r="EN125">
        <f t="shared" si="24"/>
        <v>20.906603938552465</v>
      </c>
    </row>
    <row r="126" spans="1:146">
      <c r="A126" s="34">
        <v>3.4418180359647601</v>
      </c>
      <c r="B126" s="34">
        <v>21.437591766003401</v>
      </c>
      <c r="C126" s="34">
        <v>3.4419672957151701</v>
      </c>
      <c r="D126" s="34">
        <v>21.580347236348</v>
      </c>
      <c r="F126" s="34">
        <v>3.44158670011893</v>
      </c>
      <c r="G126" s="34">
        <v>21.201981553917999</v>
      </c>
      <c r="H126" s="34">
        <v>3.4415796883304499</v>
      </c>
      <c r="I126" s="34">
        <v>21.215780939234101</v>
      </c>
      <c r="AH126">
        <f t="shared" si="23"/>
        <v>3.4403817908657053</v>
      </c>
      <c r="AI126">
        <f t="shared" si="23"/>
        <v>19.76546889878794</v>
      </c>
      <c r="AL126">
        <v>3.4381618781832199</v>
      </c>
      <c r="AM126">
        <v>17.060759989037699</v>
      </c>
      <c r="AO126">
        <v>3.4374803178476401</v>
      </c>
      <c r="AP126">
        <v>16.400791025313801</v>
      </c>
      <c r="AR126">
        <v>3.4400786198997699</v>
      </c>
      <c r="AS126">
        <v>19.461029781660599</v>
      </c>
      <c r="BE126">
        <v>0.44874333748300299</v>
      </c>
      <c r="BF126">
        <v>19.743252406155499</v>
      </c>
      <c r="BG126">
        <v>0.44873103717533303</v>
      </c>
      <c r="BH126">
        <v>19.6477729145446</v>
      </c>
      <c r="BJ126">
        <v>0.44870350424753203</v>
      </c>
      <c r="BK126">
        <v>19.5122417405993</v>
      </c>
      <c r="BL126">
        <v>0.44870163436215199</v>
      </c>
      <c r="BM126">
        <v>19.489884826721301</v>
      </c>
      <c r="BO126">
        <v>0.44864195773438698</v>
      </c>
      <c r="BP126">
        <v>18.820844888244199</v>
      </c>
      <c r="BQ126">
        <v>0.44861972384656801</v>
      </c>
      <c r="BR126">
        <v>18.734423256833601</v>
      </c>
      <c r="BT126">
        <v>0.44848184899999999</v>
      </c>
      <c r="BU126">
        <v>17.003022860000002</v>
      </c>
      <c r="BV126">
        <v>0.448475611</v>
      </c>
      <c r="BW126">
        <v>16.92093259</v>
      </c>
      <c r="BY126">
        <f t="shared" ref="BY126:BY166" si="28">AVERAGE(AU126,AW126,AZ126,BB126,BE126,BG126,BJ126,BL126,BO126,BQ126,BT126,BV126)</f>
        <v>0.44863733185612187</v>
      </c>
      <c r="BZ126">
        <f t="shared" si="27"/>
        <v>18.734046935387312</v>
      </c>
      <c r="CB126">
        <v>1.04675571765662</v>
      </c>
      <c r="CC126">
        <v>17.7347133692762</v>
      </c>
      <c r="CD126">
        <v>1.04672296068107</v>
      </c>
      <c r="CE126">
        <v>17.582080159029299</v>
      </c>
      <c r="CG126">
        <v>1.04645604700666</v>
      </c>
      <c r="CH126">
        <v>16.560602863372999</v>
      </c>
      <c r="CI126">
        <v>1.04647737594433</v>
      </c>
      <c r="CJ126">
        <v>16.728928333385401</v>
      </c>
      <c r="CL126">
        <v>1.04672629921018</v>
      </c>
      <c r="CM126">
        <v>17.669739889760699</v>
      </c>
      <c r="CN126">
        <v>1.04670776956967</v>
      </c>
      <c r="CO126">
        <v>17.657758299635098</v>
      </c>
      <c r="CQ126">
        <v>1.04670217263234</v>
      </c>
      <c r="CR126">
        <v>17.669096295894199</v>
      </c>
      <c r="CS126">
        <v>1.0466874918193101</v>
      </c>
      <c r="CT126">
        <v>17.630119015368699</v>
      </c>
      <c r="CV126">
        <v>1.04716032100169</v>
      </c>
      <c r="CW126">
        <v>19.630934617223001</v>
      </c>
      <c r="CX126">
        <v>1.04714057487114</v>
      </c>
      <c r="CY126">
        <v>19.5229086632452</v>
      </c>
      <c r="DA126">
        <v>1.04770347247949</v>
      </c>
      <c r="DB126">
        <v>20.962544289038799</v>
      </c>
      <c r="DC126">
        <v>1.0474474447537101</v>
      </c>
      <c r="DD126">
        <v>20.679100229651201</v>
      </c>
      <c r="DP126">
        <f t="shared" si="26"/>
        <v>1.0468906373021842</v>
      </c>
      <c r="DQ126">
        <f t="shared" si="26"/>
        <v>18.3357105020734</v>
      </c>
      <c r="DS126">
        <v>2.2454963018077398</v>
      </c>
      <c r="DT126">
        <v>22.477798371668001</v>
      </c>
      <c r="DU126">
        <v>2.2453829948531898</v>
      </c>
      <c r="DV126">
        <v>22.3333840251452</v>
      </c>
      <c r="DX126">
        <v>2.24539102408768</v>
      </c>
      <c r="DY126">
        <v>22.2296875134601</v>
      </c>
      <c r="DZ126">
        <v>2.2453299175456198</v>
      </c>
      <c r="EA126">
        <v>22.235243295280199</v>
      </c>
      <c r="EC126">
        <v>2.24359024811484</v>
      </c>
      <c r="ED126">
        <v>19.411277456910302</v>
      </c>
      <c r="EE126">
        <v>2.2437336204708598</v>
      </c>
      <c r="EF126">
        <v>19.374981949768902</v>
      </c>
      <c r="EH126">
        <v>2.2432673487020001</v>
      </c>
      <c r="EI126">
        <v>19.523968986041101</v>
      </c>
      <c r="EJ126">
        <v>2.2433123743332599</v>
      </c>
      <c r="EK126">
        <v>19.609512689307099</v>
      </c>
      <c r="EM126">
        <f t="shared" si="25"/>
        <v>2.2444379787393989</v>
      </c>
      <c r="EN126">
        <f t="shared" si="24"/>
        <v>20.899481785947614</v>
      </c>
    </row>
    <row r="127" spans="1:146">
      <c r="A127" s="34">
        <v>3.7410902580849998</v>
      </c>
      <c r="B127" s="34">
        <v>21.416928677853601</v>
      </c>
      <c r="C127" s="34">
        <v>3.74125708613014</v>
      </c>
      <c r="D127" s="34">
        <v>21.5477647550609</v>
      </c>
      <c r="F127" s="34">
        <v>3.7408488577182801</v>
      </c>
      <c r="G127" s="34">
        <v>21.193843265546299</v>
      </c>
      <c r="H127" s="34">
        <v>3.7408461808618299</v>
      </c>
      <c r="I127" s="34">
        <v>21.210938705170499</v>
      </c>
      <c r="AH127">
        <f t="shared" si="23"/>
        <v>3.7395310125352914</v>
      </c>
      <c r="AI127">
        <f t="shared" si="23"/>
        <v>19.742209058518331</v>
      </c>
      <c r="AL127">
        <v>3.7371121773519702</v>
      </c>
      <c r="AM127">
        <v>17.044056448290799</v>
      </c>
      <c r="AO127">
        <v>3.7363582392285002</v>
      </c>
      <c r="AP127">
        <v>16.3350000354299</v>
      </c>
      <c r="AR127">
        <v>3.7392042883713201</v>
      </c>
      <c r="AS127">
        <v>19.446931522276302</v>
      </c>
      <c r="BE127">
        <v>0.74790494151943598</v>
      </c>
      <c r="BF127">
        <v>19.738559187457501</v>
      </c>
      <c r="BG127">
        <v>0.74788224498003797</v>
      </c>
      <c r="BH127">
        <v>19.642657296700399</v>
      </c>
      <c r="BJ127">
        <v>0.74783115263802702</v>
      </c>
      <c r="BK127">
        <v>19.4731288500228</v>
      </c>
      <c r="BL127">
        <v>0.74783700671508502</v>
      </c>
      <c r="BM127">
        <v>19.486552751558499</v>
      </c>
      <c r="BO127">
        <v>0.74772211355044005</v>
      </c>
      <c r="BP127">
        <v>18.744481101023901</v>
      </c>
      <c r="BQ127">
        <v>0.747696516231247</v>
      </c>
      <c r="BR127">
        <v>18.6968343480426</v>
      </c>
      <c r="BT127">
        <v>0.74746783699999997</v>
      </c>
      <c r="BU127">
        <v>16.999438390000002</v>
      </c>
      <c r="BV127">
        <v>0.74745670799999997</v>
      </c>
      <c r="BW127">
        <v>16.921841969999999</v>
      </c>
      <c r="BY127">
        <f t="shared" si="28"/>
        <v>0.74772481507928412</v>
      </c>
      <c r="BZ127">
        <f t="shared" si="27"/>
        <v>18.712936736850715</v>
      </c>
      <c r="CB127">
        <v>1.34582145430077</v>
      </c>
      <c r="CC127">
        <v>17.607669768876601</v>
      </c>
      <c r="CD127">
        <v>1.3457824706299499</v>
      </c>
      <c r="CE127">
        <v>17.5457497877441</v>
      </c>
      <c r="CG127">
        <v>1.3454401710239099</v>
      </c>
      <c r="CH127">
        <v>16.542005500469799</v>
      </c>
      <c r="CI127">
        <v>1.34546701667339</v>
      </c>
      <c r="CJ127">
        <v>16.716586504683299</v>
      </c>
      <c r="CL127">
        <v>1.3457880671551199</v>
      </c>
      <c r="CM127">
        <v>17.6511886518906</v>
      </c>
      <c r="CN127">
        <v>1.34576338547861</v>
      </c>
      <c r="CO127">
        <v>17.629502375261701</v>
      </c>
      <c r="CQ127">
        <v>1.3457586232662999</v>
      </c>
      <c r="CR127">
        <v>17.666043494762501</v>
      </c>
      <c r="CS127">
        <v>1.34573957695917</v>
      </c>
      <c r="CT127">
        <v>17.628140867735102</v>
      </c>
      <c r="CV127">
        <v>1.34634372630578</v>
      </c>
      <c r="CW127">
        <v>19.6195204049165</v>
      </c>
      <c r="CX127">
        <v>1.3463221660495599</v>
      </c>
      <c r="CY127">
        <v>19.514582111092199</v>
      </c>
      <c r="DA127">
        <v>1.3470918226911099</v>
      </c>
      <c r="DB127">
        <v>20.9418734989002</v>
      </c>
      <c r="DC127">
        <v>1.34671626709404</v>
      </c>
      <c r="DD127">
        <v>20.671065892059399</v>
      </c>
      <c r="DP127">
        <f t="shared" si="26"/>
        <v>1.3460028956356427</v>
      </c>
      <c r="DQ127">
        <f t="shared" si="26"/>
        <v>18.311160738199337</v>
      </c>
      <c r="DS127">
        <v>2.54489292809909</v>
      </c>
      <c r="DT127">
        <v>22.453342511758098</v>
      </c>
      <c r="DU127">
        <v>2.5447683814748001</v>
      </c>
      <c r="DV127">
        <v>22.332772442852999</v>
      </c>
      <c r="DX127">
        <v>2.54476583569472</v>
      </c>
      <c r="DY127">
        <v>22.2268930450964</v>
      </c>
      <c r="DZ127">
        <v>2.5447048942556401</v>
      </c>
      <c r="EA127">
        <v>22.2320533404923</v>
      </c>
      <c r="EC127">
        <v>2.5427329089688899</v>
      </c>
      <c r="ED127">
        <v>19.410799526859702</v>
      </c>
      <c r="EE127">
        <v>2.54292010595693</v>
      </c>
      <c r="EF127">
        <v>19.376006341028599</v>
      </c>
      <c r="EH127">
        <v>2.5423660527326701</v>
      </c>
      <c r="EI127">
        <v>19.511190148545101</v>
      </c>
      <c r="EJ127">
        <v>2.5424208701547402</v>
      </c>
      <c r="EK127">
        <v>19.588667708486799</v>
      </c>
      <c r="EM127">
        <f t="shared" si="25"/>
        <v>2.5436964971671849</v>
      </c>
      <c r="EN127">
        <f t="shared" si="24"/>
        <v>20.891465633140001</v>
      </c>
    </row>
    <row r="128" spans="1:146">
      <c r="A128" s="34">
        <v>4.0403588944577704</v>
      </c>
      <c r="B128" s="34">
        <v>21.386922195075901</v>
      </c>
      <c r="C128" s="34">
        <v>4.0405437742640302</v>
      </c>
      <c r="D128" s="34">
        <v>21.533910217714698</v>
      </c>
      <c r="F128" s="34">
        <v>4.0401111054711096</v>
      </c>
      <c r="G128" s="34">
        <v>21.183053707390499</v>
      </c>
      <c r="H128" s="34">
        <v>4.0401122923452002</v>
      </c>
      <c r="I128" s="34">
        <v>21.1902719153993</v>
      </c>
      <c r="AH128">
        <f t="shared" si="23"/>
        <v>4.0386780498190831</v>
      </c>
      <c r="AI128">
        <f t="shared" si="23"/>
        <v>19.719354396792188</v>
      </c>
      <c r="AL128">
        <v>4.0360611715551</v>
      </c>
      <c r="AM128">
        <v>17.026596130715799</v>
      </c>
      <c r="AO128">
        <v>4.0352309710858396</v>
      </c>
      <c r="AP128">
        <v>16.277776019119798</v>
      </c>
      <c r="AR128">
        <v>4.0383281395545296</v>
      </c>
      <c r="AS128">
        <v>19.4369505921293</v>
      </c>
      <c r="BE128">
        <v>1.04706551479483</v>
      </c>
      <c r="BF128">
        <v>19.734187268615099</v>
      </c>
      <c r="BG128">
        <v>1.0470322897125299</v>
      </c>
      <c r="BH128">
        <v>19.632309996931699</v>
      </c>
      <c r="BJ128">
        <v>1.0469591278607999</v>
      </c>
      <c r="BK128">
        <v>19.4282630337296</v>
      </c>
      <c r="BL128">
        <v>1.04696759079137</v>
      </c>
      <c r="BM128">
        <v>19.473654924186199</v>
      </c>
      <c r="BO128">
        <v>1.0468005210809599</v>
      </c>
      <c r="BP128">
        <v>18.703823980106399</v>
      </c>
      <c r="BQ128">
        <v>1.0467703310158101</v>
      </c>
      <c r="BR128">
        <v>18.658829560968801</v>
      </c>
      <c r="BT128">
        <v>1.046450616</v>
      </c>
      <c r="BU128">
        <v>16.972782259999999</v>
      </c>
      <c r="BV128">
        <v>1.046437431</v>
      </c>
      <c r="BW128">
        <v>16.91867779</v>
      </c>
      <c r="BY128">
        <f t="shared" si="28"/>
        <v>1.0468104277820374</v>
      </c>
      <c r="BZ128">
        <f t="shared" si="27"/>
        <v>18.690316101817224</v>
      </c>
      <c r="CB128">
        <v>1.64488226008101</v>
      </c>
      <c r="CC128">
        <v>17.4107108579114</v>
      </c>
      <c r="CD128">
        <v>1.64484021974505</v>
      </c>
      <c r="CE128">
        <v>17.5220106332998</v>
      </c>
      <c r="CG128">
        <v>1.64442462184508</v>
      </c>
      <c r="CH128">
        <v>16.5352306815196</v>
      </c>
      <c r="CI128">
        <v>1.64445369106807</v>
      </c>
      <c r="CJ128">
        <v>16.684366619796801</v>
      </c>
      <c r="CL128">
        <v>1.6448469300416899</v>
      </c>
      <c r="CM128">
        <v>17.620176449182701</v>
      </c>
      <c r="CN128">
        <v>1.64481874288284</v>
      </c>
      <c r="CO128">
        <v>17.622239606102301</v>
      </c>
      <c r="CQ128">
        <v>1.64481318030927</v>
      </c>
      <c r="CR128">
        <v>17.660581200709299</v>
      </c>
      <c r="CS128">
        <v>1.64479092528467</v>
      </c>
      <c r="CT128">
        <v>17.6253883445772</v>
      </c>
      <c r="CV128">
        <v>1.6455310095304401</v>
      </c>
      <c r="CW128">
        <v>19.578109882060701</v>
      </c>
      <c r="CX128">
        <v>1.6455022180405801</v>
      </c>
      <c r="CY128">
        <v>19.511613419007499</v>
      </c>
      <c r="DA128">
        <v>1.6465076387977999</v>
      </c>
      <c r="DB128">
        <v>20.91770353655</v>
      </c>
      <c r="DC128">
        <v>1.64598381128612</v>
      </c>
      <c r="DD128">
        <v>20.660189102333302</v>
      </c>
      <c r="DP128">
        <f t="shared" si="26"/>
        <v>1.6451162707427185</v>
      </c>
      <c r="DQ128">
        <f t="shared" si="26"/>
        <v>18.279026694420882</v>
      </c>
      <c r="DS128">
        <v>2.8442868299359101</v>
      </c>
      <c r="DT128">
        <v>22.424973844056399</v>
      </c>
      <c r="DU128">
        <v>2.8441531523196901</v>
      </c>
      <c r="DV128">
        <v>22.324109677936899</v>
      </c>
      <c r="DX128">
        <v>2.8441390820875698</v>
      </c>
      <c r="DY128">
        <v>22.224847357444901</v>
      </c>
      <c r="DZ128">
        <v>2.84407918197501</v>
      </c>
      <c r="EA128">
        <v>22.227665253696799</v>
      </c>
      <c r="EC128">
        <v>2.8418757372321699</v>
      </c>
      <c r="ED128">
        <v>19.407528359309701</v>
      </c>
      <c r="EE128">
        <v>2.8421048739283399</v>
      </c>
      <c r="EF128">
        <v>19.376842490601799</v>
      </c>
      <c r="EH128">
        <v>2.8414632820892201</v>
      </c>
      <c r="EI128">
        <v>19.490738446252202</v>
      </c>
      <c r="EJ128">
        <v>2.8415286171057499</v>
      </c>
      <c r="EK128">
        <v>19.566531383578099</v>
      </c>
      <c r="EM128">
        <f t="shared" si="25"/>
        <v>2.8429538445842075</v>
      </c>
      <c r="EN128">
        <f t="shared" si="24"/>
        <v>20.880404601609602</v>
      </c>
    </row>
    <row r="129" spans="1:144">
      <c r="A129" s="34">
        <v>4.3396189231239797</v>
      </c>
      <c r="B129" s="34">
        <v>21.3157235871988</v>
      </c>
      <c r="C129" s="34">
        <v>4.33982975299873</v>
      </c>
      <c r="D129" s="34">
        <v>21.520202415879901</v>
      </c>
      <c r="F129" s="34">
        <v>4.3393710948726403</v>
      </c>
      <c r="G129" s="34">
        <v>21.161821892128199</v>
      </c>
      <c r="H129" s="34">
        <v>4.3393772326920397</v>
      </c>
      <c r="I129" s="34">
        <v>21.174299977279901</v>
      </c>
      <c r="AH129">
        <f t="shared" si="23"/>
        <v>4.3378220522776569</v>
      </c>
      <c r="AI129">
        <f t="shared" si="23"/>
        <v>19.689591352092844</v>
      </c>
      <c r="AL129">
        <v>4.3350093714035403</v>
      </c>
      <c r="AM129">
        <v>17.0034023446809</v>
      </c>
      <c r="AO129">
        <v>4.3340978870754796</v>
      </c>
      <c r="AP129">
        <v>16.223977323819199</v>
      </c>
      <c r="AR129">
        <v>4.33745010377719</v>
      </c>
      <c r="AS129">
        <v>19.427711923663001</v>
      </c>
      <c r="BE129">
        <v>1.3462242205678501</v>
      </c>
      <c r="BF129">
        <v>19.724505180879301</v>
      </c>
      <c r="BG129">
        <v>1.3461822101035801</v>
      </c>
      <c r="BH129">
        <v>19.617422699587301</v>
      </c>
      <c r="BJ129">
        <v>1.3460816147692201</v>
      </c>
      <c r="BK129">
        <v>19.3639438960085</v>
      </c>
      <c r="BL129">
        <v>1.3460925817387901</v>
      </c>
      <c r="BM129">
        <v>19.452321075190799</v>
      </c>
      <c r="BO129">
        <v>1.34587936698417</v>
      </c>
      <c r="BP129">
        <v>18.669288603836801</v>
      </c>
      <c r="BQ129">
        <v>1.34584207108154</v>
      </c>
      <c r="BR129">
        <v>18.594170835335099</v>
      </c>
      <c r="BT129">
        <v>1.345427902</v>
      </c>
      <c r="BU129">
        <v>16.893456879999999</v>
      </c>
      <c r="BV129">
        <v>1.3454168959999999</v>
      </c>
      <c r="BW129">
        <v>16.908095750000001</v>
      </c>
      <c r="BY129">
        <f t="shared" si="28"/>
        <v>1.345893357905644</v>
      </c>
      <c r="BZ129">
        <f t="shared" si="27"/>
        <v>18.652900615104727</v>
      </c>
      <c r="CB129">
        <v>1.9439343867252701</v>
      </c>
      <c r="CC129">
        <v>17.2107323777598</v>
      </c>
      <c r="CD129">
        <v>1.94390092625695</v>
      </c>
      <c r="CE129">
        <v>17.525229388505501</v>
      </c>
      <c r="CG129">
        <v>1.94340880006948</v>
      </c>
      <c r="CH129">
        <v>16.5358976578426</v>
      </c>
      <c r="CI129">
        <v>1.9434392827133</v>
      </c>
      <c r="CJ129">
        <v>16.6772083272472</v>
      </c>
      <c r="CL129">
        <v>1.9439026562444699</v>
      </c>
      <c r="CM129">
        <v>17.573274173080399</v>
      </c>
      <c r="CN129">
        <v>1.94387557249237</v>
      </c>
      <c r="CO129">
        <v>17.623143416901101</v>
      </c>
      <c r="CQ129">
        <v>1.9438667958000899</v>
      </c>
      <c r="CR129">
        <v>17.6517602417448</v>
      </c>
      <c r="CS129">
        <v>1.94383207465774</v>
      </c>
      <c r="CT129">
        <v>17.619877941692302</v>
      </c>
      <c r="CV129">
        <v>1.9447151910051199</v>
      </c>
      <c r="CW129">
        <v>19.544990483850899</v>
      </c>
      <c r="CX129">
        <v>1.9446795779203301</v>
      </c>
      <c r="CY129">
        <v>19.492251033060398</v>
      </c>
      <c r="DA129">
        <v>1.94593958824939</v>
      </c>
      <c r="DB129">
        <v>20.874373357755299</v>
      </c>
      <c r="DC129">
        <v>1.9452523226709499</v>
      </c>
      <c r="DD129">
        <v>20.656106631167599</v>
      </c>
      <c r="DP129">
        <f t="shared" si="26"/>
        <v>1.9442289312337886</v>
      </c>
      <c r="DQ129">
        <f t="shared" si="26"/>
        <v>18.248737085883992</v>
      </c>
      <c r="DS129">
        <v>3.1436779580921699</v>
      </c>
      <c r="DT129">
        <v>22.419436712164998</v>
      </c>
      <c r="DU129">
        <v>3.1435328979916499</v>
      </c>
      <c r="DV129">
        <v>22.298499060357301</v>
      </c>
      <c r="DX129">
        <v>3.14351287815825</v>
      </c>
      <c r="DY129">
        <v>22.223085580124199</v>
      </c>
      <c r="DZ129">
        <v>3.1434509682599798</v>
      </c>
      <c r="EA129">
        <v>22.2064727799739</v>
      </c>
      <c r="EC129">
        <v>3.1410185373625401</v>
      </c>
      <c r="ED129">
        <v>19.4041318745574</v>
      </c>
      <c r="EE129">
        <v>3.1412888580460501</v>
      </c>
      <c r="EF129">
        <v>19.375331723307902</v>
      </c>
      <c r="EH129">
        <v>3.14055876942653</v>
      </c>
      <c r="EI129">
        <v>19.4760015313236</v>
      </c>
      <c r="EJ129">
        <v>3.1406338168022501</v>
      </c>
      <c r="EK129">
        <v>19.542314672008199</v>
      </c>
      <c r="EM129">
        <f t="shared" si="25"/>
        <v>3.1422093355174274</v>
      </c>
      <c r="EN129">
        <f t="shared" si="24"/>
        <v>20.868159241727184</v>
      </c>
    </row>
    <row r="130" spans="1:144">
      <c r="A130" s="34">
        <v>4.6388669497180404</v>
      </c>
      <c r="B130" s="34">
        <v>21.1322628869694</v>
      </c>
      <c r="C130" s="34">
        <v>4.6391135661049896</v>
      </c>
      <c r="D130" s="34">
        <v>21.5079633972686</v>
      </c>
      <c r="F130" s="34">
        <v>4.6386280906723796</v>
      </c>
      <c r="G130" s="34">
        <v>21.151268500258201</v>
      </c>
      <c r="H130" s="34">
        <v>4.6386397658688399</v>
      </c>
      <c r="I130" s="34">
        <v>21.156954879257899</v>
      </c>
      <c r="AH130">
        <f t="shared" si="23"/>
        <v>4.6369622911437451</v>
      </c>
      <c r="AI130">
        <f t="shared" si="23"/>
        <v>19.647439568789512</v>
      </c>
      <c r="AL130">
        <v>4.6339561049937403</v>
      </c>
      <c r="AM130">
        <v>16.985139495826999</v>
      </c>
      <c r="AO130">
        <v>4.6329597351909797</v>
      </c>
      <c r="AP130">
        <v>16.174095459928001</v>
      </c>
      <c r="AR130">
        <v>4.6365718254572501</v>
      </c>
      <c r="AS130">
        <v>19.4243923620175</v>
      </c>
      <c r="BE130">
        <v>1.6453802217775999</v>
      </c>
      <c r="BF130">
        <v>19.695801247911501</v>
      </c>
      <c r="BG130">
        <v>1.64533181518919</v>
      </c>
      <c r="BH130">
        <v>19.606336868659898</v>
      </c>
      <c r="BJ130">
        <v>1.64520167845117</v>
      </c>
      <c r="BK130">
        <v>19.352877285895001</v>
      </c>
      <c r="BL130">
        <v>1.64521656863747</v>
      </c>
      <c r="BM130">
        <v>19.421609954820699</v>
      </c>
      <c r="BO130">
        <v>1.6449561673241899</v>
      </c>
      <c r="BP130">
        <v>18.642642485775198</v>
      </c>
      <c r="BQ130">
        <v>1.6449147690963699</v>
      </c>
      <c r="BR130">
        <v>18.570065598053802</v>
      </c>
      <c r="BT130">
        <v>1.644401818</v>
      </c>
      <c r="BU130">
        <v>16.845008610000001</v>
      </c>
      <c r="BV130">
        <v>1.644394342</v>
      </c>
      <c r="BW130">
        <v>16.892218249999999</v>
      </c>
      <c r="BY130">
        <f t="shared" si="28"/>
        <v>1.6449746725594989</v>
      </c>
      <c r="BZ130">
        <f t="shared" si="27"/>
        <v>18.628320037639511</v>
      </c>
      <c r="CB130">
        <v>2.2429743004768099</v>
      </c>
      <c r="CC130">
        <v>17.126713652917701</v>
      </c>
      <c r="CD130">
        <v>2.24296374500239</v>
      </c>
      <c r="CE130">
        <v>17.515322629939099</v>
      </c>
      <c r="CG130">
        <v>2.2423923365692202</v>
      </c>
      <c r="CH130">
        <v>16.533862746153801</v>
      </c>
      <c r="CI130">
        <v>2.2424257830072101</v>
      </c>
      <c r="CJ130">
        <v>16.676711790868499</v>
      </c>
      <c r="CL130">
        <v>2.2429570265243099</v>
      </c>
      <c r="CM130">
        <v>17.532136039107598</v>
      </c>
      <c r="CN130">
        <v>2.24293190947493</v>
      </c>
      <c r="CO130">
        <v>17.589188139346</v>
      </c>
      <c r="CQ130">
        <v>2.2429200196454402</v>
      </c>
      <c r="CR130">
        <v>17.6500791605365</v>
      </c>
      <c r="CS130">
        <v>2.24287453363781</v>
      </c>
      <c r="CT130">
        <v>17.622245940459202</v>
      </c>
      <c r="CV130">
        <v>2.24389529776917</v>
      </c>
      <c r="CW130">
        <v>19.485154515601099</v>
      </c>
      <c r="CX130">
        <v>2.2438523623746498</v>
      </c>
      <c r="CY130">
        <v>19.4273427832238</v>
      </c>
      <c r="DA130">
        <v>2.2453720868501299</v>
      </c>
      <c r="DB130">
        <v>20.755888232733</v>
      </c>
      <c r="DC130">
        <v>2.2445232108584898</v>
      </c>
      <c r="DD130">
        <v>20.647956163040298</v>
      </c>
      <c r="DP130">
        <f t="shared" si="26"/>
        <v>2.2433402176825465</v>
      </c>
      <c r="DQ130">
        <f t="shared" si="26"/>
        <v>18.213550149493884</v>
      </c>
      <c r="DS130">
        <v>3.4430691625674599</v>
      </c>
      <c r="DT130">
        <v>22.409659669297699</v>
      </c>
      <c r="DU130">
        <v>3.4429111132171202</v>
      </c>
      <c r="DV130">
        <v>22.275674806382799</v>
      </c>
      <c r="DX130">
        <v>3.4428881408604002</v>
      </c>
      <c r="DY130">
        <v>22.218403915086199</v>
      </c>
      <c r="DZ130">
        <v>3.4428192733607599</v>
      </c>
      <c r="EA130">
        <v>22.184221718502901</v>
      </c>
      <c r="EC130">
        <v>3.4401598855594302</v>
      </c>
      <c r="ED130">
        <v>19.403859120075499</v>
      </c>
      <c r="EE130">
        <v>3.4404715235660799</v>
      </c>
      <c r="EF130">
        <v>19.378450640671002</v>
      </c>
      <c r="EH130">
        <v>3.4396533896745098</v>
      </c>
      <c r="EI130">
        <v>19.4687593741419</v>
      </c>
      <c r="EJ130">
        <v>3.4397364090027001</v>
      </c>
      <c r="EK130">
        <v>19.5287690272128</v>
      </c>
      <c r="EM130">
        <f t="shared" si="25"/>
        <v>3.4414636122260571</v>
      </c>
      <c r="EN130">
        <f t="shared" si="24"/>
        <v>20.858474783921352</v>
      </c>
    </row>
    <row r="131" spans="1:144">
      <c r="A131" s="34">
        <v>4.93811884409687</v>
      </c>
      <c r="B131" s="34">
        <v>20.9200092230964</v>
      </c>
      <c r="C131" s="34">
        <v>4.9383949183596796</v>
      </c>
      <c r="D131" s="34">
        <v>21.498418017184299</v>
      </c>
      <c r="F131" s="34">
        <v>4.9378852161360696</v>
      </c>
      <c r="G131" s="34">
        <v>21.142375140334099</v>
      </c>
      <c r="H131" s="34">
        <v>4.9378994773930902</v>
      </c>
      <c r="I131" s="34">
        <v>21.140893221239601</v>
      </c>
      <c r="AH131">
        <f t="shared" si="23"/>
        <v>4.936101402131607</v>
      </c>
      <c r="AI131">
        <f t="shared" si="23"/>
        <v>19.600004259425869</v>
      </c>
      <c r="AL131">
        <v>4.9329016808723898</v>
      </c>
      <c r="AM131">
        <v>16.955486587097202</v>
      </c>
      <c r="AO131">
        <v>4.93181605882888</v>
      </c>
      <c r="AP131">
        <v>16.1271277748065</v>
      </c>
      <c r="AR131">
        <v>4.9356936192342697</v>
      </c>
      <c r="AS131">
        <v>19.415719852222999</v>
      </c>
      <c r="BE131">
        <v>1.94453621523761</v>
      </c>
      <c r="BF131">
        <v>19.6667173103768</v>
      </c>
      <c r="BG131">
        <v>1.9444831100947999</v>
      </c>
      <c r="BH131">
        <v>19.618568537211299</v>
      </c>
      <c r="BJ131">
        <v>1.94432596205</v>
      </c>
      <c r="BK131">
        <v>19.346708370462999</v>
      </c>
      <c r="BL131">
        <v>1.9443409781588199</v>
      </c>
      <c r="BM131">
        <v>19.4205042648146</v>
      </c>
      <c r="BO131">
        <v>1.9440340205098401</v>
      </c>
      <c r="BP131">
        <v>18.632701225816501</v>
      </c>
      <c r="BQ131">
        <v>1.9439885003797599</v>
      </c>
      <c r="BR131">
        <v>18.554835592107899</v>
      </c>
      <c r="BT131">
        <v>1.9433743670000001</v>
      </c>
      <c r="BU131">
        <v>16.798864040000002</v>
      </c>
      <c r="BV131">
        <v>1.9433715009999999</v>
      </c>
      <c r="BW131">
        <v>16.88515568</v>
      </c>
      <c r="BY131">
        <f t="shared" si="28"/>
        <v>1.9440568318038538</v>
      </c>
      <c r="BZ131">
        <f t="shared" si="27"/>
        <v>18.615506877598765</v>
      </c>
      <c r="CB131">
        <v>2.5420078029398301</v>
      </c>
      <c r="CC131">
        <v>17.1071803228593</v>
      </c>
      <c r="CD131">
        <v>2.54202495539141</v>
      </c>
      <c r="CE131">
        <v>17.493661889335801</v>
      </c>
      <c r="CG131">
        <v>2.5413749756517898</v>
      </c>
      <c r="CH131">
        <v>16.528791490550699</v>
      </c>
      <c r="CI131">
        <v>2.5414123713739101</v>
      </c>
      <c r="CJ131">
        <v>16.669620306121502</v>
      </c>
      <c r="CL131">
        <v>2.5420098253318701</v>
      </c>
      <c r="CM131">
        <v>17.488796025560099</v>
      </c>
      <c r="CN131">
        <v>2.5419862200265801</v>
      </c>
      <c r="CO131">
        <v>17.5724340454267</v>
      </c>
      <c r="CQ131">
        <v>2.5419731815863198</v>
      </c>
      <c r="CR131">
        <v>17.647148953303201</v>
      </c>
      <c r="CS131">
        <v>2.5419272674602502</v>
      </c>
      <c r="CT131">
        <v>17.617822097345499</v>
      </c>
      <c r="CV131">
        <v>2.5430671812804801</v>
      </c>
      <c r="CW131">
        <v>19.371280716561401</v>
      </c>
      <c r="CX131">
        <v>2.5430177725224801</v>
      </c>
      <c r="CY131">
        <v>19.308456369769502</v>
      </c>
      <c r="DA131">
        <v>2.5448078680217101</v>
      </c>
      <c r="DB131">
        <v>20.715920226774699</v>
      </c>
      <c r="DC131">
        <v>2.5437926387910599</v>
      </c>
      <c r="DD131">
        <v>20.6188023235241</v>
      </c>
      <c r="DP131">
        <f t="shared" si="26"/>
        <v>2.5424501716981407</v>
      </c>
      <c r="DQ131">
        <f t="shared" si="26"/>
        <v>18.178326230594376</v>
      </c>
      <c r="DS131">
        <v>3.7424597917706501</v>
      </c>
      <c r="DT131">
        <v>22.381047882890499</v>
      </c>
      <c r="DU131">
        <v>3.74228966576245</v>
      </c>
      <c r="DV131">
        <v>22.2320741174651</v>
      </c>
      <c r="DX131">
        <v>3.7422641467241502</v>
      </c>
      <c r="DY131">
        <v>22.213679652508301</v>
      </c>
      <c r="DZ131">
        <v>3.7421841684907702</v>
      </c>
      <c r="EA131">
        <v>22.154496563945699</v>
      </c>
      <c r="EC131">
        <v>3.7393006245815599</v>
      </c>
      <c r="ED131">
        <v>19.4009842169473</v>
      </c>
      <c r="EE131">
        <v>3.7396528795558299</v>
      </c>
      <c r="EF131">
        <v>19.3736554151684</v>
      </c>
      <c r="EH131">
        <v>3.7387463351991799</v>
      </c>
      <c r="EI131">
        <v>19.4569997883962</v>
      </c>
      <c r="EJ131">
        <v>3.73883821598133</v>
      </c>
      <c r="EK131">
        <v>19.521341941210402</v>
      </c>
      <c r="EM131">
        <f t="shared" si="25"/>
        <v>3.7407169785082397</v>
      </c>
      <c r="EN131">
        <f t="shared" si="24"/>
        <v>20.841784947316487</v>
      </c>
    </row>
    <row r="132" spans="1:144">
      <c r="A132" s="34">
        <v>5.2373724600608202</v>
      </c>
      <c r="B132" s="34">
        <v>20.675678709261799</v>
      </c>
      <c r="C132" s="34">
        <v>5.2376753857800198</v>
      </c>
      <c r="D132" s="34">
        <v>21.490757718422</v>
      </c>
      <c r="F132" s="34">
        <v>5.2371410678774497</v>
      </c>
      <c r="G132" s="34">
        <v>21.120958325928001</v>
      </c>
      <c r="H132" s="34">
        <v>5.2371574187713401</v>
      </c>
      <c r="I132" s="34">
        <v>21.124693220185801</v>
      </c>
      <c r="AH132">
        <f t="shared" si="23"/>
        <v>5.2352391254488833</v>
      </c>
      <c r="AI132">
        <f t="shared" si="23"/>
        <v>19.548088406428572</v>
      </c>
      <c r="AL132">
        <v>5.2318453088513701</v>
      </c>
      <c r="AM132">
        <v>16.933202634854201</v>
      </c>
      <c r="AO132">
        <v>5.2306684555785301</v>
      </c>
      <c r="AP132">
        <v>16.092319438664202</v>
      </c>
      <c r="AR132">
        <v>5.2348137812226501</v>
      </c>
      <c r="AS132">
        <v>19.399008797684001</v>
      </c>
      <c r="BE132">
        <v>2.2436954531181801</v>
      </c>
      <c r="BF132">
        <v>19.675369059418301</v>
      </c>
      <c r="BG132">
        <v>2.2436357202675601</v>
      </c>
      <c r="BH132">
        <v>19.6078271688793</v>
      </c>
      <c r="BJ132">
        <v>2.24345366171227</v>
      </c>
      <c r="BK132">
        <v>19.322032166454399</v>
      </c>
      <c r="BL132">
        <v>2.2434667119673599</v>
      </c>
      <c r="BM132">
        <v>19.4050478026581</v>
      </c>
      <c r="BO132">
        <v>2.2431108877328798</v>
      </c>
      <c r="BP132">
        <v>18.605952881535501</v>
      </c>
      <c r="BQ132">
        <v>2.2430614041752301</v>
      </c>
      <c r="BR132">
        <v>18.535016382973499</v>
      </c>
      <c r="BT132">
        <v>2.242343167</v>
      </c>
      <c r="BU132">
        <v>16.764187759999999</v>
      </c>
      <c r="BV132">
        <v>2.2423497210000001</v>
      </c>
      <c r="BW132">
        <v>16.870172230000001</v>
      </c>
      <c r="BY132">
        <f t="shared" si="28"/>
        <v>2.2431395908716851</v>
      </c>
      <c r="BZ132">
        <f t="shared" si="27"/>
        <v>18.598200681489889</v>
      </c>
      <c r="CB132">
        <v>2.8410377690617299</v>
      </c>
      <c r="CC132">
        <v>17.0956523061081</v>
      </c>
      <c r="CD132">
        <v>2.8410831247069201</v>
      </c>
      <c r="CE132">
        <v>17.4854305168362</v>
      </c>
      <c r="CG132">
        <v>2.8403565453921802</v>
      </c>
      <c r="CH132">
        <v>16.525066051955999</v>
      </c>
      <c r="CI132">
        <v>2.8403977142025099</v>
      </c>
      <c r="CJ132">
        <v>16.6538319291354</v>
      </c>
      <c r="CL132">
        <v>2.8410580449636398</v>
      </c>
      <c r="CM132">
        <v>17.4149934213583</v>
      </c>
      <c r="CN132">
        <v>2.8410388427576301</v>
      </c>
      <c r="CO132">
        <v>17.555285328910699</v>
      </c>
      <c r="CQ132">
        <v>2.84102602937923</v>
      </c>
      <c r="CR132">
        <v>17.635803743549602</v>
      </c>
      <c r="CS132">
        <v>2.8409793418332101</v>
      </c>
      <c r="CT132">
        <v>17.607082389035799</v>
      </c>
      <c r="CV132">
        <v>2.8422373295676202</v>
      </c>
      <c r="CW132">
        <v>19.1361674532797</v>
      </c>
      <c r="CX132">
        <v>2.8421778909495798</v>
      </c>
      <c r="CY132">
        <v>19.116769338089401</v>
      </c>
      <c r="DA132">
        <v>2.8442484483346302</v>
      </c>
      <c r="DB132">
        <v>20.5960502779871</v>
      </c>
      <c r="DC132">
        <v>2.8430556032600398</v>
      </c>
      <c r="DD132">
        <v>20.543318796666199</v>
      </c>
      <c r="DP132">
        <f t="shared" si="26"/>
        <v>2.8415580570340766</v>
      </c>
      <c r="DQ132">
        <f t="shared" si="26"/>
        <v>18.113787629409376</v>
      </c>
      <c r="DS132">
        <v>4.0418458639756096</v>
      </c>
      <c r="DT132">
        <v>22.308421921853</v>
      </c>
      <c r="DU132">
        <v>4.0416654234782303</v>
      </c>
      <c r="DV132">
        <v>22.160267308017399</v>
      </c>
      <c r="DX132">
        <v>4.0416554777888596</v>
      </c>
      <c r="DY132">
        <v>22.208082671296602</v>
      </c>
      <c r="DZ132">
        <v>4.0415455314266104</v>
      </c>
      <c r="EA132">
        <v>22.123850869570099</v>
      </c>
      <c r="EC132">
        <v>4.0384414324984803</v>
      </c>
      <c r="ED132">
        <v>19.398861358594498</v>
      </c>
      <c r="EE132">
        <v>4.0388335784323104</v>
      </c>
      <c r="EF132">
        <v>19.376891027860299</v>
      </c>
      <c r="EH132">
        <v>4.0378385203534304</v>
      </c>
      <c r="EI132">
        <v>19.449309562764999</v>
      </c>
      <c r="EJ132">
        <v>4.0379389797243803</v>
      </c>
      <c r="EK132">
        <v>19.509817632611799</v>
      </c>
      <c r="EM132">
        <f t="shared" si="25"/>
        <v>4.0399706009597391</v>
      </c>
      <c r="EN132">
        <f t="shared" si="24"/>
        <v>20.816937794071087</v>
      </c>
    </row>
    <row r="133" spans="1:144">
      <c r="A133" s="34">
        <v>5.5366098422983496</v>
      </c>
      <c r="B133" s="34">
        <v>20.559437501038101</v>
      </c>
      <c r="C133" s="34">
        <v>5.5369548199423297</v>
      </c>
      <c r="D133" s="34">
        <v>21.4728627792515</v>
      </c>
      <c r="F133" s="34">
        <v>5.5363936660412003</v>
      </c>
      <c r="G133" s="34">
        <v>21.102134648932999</v>
      </c>
      <c r="H133" s="34">
        <v>5.5364127709372903</v>
      </c>
      <c r="I133" s="34">
        <v>21.084865594931099</v>
      </c>
      <c r="AH133">
        <f t="shared" si="23"/>
        <v>5.5343726346593582</v>
      </c>
      <c r="AI133">
        <f t="shared" si="23"/>
        <v>19.510577631107704</v>
      </c>
      <c r="AL133">
        <v>5.5307867877653596</v>
      </c>
      <c r="AM133">
        <v>16.9166960256617</v>
      </c>
      <c r="AO133">
        <v>5.5295176357962896</v>
      </c>
      <c r="AP133">
        <v>16.046752143714599</v>
      </c>
      <c r="AR133">
        <v>5.5339329198346903</v>
      </c>
      <c r="AS133">
        <v>19.391294724223901</v>
      </c>
      <c r="BE133">
        <v>2.5428550837111001</v>
      </c>
      <c r="BF133">
        <v>19.657949562420299</v>
      </c>
      <c r="BG133">
        <v>2.5427885364031999</v>
      </c>
      <c r="BH133">
        <v>19.5961658688189</v>
      </c>
      <c r="BJ133">
        <v>2.5425795593808802</v>
      </c>
      <c r="BK133">
        <v>19.290866433039099</v>
      </c>
      <c r="BL133">
        <v>2.54259315376382</v>
      </c>
      <c r="BM133">
        <v>19.380228331496799</v>
      </c>
      <c r="BO133">
        <v>2.54218366089099</v>
      </c>
      <c r="BP133">
        <v>18.570168216558201</v>
      </c>
      <c r="BQ133">
        <v>2.5421331948661199</v>
      </c>
      <c r="BR133">
        <v>18.502494353775699</v>
      </c>
      <c r="BT133">
        <v>2.5413101309999999</v>
      </c>
      <c r="BU133">
        <v>16.741312449999999</v>
      </c>
      <c r="BV133">
        <v>2.541327994</v>
      </c>
      <c r="BW133">
        <v>16.826250569999999</v>
      </c>
      <c r="BY133">
        <f t="shared" si="28"/>
        <v>2.5422214142520136</v>
      </c>
      <c r="BZ133">
        <f t="shared" si="27"/>
        <v>18.570679473263624</v>
      </c>
      <c r="CB133">
        <v>3.1400662252905698</v>
      </c>
      <c r="CC133">
        <v>17.0868898247506</v>
      </c>
      <c r="CD133">
        <v>3.1401407753996402</v>
      </c>
      <c r="CE133">
        <v>17.480510176904801</v>
      </c>
      <c r="CG133">
        <v>3.1393387174310399</v>
      </c>
      <c r="CH133">
        <v>16.516621668885101</v>
      </c>
      <c r="CI133">
        <v>3.1393805321075798</v>
      </c>
      <c r="CJ133">
        <v>16.648259868786099</v>
      </c>
      <c r="CL133">
        <v>3.14010031652963</v>
      </c>
      <c r="CM133">
        <v>17.340849588979001</v>
      </c>
      <c r="CN133">
        <v>3.14008698417318</v>
      </c>
      <c r="CO133">
        <v>17.514342326401099</v>
      </c>
      <c r="CQ133">
        <v>3.1400784619303002</v>
      </c>
      <c r="CR133">
        <v>17.627058193440298</v>
      </c>
      <c r="CS133">
        <v>3.1400306213997702</v>
      </c>
      <c r="CT133">
        <v>17.593547016138402</v>
      </c>
      <c r="CV133">
        <v>3.1413997276846999</v>
      </c>
      <c r="CW133">
        <v>18.7857536858012</v>
      </c>
      <c r="CX133">
        <v>3.14133070276181</v>
      </c>
      <c r="CY133">
        <v>18.883485883271099</v>
      </c>
      <c r="DA133">
        <v>3.1436714106565198</v>
      </c>
      <c r="DB133">
        <v>20.4632315539634</v>
      </c>
      <c r="DC133">
        <v>3.1423113675217</v>
      </c>
      <c r="DD133">
        <v>20.4673189834872</v>
      </c>
      <c r="DP133">
        <f t="shared" si="26"/>
        <v>3.1406613202405365</v>
      </c>
      <c r="DQ133">
        <f t="shared" si="26"/>
        <v>18.033989064234024</v>
      </c>
      <c r="DS133">
        <v>4.3412265865056598</v>
      </c>
      <c r="DT133">
        <v>22.241683932674299</v>
      </c>
      <c r="DU133">
        <v>4.3410365839736</v>
      </c>
      <c r="DV133">
        <v>22.139368963895201</v>
      </c>
      <c r="DX133">
        <v>4.34105238650523</v>
      </c>
      <c r="DY133">
        <v>22.1915873078785</v>
      </c>
      <c r="DZ133">
        <v>4.3409013727985597</v>
      </c>
      <c r="EA133">
        <v>22.057583622604099</v>
      </c>
      <c r="EC133">
        <v>4.3375822051897801</v>
      </c>
      <c r="ED133">
        <v>19.397633213318802</v>
      </c>
      <c r="EE133">
        <v>4.33801553409302</v>
      </c>
      <c r="EF133">
        <v>19.376466663889801</v>
      </c>
      <c r="EH133">
        <v>4.3369296636191201</v>
      </c>
      <c r="EI133">
        <v>19.4395932650216</v>
      </c>
      <c r="EJ133">
        <v>4.3370368828225097</v>
      </c>
      <c r="EK133">
        <v>19.499787029371198</v>
      </c>
      <c r="EM133">
        <f t="shared" si="25"/>
        <v>4.3392226519384351</v>
      </c>
      <c r="EN133">
        <f t="shared" si="24"/>
        <v>20.792962999831687</v>
      </c>
    </row>
    <row r="134" spans="1:144">
      <c r="A134" s="34">
        <v>5.8358285882463896</v>
      </c>
      <c r="B134" s="34">
        <v>20.439008186044902</v>
      </c>
      <c r="C134" s="34">
        <v>5.8362313764211899</v>
      </c>
      <c r="D134" s="34">
        <v>21.449028337793401</v>
      </c>
      <c r="F134" s="34">
        <v>5.8356452037174504</v>
      </c>
      <c r="G134" s="34">
        <v>21.086204730009101</v>
      </c>
      <c r="H134" s="34">
        <v>5.8356641169593697</v>
      </c>
      <c r="I134" s="34">
        <v>21.028541826037799</v>
      </c>
      <c r="AH134">
        <f t="shared" si="23"/>
        <v>5.8335014374213126</v>
      </c>
      <c r="AI134">
        <f t="shared" si="23"/>
        <v>19.466283180484385</v>
      </c>
      <c r="AL134">
        <v>5.8297267687423</v>
      </c>
      <c r="AM134">
        <v>16.899154893530799</v>
      </c>
      <c r="AO134">
        <v>5.8283623117079904</v>
      </c>
      <c r="AP134">
        <v>15.989764335973099</v>
      </c>
      <c r="AR134">
        <v>5.8330516961544996</v>
      </c>
      <c r="AS134">
        <v>19.372279954001598</v>
      </c>
      <c r="BE134">
        <v>2.84201162561512</v>
      </c>
      <c r="BF134">
        <v>19.6097886344164</v>
      </c>
      <c r="BG134">
        <v>2.84194085038289</v>
      </c>
      <c r="BH134">
        <v>19.570440155522899</v>
      </c>
      <c r="BJ134">
        <v>2.8417014622545</v>
      </c>
      <c r="BK134">
        <v>19.2784122840416</v>
      </c>
      <c r="BL134">
        <v>2.8417185482487901</v>
      </c>
      <c r="BM134">
        <v>19.354862864192299</v>
      </c>
      <c r="BO134">
        <v>2.8412554205253202</v>
      </c>
      <c r="BP134">
        <v>18.526124564234301</v>
      </c>
      <c r="BQ134">
        <v>2.8412034539825801</v>
      </c>
      <c r="BR134">
        <v>18.476059046382801</v>
      </c>
      <c r="BT134">
        <v>2.840277393</v>
      </c>
      <c r="BU134">
        <v>16.71317385</v>
      </c>
      <c r="BV134">
        <v>2.8403037740000001</v>
      </c>
      <c r="BW134">
        <v>16.79685769</v>
      </c>
      <c r="BY134">
        <f t="shared" si="28"/>
        <v>2.84130156600115</v>
      </c>
      <c r="BZ134">
        <f t="shared" si="27"/>
        <v>18.540714886098787</v>
      </c>
      <c r="CB134">
        <v>3.4390931177124999</v>
      </c>
      <c r="CC134">
        <v>17.071174514437299</v>
      </c>
      <c r="CD134">
        <v>3.4391971161619099</v>
      </c>
      <c r="CE134">
        <v>17.446682731496502</v>
      </c>
      <c r="CG134">
        <v>3.4383204110658601</v>
      </c>
      <c r="CH134">
        <v>16.499316913372901</v>
      </c>
      <c r="CI134">
        <v>3.4383615195764099</v>
      </c>
      <c r="CJ134">
        <v>16.6368883088704</v>
      </c>
      <c r="CL134">
        <v>3.4391423887100299</v>
      </c>
      <c r="CM134">
        <v>17.260516952598401</v>
      </c>
      <c r="CN134">
        <v>3.4391361796635098</v>
      </c>
      <c r="CO134">
        <v>17.3964504831801</v>
      </c>
      <c r="CQ134">
        <v>3.4391304139560699</v>
      </c>
      <c r="CR134">
        <v>17.619892953310401</v>
      </c>
      <c r="CS134">
        <v>3.4390808804025101</v>
      </c>
      <c r="CT134">
        <v>17.5893799756604</v>
      </c>
      <c r="CV134">
        <v>3.4405430729944602</v>
      </c>
      <c r="CW134">
        <v>18.459193140027899</v>
      </c>
      <c r="CX134">
        <v>3.4404551262843901</v>
      </c>
      <c r="CY134">
        <v>18.514272812719501</v>
      </c>
      <c r="DA134">
        <v>3.44307512749524</v>
      </c>
      <c r="DB134">
        <v>20.379735016709599</v>
      </c>
      <c r="DC134">
        <v>3.44156305079184</v>
      </c>
      <c r="DD134">
        <v>20.420140402751599</v>
      </c>
      <c r="DP134">
        <f t="shared" si="26"/>
        <v>3.4397582004012279</v>
      </c>
      <c r="DQ134">
        <f t="shared" si="26"/>
        <v>17.941137017094583</v>
      </c>
      <c r="DS134">
        <v>4.6406063110948104</v>
      </c>
      <c r="DT134">
        <v>22.203865289424499</v>
      </c>
      <c r="DU134">
        <v>4.64040328107302</v>
      </c>
      <c r="DV134">
        <v>22.1076636540684</v>
      </c>
      <c r="DX134">
        <v>4.6404264126440697</v>
      </c>
      <c r="DY134">
        <v>22.1329444062048</v>
      </c>
      <c r="DZ134">
        <v>4.6402548973362796</v>
      </c>
      <c r="EA134">
        <v>21.985681487781701</v>
      </c>
      <c r="EC134">
        <v>4.63672260135841</v>
      </c>
      <c r="ED134">
        <v>19.3954636370241</v>
      </c>
      <c r="EE134">
        <v>4.6371971826739298</v>
      </c>
      <c r="EF134">
        <v>19.377150031867</v>
      </c>
      <c r="EH134">
        <v>4.6360186209969898</v>
      </c>
      <c r="EI134">
        <v>19.428964189415801</v>
      </c>
      <c r="EJ134">
        <v>4.6361334449234297</v>
      </c>
      <c r="EK134">
        <v>19.490412067486901</v>
      </c>
      <c r="EM134">
        <f t="shared" si="25"/>
        <v>4.6384703440126174</v>
      </c>
      <c r="EN134">
        <f t="shared" si="24"/>
        <v>20.765268095409148</v>
      </c>
    </row>
    <row r="135" spans="1:144">
      <c r="A135" s="34">
        <v>6.1350284436831002</v>
      </c>
      <c r="B135" s="34">
        <v>20.267987872337201</v>
      </c>
      <c r="C135" s="34">
        <v>6.1355046433238796</v>
      </c>
      <c r="D135" s="34">
        <v>21.4043905245037</v>
      </c>
      <c r="F135" s="34">
        <v>6.13489504440434</v>
      </c>
      <c r="G135" s="34">
        <v>21.052202594849199</v>
      </c>
      <c r="H135" s="34">
        <v>6.1349115880145</v>
      </c>
      <c r="I135" s="34">
        <v>20.926276993274101</v>
      </c>
      <c r="AH135">
        <f t="shared" si="23"/>
        <v>6.1326248882160632</v>
      </c>
      <c r="AI135">
        <f t="shared" si="23"/>
        <v>19.405325190874102</v>
      </c>
      <c r="AL135">
        <v>6.1286654555156499</v>
      </c>
      <c r="AM135">
        <v>16.8816703814908</v>
      </c>
      <c r="AO135">
        <v>6.1272018276748703</v>
      </c>
      <c r="AP135">
        <v>15.9594270585768</v>
      </c>
      <c r="AR135">
        <v>6.1321672148960999</v>
      </c>
      <c r="AS135">
        <v>19.345320911086901</v>
      </c>
      <c r="BE135">
        <v>3.1411647813832402</v>
      </c>
      <c r="BF135">
        <v>19.5773983714884</v>
      </c>
      <c r="BG135">
        <v>3.14109038380712</v>
      </c>
      <c r="BH135">
        <v>19.549194784959798</v>
      </c>
      <c r="BJ135">
        <v>3.1408219157120301</v>
      </c>
      <c r="BK135">
        <v>19.2692162911064</v>
      </c>
      <c r="BL135">
        <v>3.14084170939755</v>
      </c>
      <c r="BM135">
        <v>19.337332567725401</v>
      </c>
      <c r="BO135">
        <v>3.14032787070389</v>
      </c>
      <c r="BP135">
        <v>18.4842973197532</v>
      </c>
      <c r="BQ135">
        <v>3.1402710827246798</v>
      </c>
      <c r="BR135">
        <v>18.4538447215727</v>
      </c>
      <c r="BT135">
        <v>3.1392442260000002</v>
      </c>
      <c r="BU135">
        <v>16.696121649999998</v>
      </c>
      <c r="BV135">
        <v>3.1392784069999999</v>
      </c>
      <c r="BW135">
        <v>16.77260485</v>
      </c>
      <c r="BY135">
        <f t="shared" si="28"/>
        <v>3.1403800470910634</v>
      </c>
      <c r="BZ135">
        <f t="shared" si="27"/>
        <v>18.517501319575736</v>
      </c>
      <c r="CB135">
        <v>3.73811770144057</v>
      </c>
      <c r="CC135">
        <v>17.060906015120299</v>
      </c>
      <c r="CD135">
        <v>3.73825119018163</v>
      </c>
      <c r="CE135">
        <v>17.394950163630501</v>
      </c>
      <c r="CG135">
        <v>3.7373000997348398</v>
      </c>
      <c r="CH135">
        <v>16.477905306411898</v>
      </c>
      <c r="CI135">
        <v>3.73734159238002</v>
      </c>
      <c r="CJ135">
        <v>16.6248513454847</v>
      </c>
      <c r="CL135">
        <v>3.7381821421421999</v>
      </c>
      <c r="CM135">
        <v>17.142925697332402</v>
      </c>
      <c r="CN135">
        <v>3.7381820851040102</v>
      </c>
      <c r="CO135">
        <v>17.2189448703881</v>
      </c>
      <c r="CQ135">
        <v>3.7381794961469499</v>
      </c>
      <c r="CR135">
        <v>17.607628718255199</v>
      </c>
      <c r="CS135">
        <v>3.7381294901116502</v>
      </c>
      <c r="CT135">
        <v>17.576558895084698</v>
      </c>
      <c r="CV135">
        <v>3.7396614677612701</v>
      </c>
      <c r="CW135">
        <v>18.111386484701399</v>
      </c>
      <c r="CX135">
        <v>3.7395571169680002</v>
      </c>
      <c r="CY135">
        <v>18.122466773646799</v>
      </c>
      <c r="DA135">
        <v>3.7424713069464</v>
      </c>
      <c r="DB135">
        <v>20.314829061545598</v>
      </c>
      <c r="DC135">
        <v>3.7408104176773902</v>
      </c>
      <c r="DD135">
        <v>20.354312377458601</v>
      </c>
      <c r="DP135">
        <f t="shared" si="26"/>
        <v>3.7388486755495776</v>
      </c>
      <c r="DQ135">
        <f t="shared" si="26"/>
        <v>17.833972142421683</v>
      </c>
      <c r="DS135">
        <v>4.9399850505565004</v>
      </c>
      <c r="DT135">
        <v>22.124428880581799</v>
      </c>
      <c r="DU135">
        <v>4.9397666988425897</v>
      </c>
      <c r="DV135">
        <v>22.0745097772249</v>
      </c>
      <c r="DX135">
        <v>4.9397856068419399</v>
      </c>
      <c r="DY135">
        <v>22.062861156854201</v>
      </c>
      <c r="DZ135">
        <v>4.9396094417989103</v>
      </c>
      <c r="EA135">
        <v>21.927880972424099</v>
      </c>
      <c r="EC135">
        <v>4.9358618818462503</v>
      </c>
      <c r="ED135">
        <v>19.391752907250801</v>
      </c>
      <c r="EE135">
        <v>4.9363773036272303</v>
      </c>
      <c r="EF135">
        <v>19.378139659414501</v>
      </c>
      <c r="EH135">
        <v>4.9351066072896197</v>
      </c>
      <c r="EI135">
        <v>19.423245066896499</v>
      </c>
      <c r="EJ135">
        <v>4.9352299327969202</v>
      </c>
      <c r="EK135">
        <v>19.4790482444396</v>
      </c>
      <c r="EM135">
        <f t="shared" si="25"/>
        <v>4.9377153154499958</v>
      </c>
      <c r="EN135">
        <f t="shared" si="24"/>
        <v>20.732733333135801</v>
      </c>
    </row>
    <row r="136" spans="1:144">
      <c r="A136" s="34">
        <v>6.4342095946948197</v>
      </c>
      <c r="B136" s="34">
        <v>20.069512362599699</v>
      </c>
      <c r="C136" s="34">
        <v>6.4347668175952402</v>
      </c>
      <c r="D136" s="34">
        <v>21.287079342874499</v>
      </c>
      <c r="F136" s="34">
        <v>6.4341414363112399</v>
      </c>
      <c r="G136" s="34">
        <v>20.988843624992299</v>
      </c>
      <c r="H136" s="34">
        <v>6.4341539234764697</v>
      </c>
      <c r="I136" s="34">
        <v>20.871776579513501</v>
      </c>
      <c r="AH136">
        <f t="shared" si="23"/>
        <v>6.4317416231375528</v>
      </c>
      <c r="AI136">
        <f t="shared" si="23"/>
        <v>19.332060137236216</v>
      </c>
      <c r="AL136">
        <v>6.4276007921669498</v>
      </c>
      <c r="AM136">
        <v>16.862297351457499</v>
      </c>
      <c r="AO136">
        <v>6.4260377701757099</v>
      </c>
      <c r="AP136">
        <v>15.9053872218274</v>
      </c>
      <c r="AR136">
        <v>6.4312810275424397</v>
      </c>
      <c r="AS136">
        <v>19.339524477388601</v>
      </c>
      <c r="BE136">
        <v>3.4403141013477501</v>
      </c>
      <c r="BF136">
        <v>19.542679482002502</v>
      </c>
      <c r="BG136">
        <v>3.44023730942425</v>
      </c>
      <c r="BH136">
        <v>19.5409723229407</v>
      </c>
      <c r="BJ136">
        <v>3.4399407756924201</v>
      </c>
      <c r="BK136">
        <v>19.256953533668501</v>
      </c>
      <c r="BL136">
        <v>3.4399625354430401</v>
      </c>
      <c r="BM136">
        <v>19.3233854440426</v>
      </c>
      <c r="BO136">
        <v>3.4393981368548499</v>
      </c>
      <c r="BP136">
        <v>18.437652775339199</v>
      </c>
      <c r="BQ136">
        <v>3.43933715800559</v>
      </c>
      <c r="BR136">
        <v>18.433999030902999</v>
      </c>
      <c r="BT136">
        <v>3.438209391</v>
      </c>
      <c r="BU136">
        <v>16.686335960000001</v>
      </c>
      <c r="BV136">
        <v>3.4382510590000002</v>
      </c>
      <c r="BW136">
        <v>16.744185770000001</v>
      </c>
      <c r="BY136">
        <f t="shared" si="28"/>
        <v>3.4394563083459877</v>
      </c>
      <c r="BZ136">
        <f t="shared" si="27"/>
        <v>18.495770539862065</v>
      </c>
      <c r="CB136">
        <v>4.0371408408897196</v>
      </c>
      <c r="CC136">
        <v>17.057027557073202</v>
      </c>
      <c r="CD136">
        <v>4.0373031102621804</v>
      </c>
      <c r="CE136">
        <v>17.327385783374002</v>
      </c>
      <c r="CG136">
        <v>4.0362778023625596</v>
      </c>
      <c r="CH136">
        <v>16.459603105766998</v>
      </c>
      <c r="CI136">
        <v>4.0363208489830598</v>
      </c>
      <c r="CJ136">
        <v>16.611184001206801</v>
      </c>
      <c r="CL136">
        <v>4.0372144516290804</v>
      </c>
      <c r="CM136">
        <v>17.069971246074399</v>
      </c>
      <c r="CN136">
        <v>4.0372157806577498</v>
      </c>
      <c r="CO136">
        <v>17.099949364059601</v>
      </c>
      <c r="CQ136">
        <v>4.0372270213144796</v>
      </c>
      <c r="CR136">
        <v>17.588084842826799</v>
      </c>
      <c r="CS136">
        <v>4.0371766175667503</v>
      </c>
      <c r="CT136">
        <v>17.559264932929</v>
      </c>
      <c r="CV136">
        <v>4.0387492031878001</v>
      </c>
      <c r="CW136">
        <v>17.8274405680035</v>
      </c>
      <c r="CX136">
        <v>4.0386538510212899</v>
      </c>
      <c r="CY136">
        <v>17.767986415995502</v>
      </c>
      <c r="DA136">
        <v>4.04186041260472</v>
      </c>
      <c r="DB136">
        <v>20.238527845486601</v>
      </c>
      <c r="DC136">
        <v>4.0400498394350199</v>
      </c>
      <c r="DD136">
        <v>20.2572210855345</v>
      </c>
      <c r="DP136">
        <f t="shared" si="26"/>
        <v>4.0379324816595332</v>
      </c>
      <c r="DQ136">
        <f t="shared" si="26"/>
        <v>17.738637229027574</v>
      </c>
      <c r="DS136">
        <v>5.2393569556700799</v>
      </c>
      <c r="DT136">
        <v>22.033278895050302</v>
      </c>
      <c r="DU136">
        <v>5.2391274144137299</v>
      </c>
      <c r="DV136">
        <v>22.0237868495486</v>
      </c>
      <c r="DX136">
        <v>5.2391445054053101</v>
      </c>
      <c r="DY136">
        <v>22.012611178762999</v>
      </c>
      <c r="DZ136">
        <v>5.2389616726069299</v>
      </c>
      <c r="EA136">
        <v>21.874813388148802</v>
      </c>
      <c r="EC136">
        <v>5.2349999368072702</v>
      </c>
      <c r="ED136">
        <v>19.3932068292544</v>
      </c>
      <c r="EE136">
        <v>5.2355572573587699</v>
      </c>
      <c r="EF136">
        <v>19.379364745971099</v>
      </c>
      <c r="EH136">
        <v>5.2341938513549797</v>
      </c>
      <c r="EI136">
        <v>19.419920748549</v>
      </c>
      <c r="EJ136">
        <v>5.2343253726859</v>
      </c>
      <c r="EK136">
        <v>19.466813016860399</v>
      </c>
      <c r="EM136">
        <f t="shared" si="25"/>
        <v>5.2369583707878711</v>
      </c>
      <c r="EN136">
        <f t="shared" si="24"/>
        <v>20.700474456518201</v>
      </c>
    </row>
    <row r="137" spans="1:144">
      <c r="A137" s="34">
        <v>6.7333721446278298</v>
      </c>
      <c r="B137" s="34">
        <v>19.788835359116</v>
      </c>
      <c r="C137" s="34">
        <v>6.7340115791465598</v>
      </c>
      <c r="D137" s="34">
        <v>21.015485334823602</v>
      </c>
      <c r="F137" s="34">
        <v>6.7333843179385298</v>
      </c>
      <c r="G137" s="34">
        <v>20.930634609313699</v>
      </c>
      <c r="H137" s="34">
        <v>6.73339093670893</v>
      </c>
      <c r="I137" s="34">
        <v>20.8004129314183</v>
      </c>
      <c r="AH137">
        <f t="shared" si="23"/>
        <v>6.7308507294799584</v>
      </c>
      <c r="AI137">
        <f t="shared" si="23"/>
        <v>19.216569411821403</v>
      </c>
      <c r="AL137">
        <v>6.7265324492773004</v>
      </c>
      <c r="AM137">
        <v>16.834014430931902</v>
      </c>
      <c r="AO137">
        <v>6.7248706476884301</v>
      </c>
      <c r="AP137">
        <v>15.833185717602399</v>
      </c>
      <c r="AR137">
        <v>6.7303930309721203</v>
      </c>
      <c r="AS137">
        <v>19.313417499543899</v>
      </c>
      <c r="BE137">
        <v>3.73946062829916</v>
      </c>
      <c r="BF137">
        <v>19.511424934023001</v>
      </c>
      <c r="BG137">
        <v>3.7393830980401601</v>
      </c>
      <c r="BH137">
        <v>19.5337067345816</v>
      </c>
      <c r="BJ137">
        <v>3.7390581690142199</v>
      </c>
      <c r="BK137">
        <v>19.249573368008001</v>
      </c>
      <c r="BL137">
        <v>3.7390817535508099</v>
      </c>
      <c r="BM137">
        <v>19.308505563885198</v>
      </c>
      <c r="BO137">
        <v>3.7384636423219502</v>
      </c>
      <c r="BP137">
        <v>18.404048138599599</v>
      </c>
      <c r="BQ137">
        <v>3.7384010046917702</v>
      </c>
      <c r="BR137">
        <v>18.419951871449399</v>
      </c>
      <c r="BT137">
        <v>3.7371723160000001</v>
      </c>
      <c r="BU137">
        <v>16.6752018</v>
      </c>
      <c r="BV137">
        <v>3.7372203310000001</v>
      </c>
      <c r="BW137">
        <v>16.721263440000001</v>
      </c>
      <c r="BY137">
        <f t="shared" si="28"/>
        <v>3.7385301178647588</v>
      </c>
      <c r="BZ137">
        <f t="shared" si="27"/>
        <v>18.477959481318347</v>
      </c>
      <c r="CB137">
        <v>4.3361631561280403</v>
      </c>
      <c r="CC137">
        <v>17.054168381531301</v>
      </c>
      <c r="CD137">
        <v>4.3363472592273098</v>
      </c>
      <c r="CE137">
        <v>17.280238417797399</v>
      </c>
      <c r="CG137">
        <v>4.3352538729463799</v>
      </c>
      <c r="CH137">
        <v>16.452039710013899</v>
      </c>
      <c r="CI137">
        <v>4.33529980210806</v>
      </c>
      <c r="CJ137">
        <v>16.6048986020865</v>
      </c>
      <c r="CL137">
        <v>4.3362402477911601</v>
      </c>
      <c r="CM137">
        <v>17.0004795231815</v>
      </c>
      <c r="CN137">
        <v>4.3362404407286501</v>
      </c>
      <c r="CO137">
        <v>17.035898249531101</v>
      </c>
      <c r="CQ137">
        <v>4.3362735314928296</v>
      </c>
      <c r="CR137">
        <v>17.5650689806155</v>
      </c>
      <c r="CS137">
        <v>4.3362222104010497</v>
      </c>
      <c r="CT137">
        <v>17.544911565264702</v>
      </c>
      <c r="CV137">
        <v>4.3378224757458801</v>
      </c>
      <c r="CW137">
        <v>17.6143323869921</v>
      </c>
      <c r="CX137">
        <v>4.3377257497335098</v>
      </c>
      <c r="CY137">
        <v>17.333047234903798</v>
      </c>
      <c r="DA137">
        <v>4.34124011096476</v>
      </c>
      <c r="DB137">
        <v>20.164118387785201</v>
      </c>
      <c r="DC137">
        <v>4.33927622503428</v>
      </c>
      <c r="DD137">
        <v>20.123242779045</v>
      </c>
      <c r="DP137">
        <f t="shared" si="26"/>
        <v>4.3370087568584923</v>
      </c>
      <c r="DQ137">
        <f t="shared" si="26"/>
        <v>17.647703684895667</v>
      </c>
      <c r="DS137">
        <v>5.5387208881751402</v>
      </c>
      <c r="DT137">
        <v>21.980715292553398</v>
      </c>
      <c r="DU137">
        <v>5.5384821157037303</v>
      </c>
      <c r="DV137">
        <v>21.965656707091799</v>
      </c>
      <c r="DX137">
        <v>5.5385057527228501</v>
      </c>
      <c r="DY137">
        <v>21.934665941802699</v>
      </c>
      <c r="DZ137">
        <v>5.53831001470716</v>
      </c>
      <c r="EA137">
        <v>21.808007747156001</v>
      </c>
      <c r="EC137">
        <v>5.5341378000937098</v>
      </c>
      <c r="ED137">
        <v>19.391231309409498</v>
      </c>
      <c r="EE137">
        <v>5.5347366828056197</v>
      </c>
      <c r="EF137">
        <v>19.3762090279196</v>
      </c>
      <c r="EH137">
        <v>5.5332804510101496</v>
      </c>
      <c r="EI137">
        <v>19.422124936202302</v>
      </c>
      <c r="EJ137">
        <v>5.5334198587203502</v>
      </c>
      <c r="EK137">
        <v>19.463548738400299</v>
      </c>
      <c r="EM137">
        <f t="shared" si="25"/>
        <v>5.5361991954923386</v>
      </c>
      <c r="EN137">
        <f t="shared" si="24"/>
        <v>20.667769962566947</v>
      </c>
    </row>
    <row r="138" spans="1:144">
      <c r="A138" s="34">
        <v>7.0325220897220397</v>
      </c>
      <c r="B138" s="34">
        <v>19.385232983885299</v>
      </c>
      <c r="C138" s="34">
        <v>7.0332465590551099</v>
      </c>
      <c r="D138" s="34">
        <v>20.7798479352528</v>
      </c>
      <c r="F138" s="34">
        <v>7.0326238978834201</v>
      </c>
      <c r="G138" s="34">
        <v>20.848737934118599</v>
      </c>
      <c r="H138" s="34">
        <v>7.03262267456833</v>
      </c>
      <c r="I138" s="34">
        <v>20.735990446912002</v>
      </c>
      <c r="AH138">
        <f t="shared" si="23"/>
        <v>7.0299531853613004</v>
      </c>
      <c r="AI138">
        <f t="shared" si="23"/>
        <v>19.074901216762971</v>
      </c>
      <c r="AL138">
        <v>7.0254616954081301</v>
      </c>
      <c r="AM138">
        <v>16.787905075041099</v>
      </c>
      <c r="AO138">
        <v>7.0236964498559704</v>
      </c>
      <c r="AP138">
        <v>15.7232427754608</v>
      </c>
      <c r="AR138">
        <v>7.0294989310361</v>
      </c>
      <c r="AS138">
        <v>19.2633513666702</v>
      </c>
      <c r="BE138">
        <v>4.0386063799923502</v>
      </c>
      <c r="BF138">
        <v>19.487800336697099</v>
      </c>
      <c r="BG138">
        <v>4.0385278728148402</v>
      </c>
      <c r="BH138">
        <v>19.5186915518637</v>
      </c>
      <c r="BJ138">
        <v>4.0381747106983399</v>
      </c>
      <c r="BK138">
        <v>19.2417706858628</v>
      </c>
      <c r="BL138">
        <v>4.0382001424318901</v>
      </c>
      <c r="BM138">
        <v>19.298965348658601</v>
      </c>
      <c r="BO138">
        <v>4.0375236459045203</v>
      </c>
      <c r="BP138">
        <v>18.376028672181501</v>
      </c>
      <c r="BQ138">
        <v>4.0374614914747298</v>
      </c>
      <c r="BR138">
        <v>18.404299349162901</v>
      </c>
      <c r="BT138">
        <v>4.0361343270000001</v>
      </c>
      <c r="BU138">
        <v>16.667154180000001</v>
      </c>
      <c r="BV138">
        <v>4.0361878459999998</v>
      </c>
      <c r="BW138">
        <v>16.703811550000001</v>
      </c>
      <c r="BY138">
        <f t="shared" si="28"/>
        <v>4.0376020520395839</v>
      </c>
      <c r="BZ138">
        <f t="shared" si="27"/>
        <v>18.462315209303327</v>
      </c>
      <c r="CB138">
        <v>4.6351843312097296</v>
      </c>
      <c r="CC138">
        <v>17.0411147874077</v>
      </c>
      <c r="CD138">
        <v>4.6353823728474204</v>
      </c>
      <c r="CE138">
        <v>17.2056879096857</v>
      </c>
      <c r="CG138">
        <v>4.6342287758512297</v>
      </c>
      <c r="CH138">
        <v>16.4403856256491</v>
      </c>
      <c r="CI138">
        <v>4.6342777017175703</v>
      </c>
      <c r="CJ138">
        <v>16.589697466621601</v>
      </c>
      <c r="CL138">
        <v>4.63526088070107</v>
      </c>
      <c r="CM138">
        <v>16.960068817385899</v>
      </c>
      <c r="CN138">
        <v>4.6352589228306798</v>
      </c>
      <c r="CO138">
        <v>16.993111637436499</v>
      </c>
      <c r="CQ138">
        <v>4.6353185653144102</v>
      </c>
      <c r="CR138">
        <v>17.546707159576499</v>
      </c>
      <c r="CS138">
        <v>4.6352652845610498</v>
      </c>
      <c r="CT138">
        <v>17.527454056567699</v>
      </c>
      <c r="CV138">
        <v>4.63689236036896</v>
      </c>
      <c r="CW138">
        <v>17.270210643167299</v>
      </c>
      <c r="CX138">
        <v>4.6367728661712704</v>
      </c>
      <c r="CY138">
        <v>17.173207558161302</v>
      </c>
      <c r="DA138">
        <v>4.6406029798948696</v>
      </c>
      <c r="DB138">
        <v>20.014354841093699</v>
      </c>
      <c r="DC138">
        <v>4.6384890764755298</v>
      </c>
      <c r="DD138">
        <v>19.939633424402601</v>
      </c>
      <c r="DP138">
        <f t="shared" si="26"/>
        <v>4.6360778431619831</v>
      </c>
      <c r="DQ138">
        <f t="shared" si="26"/>
        <v>17.558469493929636</v>
      </c>
      <c r="DS138">
        <v>5.83807757445084</v>
      </c>
      <c r="DT138">
        <v>21.925680760181901</v>
      </c>
      <c r="DU138">
        <v>5.8378300856508201</v>
      </c>
      <c r="DV138">
        <v>21.906437623762699</v>
      </c>
      <c r="DX138">
        <v>5.8378639170640696</v>
      </c>
      <c r="DY138">
        <v>21.829336174254799</v>
      </c>
      <c r="DZ138">
        <v>5.8376504308450201</v>
      </c>
      <c r="EA138">
        <v>21.757073559825699</v>
      </c>
      <c r="EC138">
        <v>5.8332757555261301</v>
      </c>
      <c r="ED138">
        <v>19.389649029231599</v>
      </c>
      <c r="EE138">
        <v>5.8339146058448197</v>
      </c>
      <c r="EF138">
        <v>19.375384402236499</v>
      </c>
      <c r="EH138">
        <v>5.8323665224927703</v>
      </c>
      <c r="EI138">
        <v>19.4129469819249</v>
      </c>
      <c r="EJ138">
        <v>5.8325127090700004</v>
      </c>
      <c r="EK138">
        <v>19.456077446555401</v>
      </c>
      <c r="EM138">
        <f t="shared" si="25"/>
        <v>5.8354364501180589</v>
      </c>
      <c r="EN138">
        <f t="shared" si="24"/>
        <v>20.631573247246692</v>
      </c>
    </row>
    <row r="139" spans="1:144">
      <c r="A139" s="34">
        <v>7.33164805467226</v>
      </c>
      <c r="B139" s="34">
        <v>18.9127009226067</v>
      </c>
      <c r="C139" s="34">
        <v>7.3324883414432396</v>
      </c>
      <c r="D139" s="34">
        <v>20.646662711787499</v>
      </c>
      <c r="F139" s="34">
        <v>7.3318588204091499</v>
      </c>
      <c r="G139" s="34">
        <v>20.740677165934201</v>
      </c>
      <c r="H139" s="34">
        <v>7.3318474109009699</v>
      </c>
      <c r="I139" s="34">
        <v>20.6486116885855</v>
      </c>
      <c r="AH139">
        <f t="shared" si="23"/>
        <v>7.3290487728641427</v>
      </c>
      <c r="AI139">
        <f t="shared" si="23"/>
        <v>18.923175785644684</v>
      </c>
      <c r="AL139">
        <v>7.3243887357823896</v>
      </c>
      <c r="AM139">
        <v>16.741755689027801</v>
      </c>
      <c r="AO139">
        <v>7.3225114831674096</v>
      </c>
      <c r="AP139">
        <v>15.569543230757001</v>
      </c>
      <c r="AR139">
        <v>7.3285985636735802</v>
      </c>
      <c r="AS139">
        <v>19.202279090814098</v>
      </c>
      <c r="BE139">
        <v>4.3377496626766403</v>
      </c>
      <c r="BF139">
        <v>19.470596533068299</v>
      </c>
      <c r="BG139">
        <v>4.3376712522208498</v>
      </c>
      <c r="BH139">
        <v>19.504336986176199</v>
      </c>
      <c r="BJ139">
        <v>4.3372900218974202</v>
      </c>
      <c r="BK139">
        <v>19.233819882517899</v>
      </c>
      <c r="BL139">
        <v>4.3373169812521697</v>
      </c>
      <c r="BM139">
        <v>19.287901122434299</v>
      </c>
      <c r="BO139">
        <v>4.3365800218950001</v>
      </c>
      <c r="BP139">
        <v>18.360995658160199</v>
      </c>
      <c r="BQ139">
        <v>4.3365196929030096</v>
      </c>
      <c r="BR139">
        <v>18.395476937150701</v>
      </c>
      <c r="BT139">
        <v>4.3350952710000001</v>
      </c>
      <c r="BU139">
        <v>16.664336469999999</v>
      </c>
      <c r="BV139">
        <v>4.3351533670000002</v>
      </c>
      <c r="BW139">
        <v>16.68973566</v>
      </c>
      <c r="BY139">
        <f t="shared" si="28"/>
        <v>4.3366720338556366</v>
      </c>
      <c r="BZ139">
        <f t="shared" si="27"/>
        <v>18.45089990618845</v>
      </c>
      <c r="CB139">
        <v>4.9342034878162497</v>
      </c>
      <c r="CC139">
        <v>17.020162193905101</v>
      </c>
      <c r="CD139">
        <v>4.9344143364671904</v>
      </c>
      <c r="CE139">
        <v>17.170374114378198</v>
      </c>
      <c r="CG139">
        <v>4.9332020943905102</v>
      </c>
      <c r="CH139">
        <v>16.431443386721</v>
      </c>
      <c r="CI139">
        <v>4.9332533648949397</v>
      </c>
      <c r="CJ139">
        <v>16.574482140444498</v>
      </c>
      <c r="CL139">
        <v>4.9342770469039001</v>
      </c>
      <c r="CM139">
        <v>16.926380972971401</v>
      </c>
      <c r="CN139">
        <v>4.93427274420179</v>
      </c>
      <c r="CO139">
        <v>16.941566465708799</v>
      </c>
      <c r="CQ139">
        <v>4.93436350474233</v>
      </c>
      <c r="CR139">
        <v>17.5277887085592</v>
      </c>
      <c r="CS139">
        <v>4.9343060268271399</v>
      </c>
      <c r="CT139">
        <v>17.495190478452201</v>
      </c>
      <c r="CV139">
        <v>4.9359426710996601</v>
      </c>
      <c r="CW139">
        <v>16.947638627729599</v>
      </c>
      <c r="CX139">
        <v>4.9358090366488598</v>
      </c>
      <c r="CY139">
        <v>16.969500479699999</v>
      </c>
      <c r="DA139">
        <v>4.9399450921013601</v>
      </c>
      <c r="DB139">
        <v>19.803752636428001</v>
      </c>
      <c r="DC139">
        <v>4.9376956383892701</v>
      </c>
      <c r="DD139">
        <v>19.748847275033</v>
      </c>
      <c r="DP139">
        <f t="shared" ref="DP139:DQ177" si="29">AVERAGE(CB139,CD139,CG139,CI139,CL139,CN139,CQ139,CS139,CV139,CX139,DA139,DC139,DF139,DH139,DK139,DM139)</f>
        <v>4.9351404203736005</v>
      </c>
      <c r="DQ139">
        <f t="shared" si="29"/>
        <v>17.463093956669248</v>
      </c>
      <c r="DS139">
        <v>6.1374310901495504</v>
      </c>
      <c r="DT139">
        <v>21.8428127106612</v>
      </c>
      <c r="DU139">
        <v>6.1371758600856996</v>
      </c>
      <c r="DV139">
        <v>21.839713481148699</v>
      </c>
      <c r="DX139">
        <v>6.1372144041244301</v>
      </c>
      <c r="DY139">
        <v>21.743243867761102</v>
      </c>
      <c r="DZ139">
        <v>6.1369825761659804</v>
      </c>
      <c r="EA139">
        <v>21.721641789155498</v>
      </c>
      <c r="EC139">
        <v>6.1324127536677899</v>
      </c>
      <c r="ED139">
        <v>19.3920962443148</v>
      </c>
      <c r="EE139">
        <v>6.1330916263122299</v>
      </c>
      <c r="EF139">
        <v>19.378478558452699</v>
      </c>
      <c r="EH139">
        <v>6.13145176467079</v>
      </c>
      <c r="EI139">
        <v>19.406923641299201</v>
      </c>
      <c r="EJ139">
        <v>6.1316034316375099</v>
      </c>
      <c r="EK139">
        <v>19.442956750155499</v>
      </c>
      <c r="EM139">
        <f t="shared" si="25"/>
        <v>6.1346704383517476</v>
      </c>
      <c r="EN139">
        <f t="shared" si="24"/>
        <v>20.595983380368587</v>
      </c>
    </row>
    <row r="140" spans="1:144">
      <c r="A140" s="34">
        <v>7.6307458281585303</v>
      </c>
      <c r="B140" s="34">
        <v>18.3950366618886</v>
      </c>
      <c r="C140" s="34">
        <v>7.6317314835236401</v>
      </c>
      <c r="D140" s="34">
        <v>20.359650967805599</v>
      </c>
      <c r="F140" s="34">
        <v>7.6310885434241804</v>
      </c>
      <c r="G140" s="34">
        <v>20.649027048692702</v>
      </c>
      <c r="H140" s="34">
        <v>7.6310683648956799</v>
      </c>
      <c r="I140" s="34">
        <v>20.5509518925866</v>
      </c>
      <c r="AH140">
        <f t="shared" si="23"/>
        <v>7.628136588899709</v>
      </c>
      <c r="AI140">
        <f t="shared" si="23"/>
        <v>18.728926102719498</v>
      </c>
      <c r="AL140">
        <v>7.6233137521456804</v>
      </c>
      <c r="AM140">
        <v>16.678467801813799</v>
      </c>
      <c r="AO140">
        <v>7.62131583674367</v>
      </c>
      <c r="AP140">
        <v>15.3649551842622</v>
      </c>
      <c r="AR140">
        <v>7.6276923134065804</v>
      </c>
      <c r="AS140">
        <v>19.104393161987002</v>
      </c>
      <c r="BE140">
        <v>4.6368910975105901</v>
      </c>
      <c r="BF140">
        <v>19.449895005931701</v>
      </c>
      <c r="BG140">
        <v>4.6368129514278102</v>
      </c>
      <c r="BH140">
        <v>19.5004690309135</v>
      </c>
      <c r="BJ140">
        <v>4.6364044198410799</v>
      </c>
      <c r="BK140">
        <v>19.221040218876201</v>
      </c>
      <c r="BL140">
        <v>4.6364345482470002</v>
      </c>
      <c r="BM140">
        <v>19.2814064747548</v>
      </c>
      <c r="BO140">
        <v>4.6356359675575103</v>
      </c>
      <c r="BP140">
        <v>18.352105784818502</v>
      </c>
      <c r="BQ140">
        <v>4.6355771277617901</v>
      </c>
      <c r="BR140">
        <v>18.388538213191701</v>
      </c>
      <c r="BT140">
        <v>4.6340539590000001</v>
      </c>
      <c r="BU140">
        <v>16.648642280000001</v>
      </c>
      <c r="BV140">
        <v>4.6341171760000002</v>
      </c>
      <c r="BW140">
        <v>16.675892839999999</v>
      </c>
      <c r="BY140">
        <f t="shared" si="28"/>
        <v>4.6357409059182224</v>
      </c>
      <c r="BZ140">
        <f t="shared" si="27"/>
        <v>18.439748731060799</v>
      </c>
      <c r="CB140">
        <v>5.2332208769071098</v>
      </c>
      <c r="CC140">
        <v>16.9976005926307</v>
      </c>
      <c r="CD140">
        <v>5.2334457354781803</v>
      </c>
      <c r="CE140">
        <v>17.159037420260901</v>
      </c>
      <c r="CG140">
        <v>5.2321743768995903</v>
      </c>
      <c r="CH140">
        <v>16.426286993177701</v>
      </c>
      <c r="CI140">
        <v>5.2322284148274196</v>
      </c>
      <c r="CJ140">
        <v>16.5592469689559</v>
      </c>
      <c r="CL140">
        <v>5.2332892213848101</v>
      </c>
      <c r="CM140">
        <v>16.896465381118201</v>
      </c>
      <c r="CN140">
        <v>5.2332819805805899</v>
      </c>
      <c r="CO140">
        <v>16.897141076994998</v>
      </c>
      <c r="CQ140">
        <v>5.23340719424999</v>
      </c>
      <c r="CR140">
        <v>17.494315327999601</v>
      </c>
      <c r="CS140">
        <v>5.2333447673518201</v>
      </c>
      <c r="CT140">
        <v>17.4366710280893</v>
      </c>
      <c r="CV140">
        <v>5.2349664654650399</v>
      </c>
      <c r="CW140">
        <v>16.7611324999049</v>
      </c>
      <c r="CX140">
        <v>5.2348316924760496</v>
      </c>
      <c r="CY140">
        <v>16.7677754708794</v>
      </c>
      <c r="DA140">
        <v>5.2392803436363797</v>
      </c>
      <c r="DB140">
        <v>19.655303588336899</v>
      </c>
      <c r="DC140">
        <v>5.23689747578248</v>
      </c>
      <c r="DD140">
        <v>19.516386432472899</v>
      </c>
      <c r="DP140">
        <f t="shared" si="29"/>
        <v>5.2341973787532874</v>
      </c>
      <c r="DQ140">
        <f t="shared" si="29"/>
        <v>17.380613565068451</v>
      </c>
      <c r="DS140">
        <v>6.4367807770331096</v>
      </c>
      <c r="DT140">
        <v>21.743966136230899</v>
      </c>
      <c r="DU140">
        <v>6.4365239953925499</v>
      </c>
      <c r="DV140">
        <v>21.836652474897001</v>
      </c>
      <c r="DX140">
        <v>6.4365560190466802</v>
      </c>
      <c r="DY140">
        <v>21.649810322279201</v>
      </c>
      <c r="DZ140">
        <v>6.4363083488794102</v>
      </c>
      <c r="EA140">
        <v>21.670669827123699</v>
      </c>
      <c r="EC140">
        <v>6.4315541882869303</v>
      </c>
      <c r="ED140">
        <v>19.391313037711502</v>
      </c>
      <c r="EE140">
        <v>6.432267500949</v>
      </c>
      <c r="EF140">
        <v>19.376247447638399</v>
      </c>
      <c r="EH140">
        <v>6.4305357678938302</v>
      </c>
      <c r="EI140">
        <v>19.403242761193599</v>
      </c>
      <c r="EJ140">
        <v>6.4306932470734504</v>
      </c>
      <c r="EK140">
        <v>19.4360278932723</v>
      </c>
      <c r="EM140">
        <f t="shared" si="25"/>
        <v>6.4339024805693699</v>
      </c>
      <c r="EN140">
        <f t="shared" si="24"/>
        <v>20.563491237543325</v>
      </c>
    </row>
    <row r="141" spans="1:144">
      <c r="A141" s="34">
        <v>7.9298226545183397</v>
      </c>
      <c r="B141" s="34">
        <v>18.116334408529799</v>
      </c>
      <c r="C141" s="34">
        <v>7.9309446876447502</v>
      </c>
      <c r="D141" s="34">
        <v>20.0525778723215</v>
      </c>
      <c r="F141" s="34">
        <v>7.9303116927502302</v>
      </c>
      <c r="G141" s="34">
        <v>20.5944887650681</v>
      </c>
      <c r="H141" s="34">
        <v>7.9302857767549702</v>
      </c>
      <c r="I141" s="34">
        <v>20.462470054616599</v>
      </c>
      <c r="AH141">
        <f t="shared" si="23"/>
        <v>7.9272123756344106</v>
      </c>
      <c r="AI141">
        <f t="shared" si="23"/>
        <v>18.548261709054128</v>
      </c>
      <c r="AL141">
        <v>7.9222366213791302</v>
      </c>
      <c r="AM141">
        <v>16.615799883674899</v>
      </c>
      <c r="AO141">
        <v>7.9201024263812903</v>
      </c>
      <c r="AP141">
        <v>15.073401322251399</v>
      </c>
      <c r="AR141">
        <v>7.92678277001216</v>
      </c>
      <c r="AS141">
        <v>18.9227596569166</v>
      </c>
      <c r="BE141">
        <v>4.9360302469019901</v>
      </c>
      <c r="BF141">
        <v>19.432869134771401</v>
      </c>
      <c r="BG141">
        <v>4.9359528243475399</v>
      </c>
      <c r="BH141">
        <v>19.491349258923599</v>
      </c>
      <c r="BJ141">
        <v>4.93551841464802</v>
      </c>
      <c r="BK141">
        <v>19.213436970857899</v>
      </c>
      <c r="BL141">
        <v>4.93555300310212</v>
      </c>
      <c r="BM141">
        <v>19.2710345796133</v>
      </c>
      <c r="BO141">
        <v>4.9346916007129904</v>
      </c>
      <c r="BP141">
        <v>18.341451296759999</v>
      </c>
      <c r="BQ141">
        <v>4.9346334273849903</v>
      </c>
      <c r="BR141">
        <v>18.383048255585301</v>
      </c>
      <c r="BT141">
        <v>4.9330116119999996</v>
      </c>
      <c r="BU141">
        <v>16.638570090000002</v>
      </c>
      <c r="BV141">
        <v>4.933080017</v>
      </c>
      <c r="BW141">
        <v>16.66697495</v>
      </c>
      <c r="BY141">
        <f t="shared" si="28"/>
        <v>4.9348088932622067</v>
      </c>
      <c r="BZ141">
        <f t="shared" si="27"/>
        <v>18.429841817063938</v>
      </c>
      <c r="CB141">
        <v>5.5322378428758698</v>
      </c>
      <c r="CC141">
        <v>16.963767058466999</v>
      </c>
      <c r="CD141">
        <v>5.5324759544343101</v>
      </c>
      <c r="CE141">
        <v>17.142597551514601</v>
      </c>
      <c r="CG141">
        <v>5.5311455671984699</v>
      </c>
      <c r="CH141">
        <v>16.4185186560216</v>
      </c>
      <c r="CI141">
        <v>5.5312026127920602</v>
      </c>
      <c r="CJ141">
        <v>16.545319424334199</v>
      </c>
      <c r="CL141">
        <v>5.5322980763680096</v>
      </c>
      <c r="CM141">
        <v>16.8701345485415</v>
      </c>
      <c r="CN141">
        <v>5.53228665036647</v>
      </c>
      <c r="CO141">
        <v>16.859536756870501</v>
      </c>
      <c r="CQ141">
        <v>5.5324473264829299</v>
      </c>
      <c r="CR141">
        <v>17.4669307561932</v>
      </c>
      <c r="CS141">
        <v>5.5323846166864099</v>
      </c>
      <c r="CT141">
        <v>17.411423917434501</v>
      </c>
      <c r="CV141">
        <v>5.5339694795908896</v>
      </c>
      <c r="CW141">
        <v>16.606864171882101</v>
      </c>
      <c r="CX141">
        <v>5.5338396189474599</v>
      </c>
      <c r="CY141">
        <v>16.5805491064988</v>
      </c>
      <c r="DA141">
        <v>5.5386125986144297</v>
      </c>
      <c r="DB141">
        <v>19.325596034997201</v>
      </c>
      <c r="DC141">
        <v>5.5360893961167204</v>
      </c>
      <c r="DD141">
        <v>19.246145932337299</v>
      </c>
      <c r="DP141">
        <f t="shared" si="29"/>
        <v>5.5332491450395018</v>
      </c>
      <c r="DQ141">
        <f t="shared" si="29"/>
        <v>17.286448659591041</v>
      </c>
      <c r="DS141">
        <v>6.7361210535378797</v>
      </c>
      <c r="DT141">
        <v>21.678236775336401</v>
      </c>
      <c r="DU141">
        <v>6.7358718522436298</v>
      </c>
      <c r="DV141">
        <v>21.8083595872681</v>
      </c>
      <c r="DX141">
        <v>6.7358938739651997</v>
      </c>
      <c r="DY141">
        <v>21.6030601222377</v>
      </c>
      <c r="DZ141">
        <v>6.7356294376302799</v>
      </c>
      <c r="EA141">
        <v>21.600057601281499</v>
      </c>
      <c r="EC141">
        <v>6.7307018340807296</v>
      </c>
      <c r="ED141">
        <v>19.391341735981701</v>
      </c>
      <c r="EE141">
        <v>6.7314419606600202</v>
      </c>
      <c r="EF141">
        <v>19.3723140417761</v>
      </c>
      <c r="EH141">
        <v>6.7296194123170601</v>
      </c>
      <c r="EI141">
        <v>19.403376697616501</v>
      </c>
      <c r="EJ141">
        <v>6.7297838489502304</v>
      </c>
      <c r="EK141">
        <v>19.431076049671201</v>
      </c>
      <c r="EM141">
        <f t="shared" si="25"/>
        <v>6.7331329091731291</v>
      </c>
      <c r="EN141">
        <f t="shared" si="24"/>
        <v>20.535977826396149</v>
      </c>
    </row>
    <row r="142" spans="1:144">
      <c r="A142" s="34">
        <v>8.2288676593461698</v>
      </c>
      <c r="B142" s="34">
        <v>17.8381356597653</v>
      </c>
      <c r="C142" s="34">
        <v>8.2301245702952599</v>
      </c>
      <c r="D142" s="34">
        <v>19.828774906675701</v>
      </c>
      <c r="F142" s="34">
        <v>8.2295288794530705</v>
      </c>
      <c r="G142" s="34">
        <v>20.533736101901901</v>
      </c>
      <c r="H142" s="34">
        <v>8.2294954276879206</v>
      </c>
      <c r="I142" s="34">
        <v>20.345321588353499</v>
      </c>
      <c r="AH142">
        <f t="shared" si="23"/>
        <v>8.2262728195602062</v>
      </c>
      <c r="AI142">
        <f t="shared" si="23"/>
        <v>18.330071869562115</v>
      </c>
      <c r="AL142">
        <v>8.2211577772166997</v>
      </c>
      <c r="AM142">
        <v>16.5506339249063</v>
      </c>
      <c r="AO142">
        <v>8.2188685737245706</v>
      </c>
      <c r="AP142">
        <v>14.6402947158155</v>
      </c>
      <c r="AR142">
        <v>8.2258668491977591</v>
      </c>
      <c r="AS142">
        <v>18.5736061895166</v>
      </c>
      <c r="BE142">
        <v>5.2351670685265796</v>
      </c>
      <c r="BF142">
        <v>19.419361831044199</v>
      </c>
      <c r="BG142">
        <v>5.2350914923329803</v>
      </c>
      <c r="BH142">
        <v>19.481512012984702</v>
      </c>
      <c r="BJ142">
        <v>5.2346315541631103</v>
      </c>
      <c r="BK142">
        <v>19.2031371766037</v>
      </c>
      <c r="BL142">
        <v>5.2346707516172799</v>
      </c>
      <c r="BM142">
        <v>19.2659823532797</v>
      </c>
      <c r="BO142">
        <v>5.2337450184101302</v>
      </c>
      <c r="BP142">
        <v>18.330075582101099</v>
      </c>
      <c r="BQ142">
        <v>5.2336885491249401</v>
      </c>
      <c r="BR142">
        <v>18.379241220494901</v>
      </c>
      <c r="BT142">
        <v>5.2319677699999998</v>
      </c>
      <c r="BU142">
        <v>16.628107360000001</v>
      </c>
      <c r="BV142">
        <v>5.2320413280000002</v>
      </c>
      <c r="BW142">
        <v>16.652531870000001</v>
      </c>
      <c r="BY142">
        <f t="shared" si="28"/>
        <v>5.2338754415218771</v>
      </c>
      <c r="BZ142">
        <f t="shared" si="27"/>
        <v>18.419993675813537</v>
      </c>
      <c r="CB142">
        <v>5.8312527087858896</v>
      </c>
      <c r="CC142">
        <v>16.9194005974961</v>
      </c>
      <c r="CD142">
        <v>5.8315033332619404</v>
      </c>
      <c r="CE142">
        <v>17.112448243128402</v>
      </c>
      <c r="CG142">
        <v>5.8301157376662598</v>
      </c>
      <c r="CH142">
        <v>16.413522236752399</v>
      </c>
      <c r="CI142">
        <v>5.8301750055914701</v>
      </c>
      <c r="CJ142">
        <v>16.534504128978401</v>
      </c>
      <c r="CL142">
        <v>5.8313030637616503</v>
      </c>
      <c r="CM142">
        <v>16.849141683213698</v>
      </c>
      <c r="CN142">
        <v>5.8312869354608798</v>
      </c>
      <c r="CO142">
        <v>16.8252193412488</v>
      </c>
      <c r="CQ142">
        <v>5.8314854435171402</v>
      </c>
      <c r="CR142">
        <v>17.438432236481699</v>
      </c>
      <c r="CS142">
        <v>5.8314206879081798</v>
      </c>
      <c r="CT142">
        <v>17.347742787906</v>
      </c>
      <c r="CV142">
        <v>5.8329536535115398</v>
      </c>
      <c r="CW142">
        <v>16.4514645302425</v>
      </c>
      <c r="CX142">
        <v>5.8328306355387403</v>
      </c>
      <c r="CY142">
        <v>16.3950264911022</v>
      </c>
      <c r="DA142">
        <v>5.8379157157263002</v>
      </c>
      <c r="DB142">
        <v>18.946558699211899</v>
      </c>
      <c r="DC142">
        <v>5.8352675655490103</v>
      </c>
      <c r="DD142">
        <v>19.055632799644201</v>
      </c>
      <c r="DP142">
        <f t="shared" si="29"/>
        <v>5.8322925405232509</v>
      </c>
      <c r="DQ142">
        <f t="shared" si="29"/>
        <v>17.190757814617193</v>
      </c>
      <c r="DS142">
        <v>7.0354605450188297</v>
      </c>
      <c r="DT142">
        <v>21.601334590693501</v>
      </c>
      <c r="DU142">
        <v>7.03521155823708</v>
      </c>
      <c r="DV142">
        <v>21.711835104176501</v>
      </c>
      <c r="DX142">
        <v>7.0352292030093997</v>
      </c>
      <c r="DY142">
        <v>21.547819472151399</v>
      </c>
      <c r="DZ142">
        <v>7.0349463158949099</v>
      </c>
      <c r="EA142">
        <v>21.5196041150121</v>
      </c>
      <c r="EC142">
        <v>7.0298465890421697</v>
      </c>
      <c r="ED142">
        <v>19.388968524162799</v>
      </c>
      <c r="EE142">
        <v>7.0306154657981201</v>
      </c>
      <c r="EF142">
        <v>19.370247835679699</v>
      </c>
      <c r="EH142">
        <v>7.0287027704281497</v>
      </c>
      <c r="EI142">
        <v>19.391619243341001</v>
      </c>
      <c r="EJ142">
        <v>7.0288736326077901</v>
      </c>
      <c r="EK142">
        <v>19.420333183468799</v>
      </c>
      <c r="EM142">
        <f t="shared" si="25"/>
        <v>7.0323607600045559</v>
      </c>
      <c r="EN142">
        <f t="shared" si="24"/>
        <v>20.493970258585726</v>
      </c>
    </row>
    <row r="143" spans="1:144">
      <c r="A143" s="34">
        <v>8.5278764595974703</v>
      </c>
      <c r="B143" s="34">
        <v>17.344782240238299</v>
      </c>
      <c r="C143" s="34">
        <v>8.5292853960143997</v>
      </c>
      <c r="D143" s="34">
        <v>19.5465422354056</v>
      </c>
      <c r="F143" s="34">
        <v>8.52874105058895</v>
      </c>
      <c r="G143" s="34">
        <v>20.4644333628274</v>
      </c>
      <c r="H143" s="34">
        <v>8.5286944229815393</v>
      </c>
      <c r="I143" s="34">
        <v>20.209525125175599</v>
      </c>
      <c r="AH143">
        <f t="shared" si="23"/>
        <v>8.5253207020170212</v>
      </c>
      <c r="AI143">
        <f t="shared" si="23"/>
        <v>18.066153827974198</v>
      </c>
      <c r="AL143">
        <v>8.5200786074457806</v>
      </c>
      <c r="AM143">
        <v>16.499238925238799</v>
      </c>
      <c r="AO143">
        <v>8.5176326892741798</v>
      </c>
      <c r="AP143">
        <v>14.3587222841411</v>
      </c>
      <c r="AR143">
        <v>8.5249362882168196</v>
      </c>
      <c r="AS143">
        <v>18.039832622792598</v>
      </c>
      <c r="BE143">
        <v>5.5343034008041299</v>
      </c>
      <c r="BF143">
        <v>19.402827822513501</v>
      </c>
      <c r="BG143">
        <v>5.5342292859835602</v>
      </c>
      <c r="BH143">
        <v>19.472835332441399</v>
      </c>
      <c r="BJ143">
        <v>5.53374361565408</v>
      </c>
      <c r="BK143">
        <v>19.193700450750399</v>
      </c>
      <c r="BL143">
        <v>5.5337859914018503</v>
      </c>
      <c r="BM143">
        <v>19.254984668187301</v>
      </c>
      <c r="BO143">
        <v>5.53279639071794</v>
      </c>
      <c r="BP143">
        <v>18.324404904744501</v>
      </c>
      <c r="BQ143">
        <v>5.5327420066816098</v>
      </c>
      <c r="BR143">
        <v>18.367229032180699</v>
      </c>
      <c r="BT143">
        <v>5.530923048</v>
      </c>
      <c r="BU143">
        <v>16.62013559</v>
      </c>
      <c r="BV143">
        <v>5.5310003830000003</v>
      </c>
      <c r="BW143">
        <v>16.644848499999998</v>
      </c>
      <c r="BY143">
        <f t="shared" si="28"/>
        <v>5.5329405152803961</v>
      </c>
      <c r="BZ143">
        <f t="shared" si="27"/>
        <v>18.410120787602224</v>
      </c>
      <c r="CB143">
        <v>6.1302634045420996</v>
      </c>
      <c r="CC143">
        <v>16.8844270594014</v>
      </c>
      <c r="CD143">
        <v>6.1305285713599504</v>
      </c>
      <c r="CE143">
        <v>17.0947894010284</v>
      </c>
      <c r="CG143">
        <v>6.1290846610947796</v>
      </c>
      <c r="CH143">
        <v>16.408431879383301</v>
      </c>
      <c r="CI143">
        <v>6.1291466661319003</v>
      </c>
      <c r="CJ143">
        <v>16.527217543529101</v>
      </c>
      <c r="CL143">
        <v>6.1303050283408602</v>
      </c>
      <c r="CM143">
        <v>16.824414297334702</v>
      </c>
      <c r="CN143">
        <v>6.1302851059955401</v>
      </c>
      <c r="CO143">
        <v>16.786175963353699</v>
      </c>
      <c r="CQ143">
        <v>6.1305227159506304</v>
      </c>
      <c r="CR143">
        <v>17.3659924294722</v>
      </c>
      <c r="CS143">
        <v>6.1304491022046097</v>
      </c>
      <c r="CT143">
        <v>17.294647828706701</v>
      </c>
      <c r="CV143">
        <v>6.1319275929131303</v>
      </c>
      <c r="CW143">
        <v>16.3419372773212</v>
      </c>
      <c r="CX143">
        <v>6.1318026011050497</v>
      </c>
      <c r="CY143">
        <v>16.234995159549499</v>
      </c>
      <c r="DA143">
        <v>6.1371717824312704</v>
      </c>
      <c r="DB143">
        <v>18.578556918855799</v>
      </c>
      <c r="DC143">
        <v>6.1344245457901501</v>
      </c>
      <c r="DD143">
        <v>18.6644004138927</v>
      </c>
      <c r="DP143">
        <f t="shared" si="29"/>
        <v>6.131325981488331</v>
      </c>
      <c r="DQ143">
        <f t="shared" si="29"/>
        <v>17.083832180985727</v>
      </c>
      <c r="DS143">
        <v>7.3347967792664104</v>
      </c>
      <c r="DT143">
        <v>21.489393075974402</v>
      </c>
      <c r="DU143">
        <v>7.33454554484174</v>
      </c>
      <c r="DV143">
        <v>21.660071328238502</v>
      </c>
      <c r="DX143">
        <v>7.3345557766035903</v>
      </c>
      <c r="DY143">
        <v>21.507108688335901</v>
      </c>
      <c r="DZ143">
        <v>7.3342641575069996</v>
      </c>
      <c r="EA143">
        <v>21.488456212108101</v>
      </c>
      <c r="EC143">
        <v>7.3289838960769904</v>
      </c>
      <c r="ED143">
        <v>19.3844478558172</v>
      </c>
      <c r="EE143">
        <v>7.3297880316154798</v>
      </c>
      <c r="EF143">
        <v>19.365420340420901</v>
      </c>
      <c r="EH143">
        <v>7.3277844397145904</v>
      </c>
      <c r="EI143">
        <v>19.3814238990891</v>
      </c>
      <c r="EJ143">
        <v>7.3279607630077903</v>
      </c>
      <c r="EK143">
        <v>19.4118851142605</v>
      </c>
      <c r="EM143">
        <f t="shared" si="25"/>
        <v>7.3315849235791983</v>
      </c>
      <c r="EN143">
        <f t="shared" si="24"/>
        <v>20.461025814280575</v>
      </c>
    </row>
    <row r="144" spans="1:144">
      <c r="A144" s="34">
        <v>8.8268616501092794</v>
      </c>
      <c r="B144" s="34">
        <v>16.925477981565699</v>
      </c>
      <c r="C144" s="34">
        <v>8.8284256328656401</v>
      </c>
      <c r="D144" s="34">
        <v>19.131811571601801</v>
      </c>
      <c r="F144" s="34">
        <v>8.8279465521734899</v>
      </c>
      <c r="G144" s="34">
        <v>20.335913869755402</v>
      </c>
      <c r="H144" s="34">
        <v>8.82788309976325</v>
      </c>
      <c r="I144" s="34">
        <v>20.0536072839848</v>
      </c>
      <c r="AH144">
        <f t="shared" si="23"/>
        <v>8.8243591107841368</v>
      </c>
      <c r="AI144">
        <f t="shared" si="23"/>
        <v>17.790214698624101</v>
      </c>
      <c r="AL144">
        <v>8.8189967005507004</v>
      </c>
      <c r="AM144">
        <v>16.430496540814499</v>
      </c>
      <c r="AO144">
        <v>8.8164013317341006</v>
      </c>
      <c r="AP144">
        <v>14.032284593759099</v>
      </c>
      <c r="AR144">
        <v>8.8239988082924992</v>
      </c>
      <c r="AS144">
        <v>17.621911048887402</v>
      </c>
      <c r="BE144">
        <v>5.8334371733994104</v>
      </c>
      <c r="BF144">
        <v>19.3884322474964</v>
      </c>
      <c r="BG144">
        <v>5.8333650425081798</v>
      </c>
      <c r="BH144">
        <v>19.458158638206601</v>
      </c>
      <c r="BJ144">
        <v>5.8328538354796997</v>
      </c>
      <c r="BK144">
        <v>19.188132287174099</v>
      </c>
      <c r="BL144">
        <v>5.8328974156625</v>
      </c>
      <c r="BM144">
        <v>19.244750973745699</v>
      </c>
      <c r="BO144">
        <v>5.8318479158520402</v>
      </c>
      <c r="BP144">
        <v>18.3182587387784</v>
      </c>
      <c r="BQ144">
        <v>5.8317943757626596</v>
      </c>
      <c r="BR144">
        <v>18.3615219522523</v>
      </c>
      <c r="BT144">
        <v>5.8298779090000004</v>
      </c>
      <c r="BU144">
        <v>16.60290664</v>
      </c>
      <c r="BV144">
        <v>5.8299577469999999</v>
      </c>
      <c r="BW144">
        <v>16.636485409999999</v>
      </c>
      <c r="BY144">
        <f t="shared" si="28"/>
        <v>5.8320039268330612</v>
      </c>
      <c r="BZ144">
        <f t="shared" si="27"/>
        <v>18.399830860956687</v>
      </c>
      <c r="CB144">
        <v>6.4292711985805404</v>
      </c>
      <c r="CC144">
        <v>16.869402453871601</v>
      </c>
      <c r="CD144">
        <v>6.4295522364881297</v>
      </c>
      <c r="CE144">
        <v>17.061797241955201</v>
      </c>
      <c r="CG144">
        <v>6.4280526409093799</v>
      </c>
      <c r="CH144">
        <v>16.403734380787601</v>
      </c>
      <c r="CI144">
        <v>6.4281179062010603</v>
      </c>
      <c r="CJ144">
        <v>16.524826967908101</v>
      </c>
      <c r="CL144">
        <v>6.4293072412913004</v>
      </c>
      <c r="CM144">
        <v>16.7798842405759</v>
      </c>
      <c r="CN144">
        <v>6.4292814696878997</v>
      </c>
      <c r="CO144">
        <v>16.729440731752</v>
      </c>
      <c r="CQ144">
        <v>6.4295570779239304</v>
      </c>
      <c r="CR144">
        <v>17.279264145000699</v>
      </c>
      <c r="CS144">
        <v>6.4294732730011201</v>
      </c>
      <c r="CT144">
        <v>17.217998486789799</v>
      </c>
      <c r="CV144">
        <v>6.4308944644973396</v>
      </c>
      <c r="CW144">
        <v>16.2227163543497</v>
      </c>
      <c r="CX144">
        <v>6.4307602534744603</v>
      </c>
      <c r="CY144">
        <v>16.113376766493499</v>
      </c>
      <c r="DA144">
        <v>6.4364130467439296</v>
      </c>
      <c r="DB144">
        <v>18.2815832001301</v>
      </c>
      <c r="DC144">
        <v>6.4335517262527597</v>
      </c>
      <c r="DD144">
        <v>18.234739966907899</v>
      </c>
      <c r="DP144">
        <f t="shared" si="29"/>
        <v>6.4303527112543213</v>
      </c>
      <c r="DQ144">
        <f t="shared" si="29"/>
        <v>16.976563744710177</v>
      </c>
      <c r="DS144">
        <v>7.6341220700940902</v>
      </c>
      <c r="DT144">
        <v>21.404503250710398</v>
      </c>
      <c r="DU144">
        <v>7.6338739044567401</v>
      </c>
      <c r="DV144">
        <v>21.551234091506501</v>
      </c>
      <c r="DX144">
        <v>7.6338756168237696</v>
      </c>
      <c r="DY144">
        <v>21.458900643947199</v>
      </c>
      <c r="DZ144">
        <v>7.6335793098543201</v>
      </c>
      <c r="EA144">
        <v>21.394203117535</v>
      </c>
      <c r="EC144">
        <v>7.6281184573263001</v>
      </c>
      <c r="ED144">
        <v>19.378913102004301</v>
      </c>
      <c r="EE144">
        <v>7.6289589472286803</v>
      </c>
      <c r="EF144">
        <v>19.3627672860536</v>
      </c>
      <c r="EH144">
        <v>7.6268650067648602</v>
      </c>
      <c r="EI144">
        <v>19.378287491687299</v>
      </c>
      <c r="EJ144">
        <v>7.6270468099356199</v>
      </c>
      <c r="EK144">
        <v>19.4044573688101</v>
      </c>
      <c r="EM144">
        <f t="shared" si="25"/>
        <v>7.630805015310548</v>
      </c>
      <c r="EN144">
        <f t="shared" si="24"/>
        <v>20.416658294031798</v>
      </c>
    </row>
    <row r="145" spans="1:144">
      <c r="A145" s="34">
        <v>9.1258266329855502</v>
      </c>
      <c r="B145" s="34">
        <v>16.6215229034418</v>
      </c>
      <c r="C145" s="34">
        <v>9.1275379367050995</v>
      </c>
      <c r="D145" s="34">
        <v>18.612007401082199</v>
      </c>
      <c r="F145" s="34">
        <v>9.1271465757094692</v>
      </c>
      <c r="G145" s="34">
        <v>20.207209447646001</v>
      </c>
      <c r="H145" s="34">
        <v>9.1270688796632307</v>
      </c>
      <c r="I145" s="34">
        <v>19.938694043314701</v>
      </c>
      <c r="AH145">
        <f t="shared" si="23"/>
        <v>9.1233841365229704</v>
      </c>
      <c r="AI145">
        <f t="shared" si="23"/>
        <v>17.522093354320972</v>
      </c>
      <c r="AL145">
        <v>9.1179064634228801</v>
      </c>
      <c r="AM145">
        <v>16.360110758701001</v>
      </c>
      <c r="AO145">
        <v>9.1151568960419098</v>
      </c>
      <c r="AP145">
        <v>13.6690362820546</v>
      </c>
      <c r="AR145">
        <v>9.1230455711326499</v>
      </c>
      <c r="AS145">
        <v>17.2460726440065</v>
      </c>
      <c r="BE145">
        <v>6.1325689158666199</v>
      </c>
      <c r="BF145">
        <v>19.388989082736099</v>
      </c>
      <c r="BG145">
        <v>6.1324985912337899</v>
      </c>
      <c r="BH145">
        <v>19.449362463668798</v>
      </c>
      <c r="BJ145">
        <v>6.1319648413277701</v>
      </c>
      <c r="BK145">
        <v>19.173578224337099</v>
      </c>
      <c r="BL145">
        <v>6.1320081245734004</v>
      </c>
      <c r="BM145">
        <v>19.236144145271599</v>
      </c>
      <c r="BO145">
        <v>6.1308981031257099</v>
      </c>
      <c r="BP145">
        <v>18.310708939066199</v>
      </c>
      <c r="BQ145">
        <v>6.1308461892383699</v>
      </c>
      <c r="BR145">
        <v>18.3513867436676</v>
      </c>
      <c r="BT145">
        <v>6.1288307470000003</v>
      </c>
      <c r="BU145">
        <v>16.589592020000001</v>
      </c>
      <c r="BV145">
        <v>6.1289132449999997</v>
      </c>
      <c r="BW145">
        <v>16.61880996</v>
      </c>
      <c r="BY145">
        <f t="shared" si="28"/>
        <v>6.1310660946707074</v>
      </c>
      <c r="BZ145">
        <f t="shared" si="27"/>
        <v>18.389821447343426</v>
      </c>
      <c r="CB145">
        <v>6.7282767269478603</v>
      </c>
      <c r="CC145">
        <v>16.850007530869298</v>
      </c>
      <c r="CD145">
        <v>6.7285729795610898</v>
      </c>
      <c r="CE145">
        <v>17.024797030295499</v>
      </c>
      <c r="CG145">
        <v>6.7270204557725597</v>
      </c>
      <c r="CH145">
        <v>16.3899319010639</v>
      </c>
      <c r="CI145">
        <v>6.7270874184173604</v>
      </c>
      <c r="CJ145">
        <v>16.498893089797601</v>
      </c>
      <c r="CL145">
        <v>6.72830743656161</v>
      </c>
      <c r="CM145">
        <v>16.713724468244202</v>
      </c>
      <c r="CN145">
        <v>6.7282755913197496</v>
      </c>
      <c r="CO145">
        <v>16.696789368808702</v>
      </c>
      <c r="CQ145">
        <v>6.7285836152558103</v>
      </c>
      <c r="CR145">
        <v>17.154818056595499</v>
      </c>
      <c r="CS145">
        <v>6.7284914799922904</v>
      </c>
      <c r="CT145">
        <v>17.1217950454289</v>
      </c>
      <c r="CV145">
        <v>6.7298527993238899</v>
      </c>
      <c r="CW145">
        <v>16.103267748102802</v>
      </c>
      <c r="CX145">
        <v>6.7297102475251496</v>
      </c>
      <c r="CY145">
        <v>16.037923760399799</v>
      </c>
      <c r="DA145">
        <v>6.7356592423631501</v>
      </c>
      <c r="DB145">
        <v>17.851615625000399</v>
      </c>
      <c r="DC145">
        <v>6.73266853272058</v>
      </c>
      <c r="DD145">
        <v>17.926831690407798</v>
      </c>
      <c r="DP145">
        <f t="shared" si="29"/>
        <v>6.7293755438134255</v>
      </c>
      <c r="DQ145">
        <f t="shared" si="29"/>
        <v>16.864199609584535</v>
      </c>
      <c r="DS145">
        <v>7.9334429485964399</v>
      </c>
      <c r="DT145">
        <v>21.324227024121299</v>
      </c>
      <c r="DU145">
        <v>7.9331916411684098</v>
      </c>
      <c r="DV145">
        <v>21.465617996720699</v>
      </c>
      <c r="DX145">
        <v>7.9331899295609896</v>
      </c>
      <c r="DY145">
        <v>21.396013485358498</v>
      </c>
      <c r="DZ145">
        <v>7.9328862840611798</v>
      </c>
      <c r="EA145">
        <v>21.317572134796201</v>
      </c>
      <c r="EC145">
        <v>7.9272587866855702</v>
      </c>
      <c r="ED145">
        <v>19.375607781311299</v>
      </c>
      <c r="EE145">
        <v>7.9281278275889902</v>
      </c>
      <c r="EF145">
        <v>19.350651248358801</v>
      </c>
      <c r="EH145">
        <v>7.9259445581738399</v>
      </c>
      <c r="EI145">
        <v>19.367102900585301</v>
      </c>
      <c r="EJ145">
        <v>7.9261329422562996</v>
      </c>
      <c r="EK145">
        <v>19.3867786746797</v>
      </c>
      <c r="EM145">
        <f t="shared" si="25"/>
        <v>7.9300218647614651</v>
      </c>
      <c r="EN145">
        <f t="shared" si="24"/>
        <v>20.372946405741477</v>
      </c>
    </row>
    <row r="146" spans="1:144">
      <c r="A146" s="34">
        <v>9.4247785370954293</v>
      </c>
      <c r="B146" s="34">
        <v>16.212730327031299</v>
      </c>
      <c r="C146" s="34">
        <v>9.4266412823814996</v>
      </c>
      <c r="D146" s="34">
        <v>18.236256626531802</v>
      </c>
      <c r="F146" s="34">
        <v>9.4263364630011193</v>
      </c>
      <c r="G146" s="34">
        <v>20.0618083305013</v>
      </c>
      <c r="H146" s="34">
        <v>9.4262538276553194</v>
      </c>
      <c r="I146" s="34">
        <v>19.808634060535201</v>
      </c>
      <c r="AH146">
        <f t="shared" si="23"/>
        <v>9.4223940956009411</v>
      </c>
      <c r="AI146">
        <f t="shared" si="23"/>
        <v>17.262662012257699</v>
      </c>
      <c r="AL146">
        <v>9.4168098793850294</v>
      </c>
      <c r="AM146">
        <v>16.297597186223499</v>
      </c>
      <c r="AO146">
        <v>9.4138854751198799</v>
      </c>
      <c r="AP146">
        <v>13.347860668502699</v>
      </c>
      <c r="AR146">
        <v>9.4220532045683107</v>
      </c>
      <c r="AS146">
        <v>16.873746886478099</v>
      </c>
      <c r="BE146">
        <v>6.4317004159600497</v>
      </c>
      <c r="BF146">
        <v>19.3818084362855</v>
      </c>
      <c r="BG146">
        <v>6.4316324720034004</v>
      </c>
      <c r="BH146">
        <v>19.440711392798999</v>
      </c>
      <c r="BJ146">
        <v>6.4310770091219496</v>
      </c>
      <c r="BK146">
        <v>19.166521505831799</v>
      </c>
      <c r="BL146">
        <v>6.43111991527622</v>
      </c>
      <c r="BM146">
        <v>19.226736981775399</v>
      </c>
      <c r="BO146">
        <v>6.4299462869069099</v>
      </c>
      <c r="BP146">
        <v>18.310028422089701</v>
      </c>
      <c r="BQ146">
        <v>6.4298971255193598</v>
      </c>
      <c r="BR146">
        <v>18.3430014323806</v>
      </c>
      <c r="BT146">
        <v>6.4277818590000004</v>
      </c>
      <c r="BU146">
        <v>16.57748917</v>
      </c>
      <c r="BV146">
        <v>6.4278664389999998</v>
      </c>
      <c r="BW146">
        <v>16.608540550000001</v>
      </c>
      <c r="BY146">
        <f t="shared" si="28"/>
        <v>6.4301276903484865</v>
      </c>
      <c r="BZ146">
        <f t="shared" si="27"/>
        <v>18.381854736395248</v>
      </c>
      <c r="CB146">
        <v>7.0272798904662901</v>
      </c>
      <c r="CC146">
        <v>16.810469175578302</v>
      </c>
      <c r="CD146">
        <v>7.02759187090086</v>
      </c>
      <c r="CE146">
        <v>16.998253744708698</v>
      </c>
      <c r="CG146">
        <v>7.0259879006277197</v>
      </c>
      <c r="CH146">
        <v>16.3731611136268</v>
      </c>
      <c r="CI146">
        <v>7.0260540854797302</v>
      </c>
      <c r="CJ146">
        <v>16.4729356220051</v>
      </c>
      <c r="CL146">
        <v>7.0273027844590104</v>
      </c>
      <c r="CM146">
        <v>16.663694899036599</v>
      </c>
      <c r="CN146">
        <v>7.02726551103523</v>
      </c>
      <c r="CO146">
        <v>16.676981003561</v>
      </c>
      <c r="CQ146">
        <v>7.0275976710738703</v>
      </c>
      <c r="CR146">
        <v>17.045717363649</v>
      </c>
      <c r="CS146">
        <v>7.0275033380114902</v>
      </c>
      <c r="CT146">
        <v>17.0303560124181</v>
      </c>
      <c r="CV146">
        <v>7.0288033408252</v>
      </c>
      <c r="CW146">
        <v>15.970901088295101</v>
      </c>
      <c r="CX146">
        <v>7.0286546997483397</v>
      </c>
      <c r="CY146">
        <v>15.9777192444365</v>
      </c>
      <c r="DA146">
        <v>7.0348663148694399</v>
      </c>
      <c r="DB146">
        <v>17.446309212535802</v>
      </c>
      <c r="DC146">
        <v>7.03178444876922</v>
      </c>
      <c r="DD146">
        <v>17.594741180905</v>
      </c>
      <c r="DP146">
        <f t="shared" si="29"/>
        <v>7.0283909880221991</v>
      </c>
      <c r="DQ146">
        <f t="shared" si="29"/>
        <v>16.755103305063002</v>
      </c>
      <c r="DS146">
        <v>8.2327598096083605</v>
      </c>
      <c r="DT146">
        <v>21.2265459391101</v>
      </c>
      <c r="DU146">
        <v>8.2325032860426095</v>
      </c>
      <c r="DV146">
        <v>21.4106002914755</v>
      </c>
      <c r="DX146">
        <v>8.2324991396993408</v>
      </c>
      <c r="DY146">
        <v>21.3516329024146</v>
      </c>
      <c r="DZ146">
        <v>8.2321905577867405</v>
      </c>
      <c r="EA146">
        <v>21.2761766711813</v>
      </c>
      <c r="EC146">
        <v>8.2263992162386899</v>
      </c>
      <c r="ED146">
        <v>19.377313613891399</v>
      </c>
      <c r="EE146">
        <v>8.2272955203272709</v>
      </c>
      <c r="EF146">
        <v>19.340300387473601</v>
      </c>
      <c r="EH146">
        <v>8.2250229529614298</v>
      </c>
      <c r="EI146">
        <v>19.359778945222899</v>
      </c>
      <c r="EJ146">
        <v>8.2252172931795595</v>
      </c>
      <c r="EK146">
        <v>19.3674715816895</v>
      </c>
      <c r="EM146">
        <f t="shared" si="25"/>
        <v>8.2292359719805006</v>
      </c>
      <c r="EN146">
        <f t="shared" si="24"/>
        <v>20.338727541557365</v>
      </c>
    </row>
    <row r="147" spans="1:144">
      <c r="A147" s="34">
        <v>9.7237162769718992</v>
      </c>
      <c r="B147" s="34">
        <v>15.881124226156301</v>
      </c>
      <c r="C147" s="34">
        <v>9.7257275133023793</v>
      </c>
      <c r="D147" s="34">
        <v>17.768309658387</v>
      </c>
      <c r="F147" s="34">
        <v>9.7255133352396701</v>
      </c>
      <c r="G147" s="34">
        <v>19.910971253988698</v>
      </c>
      <c r="H147" s="34">
        <v>9.7254412696290604</v>
      </c>
      <c r="I147" s="34">
        <v>19.731006969105099</v>
      </c>
      <c r="AH147">
        <f t="shared" si="23"/>
        <v>9.7213899662442653</v>
      </c>
      <c r="AI147">
        <f t="shared" si="23"/>
        <v>17.039060294739517</v>
      </c>
      <c r="AL147">
        <v>9.7157113815556109</v>
      </c>
      <c r="AM147">
        <v>16.248862201307901</v>
      </c>
      <c r="AO147">
        <v>9.7125888496386494</v>
      </c>
      <c r="AP147">
        <v>13.0736872928025</v>
      </c>
      <c r="AR147">
        <v>9.7210311373725897</v>
      </c>
      <c r="AS147">
        <v>16.659460461429099</v>
      </c>
      <c r="BE147">
        <v>6.7308310397095497</v>
      </c>
      <c r="BF147">
        <v>19.366034905288</v>
      </c>
      <c r="BG147">
        <v>6.7307664416806796</v>
      </c>
      <c r="BH147">
        <v>19.430380784666799</v>
      </c>
      <c r="BJ147">
        <v>6.73018753381261</v>
      </c>
      <c r="BK147">
        <v>19.163498791999199</v>
      </c>
      <c r="BL147">
        <v>6.7302308847931602</v>
      </c>
      <c r="BM147">
        <v>19.211689717464498</v>
      </c>
      <c r="BO147">
        <v>6.7289943602484596</v>
      </c>
      <c r="BP147">
        <v>18.3051552664074</v>
      </c>
      <c r="BQ147">
        <v>6.7289475674843802</v>
      </c>
      <c r="BR147">
        <v>18.335153339087999</v>
      </c>
      <c r="BT147">
        <v>6.7267316890000002</v>
      </c>
      <c r="BU147">
        <v>16.566671639999999</v>
      </c>
      <c r="BV147">
        <v>6.7268181900000004</v>
      </c>
      <c r="BW147">
        <v>16.598335559999999</v>
      </c>
      <c r="BY147">
        <f t="shared" si="28"/>
        <v>6.7291884633411048</v>
      </c>
      <c r="BZ147">
        <f t="shared" si="27"/>
        <v>18.372115000614237</v>
      </c>
      <c r="CB147">
        <v>7.32628029486989</v>
      </c>
      <c r="CC147">
        <v>16.784104105588298</v>
      </c>
      <c r="CD147">
        <v>7.3266080581451201</v>
      </c>
      <c r="CE147">
        <v>16.9582766594392</v>
      </c>
      <c r="CG147">
        <v>7.3249538610980798</v>
      </c>
      <c r="CH147">
        <v>16.3502817253605</v>
      </c>
      <c r="CI147">
        <v>7.3250181439697597</v>
      </c>
      <c r="CJ147">
        <v>16.447351740981201</v>
      </c>
      <c r="CL147">
        <v>7.3262921359328699</v>
      </c>
      <c r="CM147">
        <v>16.592791591788298</v>
      </c>
      <c r="CN147">
        <v>7.3262510546067103</v>
      </c>
      <c r="CO147">
        <v>16.662720252086</v>
      </c>
      <c r="CQ147">
        <v>7.3266035906256297</v>
      </c>
      <c r="CR147">
        <v>16.934430928828402</v>
      </c>
      <c r="CS147">
        <v>7.3265103625285404</v>
      </c>
      <c r="CT147">
        <v>16.916761970445201</v>
      </c>
      <c r="CV147">
        <v>7.3277429358937196</v>
      </c>
      <c r="CW147">
        <v>15.873592745123201</v>
      </c>
      <c r="CX147">
        <v>7.32759229433006</v>
      </c>
      <c r="CY147">
        <v>15.9037644201231</v>
      </c>
      <c r="DA147">
        <v>7.3340287730590799</v>
      </c>
      <c r="DB147">
        <v>17.254155835391099</v>
      </c>
      <c r="DC147">
        <v>7.3308789550395499</v>
      </c>
      <c r="DD147">
        <v>17.245130102295199</v>
      </c>
      <c r="DP147">
        <f t="shared" si="29"/>
        <v>7.3273967050082502</v>
      </c>
      <c r="DQ147">
        <f t="shared" si="29"/>
        <v>16.66028017312081</v>
      </c>
      <c r="DS147">
        <v>8.5320668332043699</v>
      </c>
      <c r="DT147">
        <v>21.112942232726599</v>
      </c>
      <c r="DU147">
        <v>8.5318083723063491</v>
      </c>
      <c r="DV147">
        <v>21.320372607572001</v>
      </c>
      <c r="DX147">
        <v>8.5318083141062093</v>
      </c>
      <c r="DY147">
        <v>21.320523262023499</v>
      </c>
      <c r="DZ147">
        <v>8.5314899243171496</v>
      </c>
      <c r="EA147">
        <v>21.220354080199598</v>
      </c>
      <c r="EC147">
        <v>8.5255337224360392</v>
      </c>
      <c r="ED147">
        <v>19.366892022451001</v>
      </c>
      <c r="EE147">
        <v>8.5264626891345099</v>
      </c>
      <c r="EF147">
        <v>19.3326179924115</v>
      </c>
      <c r="EH147">
        <v>8.5241007610574506</v>
      </c>
      <c r="EI147">
        <v>19.353460898717</v>
      </c>
      <c r="EJ147">
        <v>8.5242988868136695</v>
      </c>
      <c r="EK147">
        <v>19.3535136813355</v>
      </c>
      <c r="EM147">
        <f t="shared" si="25"/>
        <v>8.5284461879219684</v>
      </c>
      <c r="EN147">
        <f t="shared" si="24"/>
        <v>20.297584597179586</v>
      </c>
    </row>
    <row r="148" spans="1:144">
      <c r="A148" s="34">
        <v>10.022647126237599</v>
      </c>
      <c r="B148" s="34">
        <v>15.7116575812486</v>
      </c>
      <c r="C148" s="34">
        <v>10.0247705537233</v>
      </c>
      <c r="D148" s="34">
        <v>17.4291301899123</v>
      </c>
      <c r="F148" s="34">
        <v>10.0246815787062</v>
      </c>
      <c r="G148" s="34">
        <v>19.7362623214721</v>
      </c>
      <c r="H148" s="34">
        <v>10.024619786049399</v>
      </c>
      <c r="I148" s="34">
        <v>19.5671099946242</v>
      </c>
      <c r="AH148">
        <f t="shared" si="23"/>
        <v>10.020373090978856</v>
      </c>
      <c r="AI148">
        <f t="shared" si="23"/>
        <v>16.873368766914659</v>
      </c>
      <c r="AL148">
        <v>10.0146151554437</v>
      </c>
      <c r="AM148">
        <v>16.211503910625801</v>
      </c>
      <c r="AO148">
        <v>10.0112841030971</v>
      </c>
      <c r="AP148">
        <v>12.9632230142208</v>
      </c>
      <c r="AR148">
        <v>10.0199933335947</v>
      </c>
      <c r="AS148">
        <v>16.494694356298801</v>
      </c>
      <c r="BE148">
        <v>7.0299592937212303</v>
      </c>
      <c r="BF148">
        <v>19.341302792841098</v>
      </c>
      <c r="BG148">
        <v>7.0298988051412099</v>
      </c>
      <c r="BH148">
        <v>19.423256119454901</v>
      </c>
      <c r="BJ148">
        <v>7.0292958559914496</v>
      </c>
      <c r="BK148">
        <v>19.155019760113198</v>
      </c>
      <c r="BL148">
        <v>7.0293404504361101</v>
      </c>
      <c r="BM148">
        <v>19.197293448327901</v>
      </c>
      <c r="BO148">
        <v>7.0280427193228299</v>
      </c>
      <c r="BP148">
        <v>18.303276062001</v>
      </c>
      <c r="BQ148">
        <v>7.0279965382261196</v>
      </c>
      <c r="BR148">
        <v>18.3277846539807</v>
      </c>
      <c r="BT148">
        <v>7.0256798639999998</v>
      </c>
      <c r="BU148">
        <v>16.55368927</v>
      </c>
      <c r="BV148">
        <v>7.0257686279999998</v>
      </c>
      <c r="BW148">
        <v>16.59192577</v>
      </c>
      <c r="BY148">
        <f t="shared" si="28"/>
        <v>7.0282477693548691</v>
      </c>
      <c r="BZ148">
        <f t="shared" si="27"/>
        <v>18.36169348458985</v>
      </c>
      <c r="CB148">
        <v>7.6252788148866504</v>
      </c>
      <c r="CC148">
        <v>16.746693405109401</v>
      </c>
      <c r="CD148">
        <v>7.6256199017365596</v>
      </c>
      <c r="CE148">
        <v>16.9215494323612</v>
      </c>
      <c r="CG148">
        <v>7.6239162040611399</v>
      </c>
      <c r="CH148">
        <v>16.308397672626398</v>
      </c>
      <c r="CI148">
        <v>7.6239793550078501</v>
      </c>
      <c r="CJ148">
        <v>16.389183641866001</v>
      </c>
      <c r="CL148">
        <v>7.6252726981895904</v>
      </c>
      <c r="CM148">
        <v>16.515147874993399</v>
      </c>
      <c r="CN148">
        <v>7.6252335383884802</v>
      </c>
      <c r="CO148">
        <v>16.645970174869898</v>
      </c>
      <c r="CQ148">
        <v>7.6256107107302604</v>
      </c>
      <c r="CR148">
        <v>16.8487573456364</v>
      </c>
      <c r="CS148">
        <v>7.6255096629868904</v>
      </c>
      <c r="CT148">
        <v>16.776352318505499</v>
      </c>
      <c r="CV148">
        <v>7.6266723231033398</v>
      </c>
      <c r="CW148">
        <v>15.800770025062601</v>
      </c>
      <c r="CX148">
        <v>7.6265255224370199</v>
      </c>
      <c r="CY148">
        <v>15.849977749213799</v>
      </c>
      <c r="DA148">
        <v>7.6331684908460504</v>
      </c>
      <c r="DB148">
        <v>17.061088136753799</v>
      </c>
      <c r="DC148">
        <v>7.6299443231996698</v>
      </c>
      <c r="DD148">
        <v>16.8923556919259</v>
      </c>
      <c r="DP148">
        <f t="shared" si="29"/>
        <v>7.6263942954644586</v>
      </c>
      <c r="DQ148">
        <f t="shared" si="29"/>
        <v>16.563020289077024</v>
      </c>
      <c r="DS148">
        <v>8.8313632633386998</v>
      </c>
      <c r="DT148">
        <v>21.007728662480201</v>
      </c>
      <c r="DU148">
        <v>8.8311052826727305</v>
      </c>
      <c r="DV148">
        <v>21.172402263418601</v>
      </c>
      <c r="DX148">
        <v>8.83111508770439</v>
      </c>
      <c r="DY148">
        <v>21.264687092985</v>
      </c>
      <c r="DZ148">
        <v>8.8307851910444608</v>
      </c>
      <c r="EA148">
        <v>21.175787938403602</v>
      </c>
      <c r="EC148">
        <v>8.8246667515832602</v>
      </c>
      <c r="ED148">
        <v>19.3601062150696</v>
      </c>
      <c r="EE148">
        <v>8.8256297468875502</v>
      </c>
      <c r="EF148">
        <v>19.332000008876999</v>
      </c>
      <c r="EH148">
        <v>8.8231778549363007</v>
      </c>
      <c r="EI148">
        <v>19.340041072927001</v>
      </c>
      <c r="EJ148">
        <v>8.8233802822101595</v>
      </c>
      <c r="EK148">
        <v>19.336215475428901</v>
      </c>
      <c r="EM148">
        <f t="shared" si="25"/>
        <v>8.8276529325471955</v>
      </c>
      <c r="EN148">
        <f t="shared" si="24"/>
        <v>20.248621091198739</v>
      </c>
    </row>
    <row r="149" spans="1:144">
      <c r="A149" s="34">
        <v>10.321583767999501</v>
      </c>
      <c r="B149" s="34">
        <v>15.474014625977301</v>
      </c>
      <c r="C149" s="34">
        <v>10.3237778144304</v>
      </c>
      <c r="D149" s="34">
        <v>17.053405674262901</v>
      </c>
      <c r="F149" s="34">
        <v>10.323839113966001</v>
      </c>
      <c r="G149" s="34">
        <v>19.473375555360001</v>
      </c>
      <c r="H149" s="34">
        <v>10.3237722045016</v>
      </c>
      <c r="I149" s="34">
        <v>19.461632648775598</v>
      </c>
      <c r="AH149">
        <f t="shared" si="23"/>
        <v>10.3193451854921</v>
      </c>
      <c r="AI149">
        <f t="shared" si="23"/>
        <v>16.694457703422312</v>
      </c>
      <c r="AL149">
        <v>10.313521873241401</v>
      </c>
      <c r="AM149">
        <v>16.150359133105798</v>
      </c>
      <c r="AO149">
        <v>10.3099744406223</v>
      </c>
      <c r="AP149">
        <v>12.8471294749866</v>
      </c>
      <c r="AR149">
        <v>10.318947083683501</v>
      </c>
      <c r="AS149">
        <v>16.401286811487999</v>
      </c>
      <c r="BE149">
        <v>7.3290829876768697</v>
      </c>
      <c r="BF149">
        <v>19.298733271336001</v>
      </c>
      <c r="BG149">
        <v>7.3290287897228001</v>
      </c>
      <c r="BH149">
        <v>19.405159161639499</v>
      </c>
      <c r="BJ149">
        <v>7.3284022946624301</v>
      </c>
      <c r="BK149">
        <v>19.148877052120699</v>
      </c>
      <c r="BL149">
        <v>7.3284492950278599</v>
      </c>
      <c r="BM149">
        <v>19.1903619766139</v>
      </c>
      <c r="BO149">
        <v>7.3270907456128302</v>
      </c>
      <c r="BP149">
        <v>18.298884933310699</v>
      </c>
      <c r="BQ149">
        <v>7.3270441822559897</v>
      </c>
      <c r="BR149">
        <v>18.321134688301498</v>
      </c>
      <c r="BT149">
        <v>7.324626641</v>
      </c>
      <c r="BU149">
        <v>16.543930629999998</v>
      </c>
      <c r="BV149">
        <v>7.3247174350000002</v>
      </c>
      <c r="BW149">
        <v>16.573047540000001</v>
      </c>
      <c r="BY149">
        <f t="shared" si="28"/>
        <v>7.3273052963698468</v>
      </c>
      <c r="BZ149">
        <f t="shared" si="27"/>
        <v>18.347516156665289</v>
      </c>
      <c r="CB149">
        <v>7.9242747218155998</v>
      </c>
      <c r="CC149">
        <v>16.693134393498799</v>
      </c>
      <c r="CD149">
        <v>7.9246283204894397</v>
      </c>
      <c r="CE149">
        <v>16.8765002873794</v>
      </c>
      <c r="CG149">
        <v>7.92287325658081</v>
      </c>
      <c r="CH149">
        <v>16.259143083884499</v>
      </c>
      <c r="CI149">
        <v>7.9229382872941603</v>
      </c>
      <c r="CJ149">
        <v>16.338610289281402</v>
      </c>
      <c r="CL149">
        <v>7.92424752407684</v>
      </c>
      <c r="CM149">
        <v>16.4134007854713</v>
      </c>
      <c r="CN149">
        <v>7.9242118574029199</v>
      </c>
      <c r="CO149">
        <v>16.6173676605273</v>
      </c>
      <c r="CQ149">
        <v>7.9246105195830499</v>
      </c>
      <c r="CR149">
        <v>16.7160903073102</v>
      </c>
      <c r="CS149">
        <v>7.9244973814107302</v>
      </c>
      <c r="CT149">
        <v>16.667871444564401</v>
      </c>
      <c r="CV149">
        <v>7.9255954681002496</v>
      </c>
      <c r="CW149">
        <v>15.7372625602714</v>
      </c>
      <c r="CX149">
        <v>7.9254551878788604</v>
      </c>
      <c r="CY149">
        <v>15.782605219923701</v>
      </c>
      <c r="DA149">
        <v>7.9323104651444902</v>
      </c>
      <c r="DB149">
        <v>16.922232824890401</v>
      </c>
      <c r="DC149">
        <v>7.9289811382582398</v>
      </c>
      <c r="DD149">
        <v>16.639038301153001</v>
      </c>
      <c r="DP149">
        <f t="shared" si="29"/>
        <v>7.9253853440029483</v>
      </c>
      <c r="DQ149">
        <f t="shared" si="29"/>
        <v>16.471938096512986</v>
      </c>
      <c r="DS149">
        <v>9.1306559093469009</v>
      </c>
      <c r="DT149">
        <v>20.912764378682599</v>
      </c>
      <c r="DU149">
        <v>9.1303971330678806</v>
      </c>
      <c r="DV149">
        <v>21.059867858886498</v>
      </c>
      <c r="DX149">
        <v>9.1304163503848699</v>
      </c>
      <c r="DY149">
        <v>21.223884719789499</v>
      </c>
      <c r="DZ149">
        <v>9.1300773972245501</v>
      </c>
      <c r="EA149">
        <v>21.141673883956599</v>
      </c>
      <c r="EC149">
        <v>9.1237986025742099</v>
      </c>
      <c r="ED149">
        <v>19.341635173405301</v>
      </c>
      <c r="EE149">
        <v>9.1247974500591305</v>
      </c>
      <c r="EF149">
        <v>19.332736605036001</v>
      </c>
      <c r="EH149">
        <v>9.1222532521675799</v>
      </c>
      <c r="EI149">
        <v>19.325581787322601</v>
      </c>
      <c r="EJ149">
        <v>9.1224605474168197</v>
      </c>
      <c r="EK149">
        <v>19.3064865486451</v>
      </c>
      <c r="EM149">
        <f t="shared" si="25"/>
        <v>9.126857080280244</v>
      </c>
      <c r="EN149">
        <f t="shared" si="24"/>
        <v>20.205578869465526</v>
      </c>
    </row>
    <row r="150" spans="1:144">
      <c r="A150" s="34">
        <v>10.620503604007601</v>
      </c>
      <c r="B150" s="34">
        <v>15.293794213009299</v>
      </c>
      <c r="C150" s="34">
        <v>10.622741473735999</v>
      </c>
      <c r="D150" s="34">
        <v>16.446622957075899</v>
      </c>
      <c r="F150" s="34">
        <v>10.622985532682099</v>
      </c>
      <c r="G150" s="34">
        <v>19.314563982684799</v>
      </c>
      <c r="H150" s="34">
        <v>10.662250144763499</v>
      </c>
      <c r="I150" s="34">
        <v>19.457939897865</v>
      </c>
      <c r="AH150">
        <f t="shared" si="23"/>
        <v>10.623920296942885</v>
      </c>
      <c r="AI150">
        <f t="shared" si="23"/>
        <v>16.521501603295544</v>
      </c>
      <c r="AL150">
        <v>10.6124187290504</v>
      </c>
      <c r="AM150">
        <v>16.053186027838699</v>
      </c>
      <c r="AO150">
        <v>10.6086458147588</v>
      </c>
      <c r="AP150">
        <v>12.743568573306099</v>
      </c>
      <c r="AR150">
        <v>10.6178967796018</v>
      </c>
      <c r="AS150">
        <v>16.340835571288999</v>
      </c>
      <c r="BE150">
        <v>7.62820533089252</v>
      </c>
      <c r="BF150">
        <v>19.227679060652701</v>
      </c>
      <c r="BG150">
        <v>7.6281553446127202</v>
      </c>
      <c r="BH150">
        <v>19.357619499559</v>
      </c>
      <c r="BJ150">
        <v>7.6275081884502303</v>
      </c>
      <c r="BK150">
        <v>19.1440358279126</v>
      </c>
      <c r="BL150">
        <v>7.6275564512849803</v>
      </c>
      <c r="BM150">
        <v>19.180845754658101</v>
      </c>
      <c r="BO150">
        <v>7.6261380447994096</v>
      </c>
      <c r="BP150">
        <v>18.295240093940599</v>
      </c>
      <c r="BQ150">
        <v>7.6260912715954303</v>
      </c>
      <c r="BR150">
        <v>18.3177454838176</v>
      </c>
      <c r="BT150">
        <v>7.6235727999999998</v>
      </c>
      <c r="BU150">
        <v>16.53922073</v>
      </c>
      <c r="BV150">
        <v>7.6236655769999997</v>
      </c>
      <c r="BW150">
        <v>16.55722841</v>
      </c>
      <c r="BY150">
        <f t="shared" si="28"/>
        <v>7.6263616260794107</v>
      </c>
      <c r="BZ150">
        <f>AVERAGE(AV150,AX150,BA150,BC150,BF150,BH150,BK150,BM150,BP150,BR150,BU150,BW150)</f>
        <v>18.327451857567574</v>
      </c>
      <c r="CB150">
        <v>8.2232653408667904</v>
      </c>
      <c r="CC150">
        <v>16.599232230657702</v>
      </c>
      <c r="CD150">
        <v>8.2236347767329505</v>
      </c>
      <c r="CE150">
        <v>16.806520802264899</v>
      </c>
      <c r="CG150">
        <v>8.2218189878354302</v>
      </c>
      <c r="CH150">
        <v>16.142299741287701</v>
      </c>
      <c r="CI150">
        <v>8.2218928488920699</v>
      </c>
      <c r="CJ150">
        <v>16.2601111676782</v>
      </c>
      <c r="CL150">
        <v>8.2232173424906794</v>
      </c>
      <c r="CM150">
        <v>16.322227961683598</v>
      </c>
      <c r="CN150">
        <v>8.2231852665551504</v>
      </c>
      <c r="CO150">
        <v>16.528284743777601</v>
      </c>
      <c r="CQ150">
        <v>8.22359277529476</v>
      </c>
      <c r="CR150">
        <v>16.548757926094599</v>
      </c>
      <c r="CS150">
        <v>8.2234749553685003</v>
      </c>
      <c r="CT150">
        <v>16.502658833444801</v>
      </c>
      <c r="CV150">
        <v>8.2245138209681201</v>
      </c>
      <c r="CW150">
        <v>15.6709002763325</v>
      </c>
      <c r="CX150">
        <v>8.2243773705530607</v>
      </c>
      <c r="CY150">
        <v>15.705841961761299</v>
      </c>
      <c r="DA150">
        <v>8.2314526642085593</v>
      </c>
      <c r="DB150">
        <v>16.612615001846599</v>
      </c>
      <c r="DC150">
        <v>8.2279986343178297</v>
      </c>
      <c r="DD150">
        <v>16.457444096317499</v>
      </c>
      <c r="DP150">
        <f t="shared" si="29"/>
        <v>8.224368732006992</v>
      </c>
      <c r="DQ150">
        <f t="shared" si="29"/>
        <v>16.346407895262249</v>
      </c>
      <c r="DS150">
        <v>9.4299423191852298</v>
      </c>
      <c r="DT150">
        <v>20.755134018119101</v>
      </c>
      <c r="DU150">
        <v>9.4296772350034797</v>
      </c>
      <c r="DV150">
        <v>20.834068900234801</v>
      </c>
      <c r="DX150">
        <v>9.4297117264719894</v>
      </c>
      <c r="DY150">
        <v>21.178629230394701</v>
      </c>
      <c r="DZ150">
        <v>9.4293645039859406</v>
      </c>
      <c r="EA150">
        <v>21.116813389842701</v>
      </c>
      <c r="EC150">
        <v>9.4229304873865498</v>
      </c>
      <c r="ED150">
        <v>19.327191599851499</v>
      </c>
      <c r="EE150">
        <v>9.4239638494290503</v>
      </c>
      <c r="EF150">
        <v>19.320933170869399</v>
      </c>
      <c r="EH150">
        <v>9.4213257486505793</v>
      </c>
      <c r="EI150">
        <v>19.302285477361799</v>
      </c>
      <c r="EJ150">
        <v>9.4215390782435708</v>
      </c>
      <c r="EK150">
        <v>19.2836414833845</v>
      </c>
      <c r="EM150">
        <f t="shared" si="25"/>
        <v>9.4260568685445492</v>
      </c>
      <c r="EN150">
        <f t="shared" si="24"/>
        <v>20.139837158757317</v>
      </c>
    </row>
    <row r="151" spans="1:144">
      <c r="A151" s="34">
        <v>10.9193989237066</v>
      </c>
      <c r="B151" s="34">
        <v>15.175529370586</v>
      </c>
      <c r="C151" s="34">
        <v>10.921686091370001</v>
      </c>
      <c r="D151" s="34">
        <v>16.377347584184701</v>
      </c>
      <c r="AH151">
        <f t="shared" si="23"/>
        <v>10.941600640780081</v>
      </c>
      <c r="AI151">
        <f t="shared" si="23"/>
        <v>15.304310862241721</v>
      </c>
      <c r="AL151">
        <v>11.042784129916001</v>
      </c>
      <c r="AM151">
        <v>16.030973682848799</v>
      </c>
      <c r="AO151">
        <v>10.9072997962842</v>
      </c>
      <c r="AP151">
        <v>12.6801306877291</v>
      </c>
      <c r="AR151">
        <v>10.916834262623601</v>
      </c>
      <c r="AS151">
        <v>16.257572985860001</v>
      </c>
      <c r="BE151">
        <v>7.9273260476160701</v>
      </c>
      <c r="BF151">
        <v>19.151757659801799</v>
      </c>
      <c r="BG151">
        <v>7.9272785140484503</v>
      </c>
      <c r="BH151">
        <v>19.302505345885599</v>
      </c>
      <c r="BJ151">
        <v>7.9266143475459101</v>
      </c>
      <c r="BK151">
        <v>19.140899918049101</v>
      </c>
      <c r="BL151">
        <v>7.92666196145582</v>
      </c>
      <c r="BM151">
        <v>19.170807563701899</v>
      </c>
      <c r="BO151">
        <v>7.9251847786449403</v>
      </c>
      <c r="BP151">
        <v>18.291022544639901</v>
      </c>
      <c r="BQ151">
        <v>7.9251383411467504</v>
      </c>
      <c r="BR151">
        <v>18.312121987413999</v>
      </c>
      <c r="BT151">
        <v>7.9225172940000004</v>
      </c>
      <c r="BU151">
        <v>16.525149649999999</v>
      </c>
      <c r="BV151">
        <v>7.9226113890000001</v>
      </c>
      <c r="BW151">
        <v>16.51897125</v>
      </c>
      <c r="BY151">
        <f t="shared" si="28"/>
        <v>7.9254165841822424</v>
      </c>
      <c r="BZ151">
        <f t="shared" si="27"/>
        <v>18.301654489936535</v>
      </c>
      <c r="CB151">
        <v>8.5222487705141194</v>
      </c>
      <c r="CC151">
        <v>16.496119151153501</v>
      </c>
      <c r="CD151">
        <v>8.5226351526806692</v>
      </c>
      <c r="CE151">
        <v>16.7463806123436</v>
      </c>
      <c r="CG151">
        <v>8.5207389348243403</v>
      </c>
      <c r="CH151">
        <v>15.717823517813301</v>
      </c>
      <c r="CI151">
        <v>8.5208387758169408</v>
      </c>
      <c r="CJ151">
        <v>16.164766565048598</v>
      </c>
      <c r="CL151">
        <v>8.5221831215136596</v>
      </c>
      <c r="CM151">
        <v>16.215946667156999</v>
      </c>
      <c r="CN151">
        <v>8.5221573391093699</v>
      </c>
      <c r="CO151">
        <v>16.377987853162502</v>
      </c>
      <c r="CQ151">
        <v>8.5225666224854493</v>
      </c>
      <c r="CR151">
        <v>16.359532608765299</v>
      </c>
      <c r="CS151">
        <v>8.5224450581159292</v>
      </c>
      <c r="CT151">
        <v>16.307484920785299</v>
      </c>
      <c r="CV151">
        <v>8.5234286495326401</v>
      </c>
      <c r="CW151">
        <v>15.6177617956526</v>
      </c>
      <c r="CX151">
        <v>8.5232907226439103</v>
      </c>
      <c r="CY151">
        <v>15.655434750192599</v>
      </c>
      <c r="DA151">
        <v>8.5305657945388607</v>
      </c>
      <c r="DB151">
        <v>16.355306666513901</v>
      </c>
      <c r="DC151">
        <v>8.5270065331302902</v>
      </c>
      <c r="DD151">
        <v>16.258575986607202</v>
      </c>
      <c r="DP151">
        <f t="shared" si="29"/>
        <v>8.5233421229088471</v>
      </c>
      <c r="DQ151">
        <f t="shared" si="29"/>
        <v>16.189426757932953</v>
      </c>
      <c r="DS151">
        <v>9.7292191751170503</v>
      </c>
      <c r="DT151">
        <v>20.656325682780398</v>
      </c>
      <c r="DU151">
        <v>9.7289408025010502</v>
      </c>
      <c r="DV151">
        <v>20.671362529657198</v>
      </c>
      <c r="DX151">
        <v>9.7290034211998702</v>
      </c>
      <c r="DY151">
        <v>21.141568435599499</v>
      </c>
      <c r="DZ151">
        <v>9.7286487341109495</v>
      </c>
      <c r="EA151">
        <v>21.105340801618102</v>
      </c>
      <c r="EC151">
        <v>9.7220624706501706</v>
      </c>
      <c r="ED151">
        <v>19.320347595214798</v>
      </c>
      <c r="EE151">
        <v>9.7231284853383606</v>
      </c>
      <c r="EF151">
        <v>19.303223953398302</v>
      </c>
      <c r="EH151">
        <v>9.7203987006355899</v>
      </c>
      <c r="EI151">
        <v>19.281735157890701</v>
      </c>
      <c r="EJ151">
        <v>9.7206163524812705</v>
      </c>
      <c r="EK151">
        <v>19.251477153179898</v>
      </c>
      <c r="EM151">
        <f t="shared" si="25"/>
        <v>9.7252522677542892</v>
      </c>
      <c r="EN151">
        <f t="shared" si="24"/>
        <v>20.091422663667363</v>
      </c>
    </row>
    <row r="152" spans="1:144">
      <c r="A152" s="34">
        <v>11.2182727719014</v>
      </c>
      <c r="B152" s="34">
        <v>15.066175891892801</v>
      </c>
      <c r="C152" s="34">
        <v>11.220693213567801</v>
      </c>
      <c r="D152" s="34">
        <v>16.5882637717507</v>
      </c>
      <c r="AH152">
        <f t="shared" si="23"/>
        <v>11.215166285560075</v>
      </c>
      <c r="AI152">
        <f t="shared" si="23"/>
        <v>15.117281229651574</v>
      </c>
      <c r="AO152">
        <v>11.205943575378599</v>
      </c>
      <c r="AP152">
        <v>12.637269973754799</v>
      </c>
      <c r="AR152">
        <v>11.2157555813925</v>
      </c>
      <c r="AS152">
        <v>16.177415281207999</v>
      </c>
      <c r="BE152">
        <v>8.2264455458581995</v>
      </c>
      <c r="BF152">
        <v>19.054239273067701</v>
      </c>
      <c r="BG152">
        <v>8.2264007998201691</v>
      </c>
      <c r="BH152">
        <v>19.1805250937187</v>
      </c>
      <c r="BJ152">
        <v>8.2257201655869991</v>
      </c>
      <c r="BK152">
        <v>19.135563689255399</v>
      </c>
      <c r="BL152">
        <v>8.2257665279940397</v>
      </c>
      <c r="BM152">
        <v>19.161814689635801</v>
      </c>
      <c r="BO152">
        <v>8.2242303679107494</v>
      </c>
      <c r="BP152">
        <v>18.286266326904201</v>
      </c>
      <c r="BQ152">
        <v>8.2241844673634503</v>
      </c>
      <c r="BR152">
        <v>18.3024285308191</v>
      </c>
      <c r="BT152">
        <v>8.2214599170000007</v>
      </c>
      <c r="BU152">
        <v>16.509875650000001</v>
      </c>
      <c r="BV152">
        <v>8.2215530169999997</v>
      </c>
      <c r="BW152">
        <v>16.460316039999999</v>
      </c>
      <c r="BY152">
        <f t="shared" si="28"/>
        <v>8.2244701010667018</v>
      </c>
      <c r="BZ152">
        <f t="shared" si="27"/>
        <v>18.261378661675113</v>
      </c>
      <c r="CB152">
        <v>8.8212234057554095</v>
      </c>
      <c r="CC152">
        <v>16.384178504386799</v>
      </c>
      <c r="CD152">
        <v>8.8216296216876096</v>
      </c>
      <c r="CE152">
        <v>16.6693364458711</v>
      </c>
      <c r="CG152">
        <v>8.8196369529721395</v>
      </c>
      <c r="CH152">
        <v>15.0188377098413</v>
      </c>
      <c r="CI152">
        <v>8.8197806263437606</v>
      </c>
      <c r="CJ152">
        <v>16.0219193303382</v>
      </c>
      <c r="CL152">
        <v>8.8211502870467697</v>
      </c>
      <c r="CM152">
        <v>16.142650972937201</v>
      </c>
      <c r="CN152">
        <v>8.8211255874039995</v>
      </c>
      <c r="CO152">
        <v>16.2346044248334</v>
      </c>
      <c r="CQ152">
        <v>8.8215380152545393</v>
      </c>
      <c r="CR152">
        <v>16.2276634128322</v>
      </c>
      <c r="CS152">
        <v>8.8214095092179594</v>
      </c>
      <c r="CT152">
        <v>16.1264471346311</v>
      </c>
      <c r="CV152">
        <v>8.8223394748416606</v>
      </c>
      <c r="CW152">
        <v>15.5536652466091</v>
      </c>
      <c r="CX152">
        <v>8.8221988515098992</v>
      </c>
      <c r="CY152">
        <v>15.627194595762401</v>
      </c>
      <c r="DA152">
        <v>8.8296567466967399</v>
      </c>
      <c r="DB152">
        <v>16.154134950944801</v>
      </c>
      <c r="DC152">
        <v>8.8259981680978203</v>
      </c>
      <c r="DD152">
        <v>16.025774591083099</v>
      </c>
      <c r="DP152">
        <f t="shared" si="29"/>
        <v>8.8223072705690253</v>
      </c>
      <c r="DQ152">
        <f t="shared" si="29"/>
        <v>16.015533943339225</v>
      </c>
      <c r="DS152">
        <v>10.028486366420699</v>
      </c>
      <c r="DT152">
        <v>20.517274323324099</v>
      </c>
      <c r="DU152">
        <v>10.028208573027401</v>
      </c>
      <c r="DV152">
        <v>20.633964585002701</v>
      </c>
      <c r="DX152">
        <v>10.0282942892074</v>
      </c>
      <c r="DY152">
        <v>21.095936497313499</v>
      </c>
      <c r="DZ152">
        <v>10.027931036193801</v>
      </c>
      <c r="EA152">
        <v>21.091801903377899</v>
      </c>
      <c r="EC152">
        <v>10.021193789448199</v>
      </c>
      <c r="ED152">
        <v>19.319979844570899</v>
      </c>
      <c r="EE152">
        <v>10.022295132684</v>
      </c>
      <c r="EF152">
        <v>19.299721818159</v>
      </c>
      <c r="EH152">
        <v>10.019472914118399</v>
      </c>
      <c r="EI152">
        <v>19.265173189342399</v>
      </c>
      <c r="EJ152">
        <v>10.019693299602601</v>
      </c>
      <c r="EK152">
        <v>19.2172919555649</v>
      </c>
      <c r="EM152">
        <f t="shared" si="25"/>
        <v>10.024446925087812</v>
      </c>
      <c r="EN152">
        <f t="shared" si="24"/>
        <v>20.055143014581923</v>
      </c>
    </row>
    <row r="153" spans="1:144">
      <c r="A153" s="34">
        <v>11.517131844007601</v>
      </c>
      <c r="B153" s="34">
        <v>15.0410625848425</v>
      </c>
      <c r="C153" s="34">
        <v>11.519737384586801</v>
      </c>
      <c r="D153" s="34">
        <v>16.220864789239201</v>
      </c>
      <c r="AH153">
        <f t="shared" si="23"/>
        <v>11.506495314864274</v>
      </c>
      <c r="AI153">
        <f t="shared" si="23"/>
        <v>15.013709311181625</v>
      </c>
      <c r="AO153">
        <v>11.3711116435555</v>
      </c>
      <c r="AP153">
        <v>12.632636070251399</v>
      </c>
      <c r="AR153">
        <v>11.6180003873072</v>
      </c>
      <c r="AS153">
        <v>16.160273800393401</v>
      </c>
      <c r="BE153">
        <v>8.5255606227546394</v>
      </c>
      <c r="BF153">
        <v>18.929843341298799</v>
      </c>
      <c r="BG153">
        <v>8.5255211556634194</v>
      </c>
      <c r="BH153">
        <v>19.055049390626799</v>
      </c>
      <c r="BJ153">
        <v>8.5248300896664801</v>
      </c>
      <c r="BK153">
        <v>19.128835019443301</v>
      </c>
      <c r="BL153">
        <v>8.5248702671518295</v>
      </c>
      <c r="BM153">
        <v>19.150384295994801</v>
      </c>
      <c r="BO153">
        <v>8.5232754174525898</v>
      </c>
      <c r="BP153">
        <v>18.2854442477615</v>
      </c>
      <c r="BQ153">
        <v>8.5232292620690995</v>
      </c>
      <c r="BR153">
        <v>18.2983373592124</v>
      </c>
      <c r="BT153">
        <v>8.5204016459999998</v>
      </c>
      <c r="BU153">
        <v>16.493124720000001</v>
      </c>
      <c r="BV153">
        <v>8.5204919649999997</v>
      </c>
      <c r="BW153">
        <v>16.420919420000001</v>
      </c>
      <c r="BY153">
        <f t="shared" si="28"/>
        <v>8.5235225532197578</v>
      </c>
      <c r="BZ153">
        <f t="shared" si="27"/>
        <v>18.2202422242922</v>
      </c>
      <c r="CB153">
        <v>9.1201921738003708</v>
      </c>
      <c r="CC153">
        <v>16.2711581960343</v>
      </c>
      <c r="CD153">
        <v>9.1206195543368391</v>
      </c>
      <c r="CE153">
        <v>16.5871022172214</v>
      </c>
      <c r="CG153">
        <v>9.1185438502385505</v>
      </c>
      <c r="CH153">
        <v>14.3743029189094</v>
      </c>
      <c r="CI153">
        <v>9.1187127511386805</v>
      </c>
      <c r="CJ153">
        <v>15.8200662113966</v>
      </c>
      <c r="CL153">
        <v>9.1201150726812497</v>
      </c>
      <c r="CM153">
        <v>16.045644686324302</v>
      </c>
      <c r="CN153">
        <v>9.1200925528426797</v>
      </c>
      <c r="CO153">
        <v>16.141167334357601</v>
      </c>
      <c r="CQ153">
        <v>9.1205043507043797</v>
      </c>
      <c r="CR153">
        <v>16.109011110117301</v>
      </c>
      <c r="CS153">
        <v>9.1203637218026294</v>
      </c>
      <c r="CT153">
        <v>15.9603700977983</v>
      </c>
      <c r="CV153">
        <v>9.1212452129674002</v>
      </c>
      <c r="CW153">
        <v>15.502084552052899</v>
      </c>
      <c r="CX153">
        <v>9.1211052703631506</v>
      </c>
      <c r="CY153">
        <v>15.6132863374593</v>
      </c>
      <c r="DA153">
        <v>9.1287273103644093</v>
      </c>
      <c r="DB153">
        <v>15.978791121884401</v>
      </c>
      <c r="DC153">
        <v>9.1249691788480902</v>
      </c>
      <c r="DD153">
        <v>15.867293453793801</v>
      </c>
      <c r="DP153">
        <f t="shared" si="29"/>
        <v>9.1212659166740355</v>
      </c>
      <c r="DQ153">
        <f t="shared" si="29"/>
        <v>15.855856519779133</v>
      </c>
      <c r="DS153">
        <v>10.327741237494401</v>
      </c>
      <c r="DT153">
        <v>20.426249197518899</v>
      </c>
      <c r="DU153">
        <v>10.327485139315201</v>
      </c>
      <c r="DV153">
        <v>20.559457087433</v>
      </c>
      <c r="DX153">
        <v>10.3275824334522</v>
      </c>
      <c r="DY153">
        <v>21.055209613248898</v>
      </c>
      <c r="DZ153">
        <v>10.3272118774315</v>
      </c>
      <c r="EA153">
        <v>21.080236194933399</v>
      </c>
      <c r="EC153">
        <v>10.320325414686099</v>
      </c>
      <c r="ED153">
        <v>19.319292247003101</v>
      </c>
      <c r="EE153">
        <v>10.3214682908818</v>
      </c>
      <c r="EF153">
        <v>19.290196882572001</v>
      </c>
      <c r="EH153">
        <v>10.318547125779601</v>
      </c>
      <c r="EI153">
        <v>19.243321743715999</v>
      </c>
      <c r="EJ153">
        <v>10.3187717292162</v>
      </c>
      <c r="EK153">
        <v>19.202220104687601</v>
      </c>
      <c r="EM153">
        <f t="shared" si="25"/>
        <v>10.323641656032125</v>
      </c>
      <c r="EN153">
        <f t="shared" si="24"/>
        <v>20.022022883889115</v>
      </c>
    </row>
    <row r="154" spans="1:144">
      <c r="A154" s="34">
        <v>11.815979638444499</v>
      </c>
      <c r="B154" s="34">
        <v>15.016664351563501</v>
      </c>
      <c r="C154" s="34">
        <v>11.818728114538599</v>
      </c>
      <c r="D154" s="34">
        <v>15.774409142427499</v>
      </c>
      <c r="AH154">
        <f t="shared" si="23"/>
        <v>11.817353876491548</v>
      </c>
      <c r="AI154">
        <f t="shared" si="23"/>
        <v>15.3955367469955</v>
      </c>
      <c r="BE154">
        <v>8.8246691090673401</v>
      </c>
      <c r="BF154">
        <v>18.7622304855796</v>
      </c>
      <c r="BG154">
        <v>8.8246360248225901</v>
      </c>
      <c r="BH154">
        <v>18.841412806933899</v>
      </c>
      <c r="BJ154">
        <v>8.8239394505718707</v>
      </c>
      <c r="BK154">
        <v>19.124204096777099</v>
      </c>
      <c r="BL154">
        <v>8.8239729781700795</v>
      </c>
      <c r="BM154">
        <v>19.143250875889201</v>
      </c>
      <c r="BO154">
        <v>8.8223196217586395</v>
      </c>
      <c r="BP154">
        <v>18.283957257547598</v>
      </c>
      <c r="BQ154">
        <v>8.8222732539073299</v>
      </c>
      <c r="BR154">
        <v>18.295308680248901</v>
      </c>
      <c r="BT154">
        <v>8.8193433690000003</v>
      </c>
      <c r="BU154">
        <v>16.46988326</v>
      </c>
      <c r="BV154">
        <v>8.8194301809999995</v>
      </c>
      <c r="BW154">
        <v>16.395755909999998</v>
      </c>
      <c r="BY154">
        <f t="shared" si="28"/>
        <v>8.8225729985372308</v>
      </c>
      <c r="BZ154">
        <f t="shared" si="27"/>
        <v>18.164500421622034</v>
      </c>
      <c r="CB154">
        <v>9.4191563608601694</v>
      </c>
      <c r="CC154">
        <v>16.086400231476699</v>
      </c>
      <c r="CD154">
        <v>9.4195998994744699</v>
      </c>
      <c r="CE154">
        <v>16.494473837784099</v>
      </c>
      <c r="CG154">
        <v>9.4174403366866795</v>
      </c>
      <c r="CH154">
        <v>13.7251202700443</v>
      </c>
      <c r="CI154">
        <v>9.4176249347919399</v>
      </c>
      <c r="CJ154">
        <v>15.5187336470057</v>
      </c>
      <c r="CL154">
        <v>9.41906965898397</v>
      </c>
      <c r="CM154">
        <v>15.959859006556799</v>
      </c>
      <c r="CN154">
        <v>9.4190529445768298</v>
      </c>
      <c r="CO154">
        <v>15.935425671203999</v>
      </c>
      <c r="CQ154">
        <v>9.4194547749379094</v>
      </c>
      <c r="CR154">
        <v>15.9462509882845</v>
      </c>
      <c r="CS154">
        <v>9.4193090942573292</v>
      </c>
      <c r="CT154">
        <v>15.782326679122001</v>
      </c>
      <c r="CV154">
        <v>9.4201460290276309</v>
      </c>
      <c r="CW154">
        <v>15.456028189702799</v>
      </c>
      <c r="CX154">
        <v>9.42000860323434</v>
      </c>
      <c r="CY154">
        <v>15.583710798190699</v>
      </c>
      <c r="DA154">
        <v>9.4277787329448905</v>
      </c>
      <c r="DB154">
        <v>15.827785392669901</v>
      </c>
      <c r="DC154">
        <v>9.4239254962469801</v>
      </c>
      <c r="DD154">
        <v>15.7416719682529</v>
      </c>
      <c r="DP154">
        <f t="shared" si="29"/>
        <v>9.4202139055019281</v>
      </c>
      <c r="DQ154">
        <f t="shared" si="29"/>
        <v>15.671482223357868</v>
      </c>
      <c r="DS154">
        <v>10.6269930492714</v>
      </c>
      <c r="DT154">
        <v>20.370650023598301</v>
      </c>
      <c r="DU154">
        <v>10.626744785662</v>
      </c>
      <c r="DV154">
        <v>20.3669843256348</v>
      </c>
      <c r="DX154">
        <v>10.6268680256845</v>
      </c>
      <c r="DY154">
        <v>21.034988403320298</v>
      </c>
      <c r="DZ154">
        <v>10.6264919200697</v>
      </c>
      <c r="EA154">
        <v>21.062694663197501</v>
      </c>
      <c r="EC154">
        <v>10.6194566852864</v>
      </c>
      <c r="ED154">
        <v>19.308850334140701</v>
      </c>
      <c r="EE154">
        <v>10.6206471365411</v>
      </c>
      <c r="EF154">
        <v>19.275583400288301</v>
      </c>
      <c r="EH154">
        <v>10.617619776263901</v>
      </c>
      <c r="EI154">
        <v>19.210800678603501</v>
      </c>
      <c r="EJ154">
        <v>10.6178495556907</v>
      </c>
      <c r="EK154">
        <v>19.1919944763183</v>
      </c>
      <c r="EM154">
        <f t="shared" si="25"/>
        <v>10.622833866808712</v>
      </c>
      <c r="EN154">
        <f t="shared" si="24"/>
        <v>19.977818288137712</v>
      </c>
    </row>
    <row r="155" spans="1:144">
      <c r="A155" s="34">
        <v>11.982309435354299</v>
      </c>
      <c r="B155" s="34">
        <v>15.0497545659476</v>
      </c>
      <c r="C155" s="34">
        <v>12.117651480222399</v>
      </c>
      <c r="D155" s="34">
        <v>15.4733109716618</v>
      </c>
      <c r="AH155">
        <f t="shared" si="23"/>
        <v>12.049980457788349</v>
      </c>
      <c r="AI155">
        <f t="shared" si="23"/>
        <v>15.261532768804699</v>
      </c>
      <c r="BE155">
        <v>9.1237829238210004</v>
      </c>
      <c r="BF155">
        <v>18.540658371749402</v>
      </c>
      <c r="BG155">
        <v>9.1237600379612207</v>
      </c>
      <c r="BH155">
        <v>18.633016401495802</v>
      </c>
      <c r="BJ155">
        <v>9.1230421080822008</v>
      </c>
      <c r="BK155">
        <v>19.117590337558401</v>
      </c>
      <c r="BL155">
        <v>9.1230746790091892</v>
      </c>
      <c r="BM155">
        <v>19.132005742267001</v>
      </c>
      <c r="BO155">
        <v>9.1213632738116193</v>
      </c>
      <c r="BP155">
        <v>18.280336380004801</v>
      </c>
      <c r="BQ155">
        <v>9.1213170645879096</v>
      </c>
      <c r="BR155">
        <v>18.294370410134299</v>
      </c>
      <c r="BT155">
        <v>9.1182835579999999</v>
      </c>
      <c r="BU155">
        <v>16.452616209999999</v>
      </c>
      <c r="BV155">
        <v>9.1183665319999996</v>
      </c>
      <c r="BW155">
        <v>16.365669239999999</v>
      </c>
      <c r="BY155">
        <f t="shared" si="28"/>
        <v>9.1216237721591416</v>
      </c>
      <c r="BZ155">
        <f t="shared" si="27"/>
        <v>18.102032886651212</v>
      </c>
      <c r="CB155">
        <v>9.7181108516528294</v>
      </c>
      <c r="CC155">
        <v>15.887175760462499</v>
      </c>
      <c r="CD155">
        <v>9.7185688809152495</v>
      </c>
      <c r="CE155">
        <v>16.370037899135198</v>
      </c>
      <c r="CG155">
        <v>9.7162901456017092</v>
      </c>
      <c r="CH155">
        <v>13.437049405431299</v>
      </c>
      <c r="CI155">
        <v>9.7165131469560393</v>
      </c>
      <c r="CJ155">
        <v>14.896949145719301</v>
      </c>
      <c r="CL155">
        <v>9.7180144619322597</v>
      </c>
      <c r="CM155">
        <v>15.867681741684899</v>
      </c>
      <c r="CN155">
        <v>9.71799492761685</v>
      </c>
      <c r="CO155">
        <v>15.835729912468301</v>
      </c>
      <c r="CQ155">
        <v>9.7183883133310598</v>
      </c>
      <c r="CR155">
        <v>15.747219145562999</v>
      </c>
      <c r="CS155">
        <v>9.7182458138454102</v>
      </c>
      <c r="CT155">
        <v>15.6502419229772</v>
      </c>
      <c r="CV155">
        <v>9.71904323108825</v>
      </c>
      <c r="CW155">
        <v>15.4054069486095</v>
      </c>
      <c r="CX155">
        <v>9.7189074760175895</v>
      </c>
      <c r="CY155">
        <v>15.528000733704999</v>
      </c>
      <c r="DA155">
        <v>9.7268251418879093</v>
      </c>
      <c r="DB155">
        <v>15.6055873118202</v>
      </c>
      <c r="DC155">
        <v>9.7228676394773004</v>
      </c>
      <c r="DD155">
        <v>15.640683378913099</v>
      </c>
      <c r="DP155">
        <f t="shared" si="29"/>
        <v>9.7191475025268712</v>
      </c>
      <c r="DQ155">
        <f t="shared" si="29"/>
        <v>15.489313608874125</v>
      </c>
      <c r="DS155">
        <v>10.9262411324406</v>
      </c>
      <c r="DT155">
        <v>20.269333952516298</v>
      </c>
      <c r="DU155">
        <v>10.925987620015301</v>
      </c>
      <c r="DV155">
        <v>20.317013863225199</v>
      </c>
      <c r="DX155">
        <v>10.9261544563775</v>
      </c>
      <c r="DY155">
        <v>21.032271408741899</v>
      </c>
      <c r="DZ155">
        <v>10.925769636343899</v>
      </c>
      <c r="EA155">
        <v>21.044945675235201</v>
      </c>
      <c r="EC155">
        <v>10.942394145076999</v>
      </c>
      <c r="ED155">
        <v>19.302317365894201</v>
      </c>
      <c r="EE155">
        <v>10.919819756251201</v>
      </c>
      <c r="EF155">
        <v>19.2684660124179</v>
      </c>
      <c r="EH155">
        <v>10.9166898167654</v>
      </c>
      <c r="EI155">
        <v>19.189963528125102</v>
      </c>
      <c r="EJ155">
        <v>10.916924471521501</v>
      </c>
      <c r="EK155">
        <v>19.182923054362899</v>
      </c>
      <c r="EM155">
        <f t="shared" si="25"/>
        <v>10.92499762934905</v>
      </c>
      <c r="EN155">
        <f t="shared" si="24"/>
        <v>19.950904357564838</v>
      </c>
    </row>
    <row r="156" spans="1:144">
      <c r="BE156">
        <v>9.4228891480188395</v>
      </c>
      <c r="BF156">
        <v>18.311155867172399</v>
      </c>
      <c r="BG156">
        <v>9.4228820941481004</v>
      </c>
      <c r="BH156">
        <v>18.406257011752601</v>
      </c>
      <c r="BJ156">
        <v>9.4221430224846596</v>
      </c>
      <c r="BK156">
        <v>19.111960635827302</v>
      </c>
      <c r="BL156">
        <v>9.4221756300341504</v>
      </c>
      <c r="BM156">
        <v>19.124911785912499</v>
      </c>
      <c r="BO156">
        <v>9.4204076487265809</v>
      </c>
      <c r="BP156">
        <v>18.2806561255925</v>
      </c>
      <c r="BQ156">
        <v>9.4203605164390805</v>
      </c>
      <c r="BR156">
        <v>18.289467974893299</v>
      </c>
      <c r="BT156">
        <v>9.4172203149999998</v>
      </c>
      <c r="BU156">
        <v>16.4272603</v>
      </c>
      <c r="BV156">
        <v>9.4172997699999996</v>
      </c>
      <c r="BW156">
        <v>16.346257309999999</v>
      </c>
      <c r="BY156">
        <f t="shared" si="28"/>
        <v>9.4206722681064274</v>
      </c>
      <c r="BZ156">
        <f t="shared" si="27"/>
        <v>18.037240876393824</v>
      </c>
      <c r="CB156">
        <v>10.0170522721663</v>
      </c>
      <c r="CC156">
        <v>15.691983946732901</v>
      </c>
      <c r="CD156">
        <v>10.0175291181425</v>
      </c>
      <c r="CE156">
        <v>16.177602106708001</v>
      </c>
      <c r="CG156">
        <v>10.0150997583752</v>
      </c>
      <c r="CH156">
        <v>13.299663169068999</v>
      </c>
      <c r="CI156">
        <v>10.015407358994199</v>
      </c>
      <c r="CJ156">
        <v>14.4115831778204</v>
      </c>
      <c r="CL156">
        <v>10.016955878985501</v>
      </c>
      <c r="CM156">
        <v>15.801368793402901</v>
      </c>
      <c r="CN156">
        <v>10.0169252210335</v>
      </c>
      <c r="CO156">
        <v>15.805026006694099</v>
      </c>
      <c r="CQ156">
        <v>10.0173150091808</v>
      </c>
      <c r="CR156">
        <v>15.6639556588948</v>
      </c>
      <c r="CS156">
        <v>10.0171686629885</v>
      </c>
      <c r="CT156">
        <v>15.4993866227962</v>
      </c>
      <c r="CV156">
        <v>10.0179397406154</v>
      </c>
      <c r="CW156">
        <v>15.361451266808899</v>
      </c>
      <c r="CX156">
        <v>10.0178035369463</v>
      </c>
      <c r="CY156">
        <v>15.4782233007129</v>
      </c>
      <c r="DA156">
        <v>10.0258637295463</v>
      </c>
      <c r="DB156">
        <v>15.4348981501085</v>
      </c>
      <c r="DC156">
        <v>10.021797088698101</v>
      </c>
      <c r="DD156">
        <v>15.543563229275801</v>
      </c>
      <c r="DP156">
        <f t="shared" si="29"/>
        <v>10.018071447972718</v>
      </c>
      <c r="DQ156">
        <f t="shared" si="29"/>
        <v>15.347392119085368</v>
      </c>
      <c r="DS156">
        <v>11.225481998499101</v>
      </c>
      <c r="DT156">
        <v>20.245491682415</v>
      </c>
      <c r="DU156">
        <v>11.2252255708015</v>
      </c>
      <c r="DV156">
        <v>20.261964071742401</v>
      </c>
      <c r="DX156">
        <v>11.2254381802016</v>
      </c>
      <c r="DY156">
        <v>21.0241973312413</v>
      </c>
      <c r="DZ156">
        <v>11.225046209631101</v>
      </c>
      <c r="EA156">
        <v>21.030947641151599</v>
      </c>
      <c r="EH156">
        <v>11.215760119597901</v>
      </c>
      <c r="EI156">
        <v>19.165747843382299</v>
      </c>
      <c r="EJ156">
        <v>11.215996871717801</v>
      </c>
      <c r="EK156">
        <v>19.179575952990302</v>
      </c>
      <c r="EM156">
        <f t="shared" si="25"/>
        <v>11.222158158408169</v>
      </c>
      <c r="EN156">
        <f t="shared" si="24"/>
        <v>20.151320753820482</v>
      </c>
    </row>
    <row r="157" spans="1:144">
      <c r="BE157">
        <v>9.7219757046846897</v>
      </c>
      <c r="BF157">
        <v>18.2337598038349</v>
      </c>
      <c r="BG157">
        <v>9.7219802589394</v>
      </c>
      <c r="BH157">
        <v>18.2533689774131</v>
      </c>
      <c r="BJ157">
        <v>9.7212438333510391</v>
      </c>
      <c r="BK157">
        <v>19.110969608307101</v>
      </c>
      <c r="BL157">
        <v>9.7212758131489796</v>
      </c>
      <c r="BM157">
        <v>19.1182440745152</v>
      </c>
      <c r="BO157">
        <v>9.7194519090379004</v>
      </c>
      <c r="BP157">
        <v>18.2809244198762</v>
      </c>
      <c r="BQ157">
        <v>9.7194028164241306</v>
      </c>
      <c r="BR157">
        <v>18.2876769164859</v>
      </c>
      <c r="BT157">
        <v>9.7161544049999993</v>
      </c>
      <c r="BU157">
        <v>16.381902920000002</v>
      </c>
      <c r="BV157">
        <v>9.7162303259999998</v>
      </c>
      <c r="BW157">
        <v>16.33033069</v>
      </c>
      <c r="BY157">
        <f t="shared" si="28"/>
        <v>9.719714383323268</v>
      </c>
      <c r="BZ157">
        <f t="shared" si="27"/>
        <v>17.999647176304052</v>
      </c>
      <c r="CB157">
        <v>10.3159830420374</v>
      </c>
      <c r="CC157">
        <v>15.488186779888601</v>
      </c>
      <c r="CD157">
        <v>10.316487240101001</v>
      </c>
      <c r="CE157">
        <v>15.972430805242899</v>
      </c>
      <c r="CG157">
        <v>10.3138839434953</v>
      </c>
      <c r="CH157">
        <v>13.2386198502199</v>
      </c>
      <c r="CI157">
        <v>10.314327866815001</v>
      </c>
      <c r="CJ157">
        <v>14.2751841762892</v>
      </c>
      <c r="CL157">
        <v>10.315894898801901</v>
      </c>
      <c r="CM157">
        <v>15.751428127288801</v>
      </c>
      <c r="CN157">
        <v>10.315849449676399</v>
      </c>
      <c r="CO157">
        <v>15.7891947090519</v>
      </c>
      <c r="CQ157">
        <v>10.316242515948799</v>
      </c>
      <c r="CR157">
        <v>15.6239111439778</v>
      </c>
      <c r="CS157">
        <v>10.3160811554938</v>
      </c>
      <c r="CT157">
        <v>15.445405882412601</v>
      </c>
      <c r="CV157">
        <v>10.3168335755878</v>
      </c>
      <c r="CW157">
        <v>15.3199992554296</v>
      </c>
      <c r="CX157">
        <v>10.316701063215101</v>
      </c>
      <c r="CY157">
        <v>15.435195851235999</v>
      </c>
      <c r="DA157">
        <v>10.3248845938898</v>
      </c>
      <c r="DB157">
        <v>15.3351282702614</v>
      </c>
      <c r="DC157">
        <v>10.3207214940043</v>
      </c>
      <c r="DD157">
        <v>15.449830445380501</v>
      </c>
      <c r="DP157">
        <f t="shared" si="29"/>
        <v>10.316990903255553</v>
      </c>
      <c r="DQ157">
        <f t="shared" si="29"/>
        <v>15.260376274723269</v>
      </c>
      <c r="DS157">
        <v>11.524719360986101</v>
      </c>
      <c r="DT157">
        <v>20.231852675472201</v>
      </c>
      <c r="DU157">
        <v>11.524457867641001</v>
      </c>
      <c r="DV157">
        <v>20.233677521947001</v>
      </c>
      <c r="DX157">
        <v>11.5247220213597</v>
      </c>
      <c r="DY157">
        <v>21.019603274892798</v>
      </c>
      <c r="DZ157">
        <v>11.524322261101799</v>
      </c>
      <c r="EA157">
        <v>21.016912547785498</v>
      </c>
      <c r="EH157">
        <v>11.514828581275999</v>
      </c>
      <c r="EI157">
        <v>19.1397535633436</v>
      </c>
      <c r="EJ157">
        <v>11.515068977408999</v>
      </c>
      <c r="EK157">
        <v>19.177593523658199</v>
      </c>
      <c r="EM157">
        <f t="shared" si="25"/>
        <v>11.5213531782956</v>
      </c>
      <c r="EN157">
        <f t="shared" si="24"/>
        <v>20.136565517849885</v>
      </c>
    </row>
    <row r="158" spans="1:144">
      <c r="BE158">
        <v>10.0210522444743</v>
      </c>
      <c r="BF158">
        <v>18.194381713867099</v>
      </c>
      <c r="BG158">
        <v>10.021062467003199</v>
      </c>
      <c r="BH158">
        <v>18.186530736136501</v>
      </c>
      <c r="BJ158">
        <v>10.0203449126364</v>
      </c>
      <c r="BK158">
        <v>19.110437393188398</v>
      </c>
      <c r="BL158">
        <v>10.0203749297442</v>
      </c>
      <c r="BM158">
        <v>19.117547879215302</v>
      </c>
      <c r="BO158">
        <v>10.0184953378049</v>
      </c>
      <c r="BP158">
        <v>18.279504916816499</v>
      </c>
      <c r="BQ158">
        <v>10.0184449898165</v>
      </c>
      <c r="BR158">
        <v>18.287490752800501</v>
      </c>
      <c r="BT158">
        <v>10.015086159999999</v>
      </c>
      <c r="BU158">
        <v>16.351870139999999</v>
      </c>
      <c r="BV158">
        <v>10.01515758</v>
      </c>
      <c r="BW158">
        <v>16.322895880000001</v>
      </c>
      <c r="BY158">
        <f t="shared" si="28"/>
        <v>10.018752327684936</v>
      </c>
      <c r="BZ158">
        <f t="shared" si="27"/>
        <v>17.981332426503037</v>
      </c>
      <c r="CB158">
        <v>10.614904119498799</v>
      </c>
      <c r="CC158">
        <v>15.1340984685219</v>
      </c>
      <c r="CD158">
        <v>10.6154467932581</v>
      </c>
      <c r="CE158">
        <v>15.6064286046568</v>
      </c>
      <c r="CG158">
        <v>10.612658680093601</v>
      </c>
      <c r="CH158">
        <v>13.2272424225016</v>
      </c>
      <c r="CI158">
        <v>10.6132376182789</v>
      </c>
      <c r="CJ158">
        <v>13.9910137134266</v>
      </c>
      <c r="CL158">
        <v>10.6148258499859</v>
      </c>
      <c r="CM158">
        <v>15.704130199243201</v>
      </c>
      <c r="CN158">
        <v>10.614771401173799</v>
      </c>
      <c r="CO158">
        <v>15.7699874058424</v>
      </c>
      <c r="CQ158">
        <v>10.615176111419199</v>
      </c>
      <c r="CR158">
        <v>15.591040256184099</v>
      </c>
      <c r="CS158">
        <v>10.6149901647502</v>
      </c>
      <c r="CT158">
        <v>15.4232407261522</v>
      </c>
      <c r="CV158">
        <v>10.6157236567096</v>
      </c>
      <c r="CW158">
        <v>15.291579732918899</v>
      </c>
      <c r="CX158">
        <v>10.6155987206223</v>
      </c>
      <c r="CY158">
        <v>15.379203438278299</v>
      </c>
      <c r="DA158">
        <v>10.6238932034904</v>
      </c>
      <c r="DB158">
        <v>15.242717010079801</v>
      </c>
      <c r="DC158">
        <v>10.6196432245205</v>
      </c>
      <c r="DD158">
        <v>15.294437441681399</v>
      </c>
      <c r="DP158">
        <f t="shared" si="29"/>
        <v>10.615905795316776</v>
      </c>
      <c r="DQ158">
        <f t="shared" si="29"/>
        <v>15.137926618290598</v>
      </c>
      <c r="DS158">
        <v>11.8239514086246</v>
      </c>
      <c r="DT158">
        <v>20.201691715933599</v>
      </c>
      <c r="DU158">
        <v>11.8236853103671</v>
      </c>
      <c r="DV158">
        <v>20.2182651958226</v>
      </c>
      <c r="DX158">
        <v>11.8240093848835</v>
      </c>
      <c r="DY158">
        <v>21.015973480718301</v>
      </c>
      <c r="DZ158">
        <v>11.823597477897501</v>
      </c>
      <c r="EA158">
        <v>21.008144709867199</v>
      </c>
      <c r="EH158">
        <v>11.813894045969301</v>
      </c>
      <c r="EI158">
        <v>19.127259144559101</v>
      </c>
      <c r="EJ158">
        <v>11.8141405998511</v>
      </c>
      <c r="EK158">
        <v>19.175469681940999</v>
      </c>
      <c r="EM158">
        <f t="shared" si="25"/>
        <v>11.820546371265516</v>
      </c>
      <c r="EN158">
        <f t="shared" si="24"/>
        <v>20.124467321473634</v>
      </c>
    </row>
    <row r="159" spans="1:144">
      <c r="BE159">
        <v>10.3201224428924</v>
      </c>
      <c r="BF159">
        <v>18.172768844779501</v>
      </c>
      <c r="BG159">
        <v>10.320134768225801</v>
      </c>
      <c r="BH159">
        <v>18.1416936449119</v>
      </c>
      <c r="BJ159">
        <v>10.319445173428599</v>
      </c>
      <c r="BK159">
        <v>19.101940472120901</v>
      </c>
      <c r="BL159">
        <v>10.3194730675435</v>
      </c>
      <c r="BM159">
        <v>19.1144885618248</v>
      </c>
      <c r="BO159">
        <v>10.3175382164039</v>
      </c>
      <c r="BP159">
        <v>18.282310566629501</v>
      </c>
      <c r="BQ159">
        <v>10.317487201173</v>
      </c>
      <c r="BR159">
        <v>18.2856446634413</v>
      </c>
      <c r="BT159">
        <v>10.314015360000001</v>
      </c>
      <c r="BU159">
        <v>16.335350720000001</v>
      </c>
      <c r="BV159">
        <v>10.314083399999999</v>
      </c>
      <c r="BW159">
        <v>16.319933219999999</v>
      </c>
      <c r="BY159">
        <f t="shared" si="28"/>
        <v>10.317787453708402</v>
      </c>
      <c r="BZ159">
        <f t="shared" si="27"/>
        <v>17.969266336713488</v>
      </c>
      <c r="CB159">
        <v>10.913806570039201</v>
      </c>
      <c r="CC159">
        <v>14.8775912215325</v>
      </c>
      <c r="CD159">
        <v>10.9143974792775</v>
      </c>
      <c r="CE159">
        <v>15.284519106609601</v>
      </c>
      <c r="CG159">
        <v>10.9114323471108</v>
      </c>
      <c r="CH159">
        <v>13.233411508914299</v>
      </c>
      <c r="CI159">
        <v>10.912092584369701</v>
      </c>
      <c r="CJ159">
        <v>13.603616193187801</v>
      </c>
      <c r="CL159">
        <v>10.913750016211701</v>
      </c>
      <c r="CM159">
        <v>15.6851496321112</v>
      </c>
      <c r="CN159">
        <v>10.9136925683499</v>
      </c>
      <c r="CO159">
        <v>15.750371355377</v>
      </c>
      <c r="CQ159">
        <v>10.914105602858299</v>
      </c>
      <c r="CR159">
        <v>15.4986251458115</v>
      </c>
      <c r="CS159">
        <v>10.913893865039199</v>
      </c>
      <c r="CT159">
        <v>15.360069903697999</v>
      </c>
      <c r="CV159">
        <v>10.9146125482165</v>
      </c>
      <c r="CW159">
        <v>15.283163142357701</v>
      </c>
      <c r="CX159">
        <v>10.9144923026246</v>
      </c>
      <c r="CY159">
        <v>15.3535649247476</v>
      </c>
      <c r="DA159">
        <v>10.922891182079001</v>
      </c>
      <c r="DB159">
        <v>15.1554719528369</v>
      </c>
      <c r="DC159">
        <v>10.9185645577338</v>
      </c>
      <c r="DD159">
        <v>15.222375870095201</v>
      </c>
      <c r="DP159">
        <f t="shared" si="29"/>
        <v>10.914810968659182</v>
      </c>
      <c r="DQ159">
        <f t="shared" si="29"/>
        <v>15.025660829773274</v>
      </c>
      <c r="DS159">
        <v>12.123178633742601</v>
      </c>
      <c r="DT159">
        <v>20.1814737126513</v>
      </c>
      <c r="DU159">
        <v>12.122910059490099</v>
      </c>
      <c r="DV159">
        <v>20.211078903834998</v>
      </c>
      <c r="DX159">
        <v>12.123293308989901</v>
      </c>
      <c r="DY159">
        <v>21.016340409599199</v>
      </c>
      <c r="DZ159">
        <v>12.122871154437799</v>
      </c>
      <c r="EA159">
        <v>21.002637957345399</v>
      </c>
      <c r="EH159">
        <v>12.1129589407998</v>
      </c>
      <c r="EI159">
        <v>19.126949904626802</v>
      </c>
      <c r="EJ159">
        <v>12.0097992204403</v>
      </c>
      <c r="EK159">
        <v>19.1809413249862</v>
      </c>
      <c r="EM159">
        <f t="shared" si="25"/>
        <v>12.10250188631675</v>
      </c>
      <c r="EN159">
        <f t="shared" si="24"/>
        <v>20.119903702173982</v>
      </c>
    </row>
    <row r="160" spans="1:144">
      <c r="BE160">
        <v>10.619188153720099</v>
      </c>
      <c r="BF160">
        <v>18.154243983310501</v>
      </c>
      <c r="BG160">
        <v>10.619200657342001</v>
      </c>
      <c r="BH160">
        <v>18.113935893377999</v>
      </c>
      <c r="BJ160">
        <v>10.618544414151099</v>
      </c>
      <c r="BK160">
        <v>19.102506015930398</v>
      </c>
      <c r="BL160">
        <v>10.6185704506712</v>
      </c>
      <c r="BM160">
        <v>19.1127719622244</v>
      </c>
      <c r="BO160">
        <v>10.616580974620099</v>
      </c>
      <c r="BP160">
        <v>18.2833531217893</v>
      </c>
      <c r="BQ160">
        <v>10.616529137580001</v>
      </c>
      <c r="BR160">
        <v>18.2836837203409</v>
      </c>
      <c r="BT160">
        <v>10.612943</v>
      </c>
      <c r="BU160">
        <v>16.329265979999999</v>
      </c>
      <c r="BV160">
        <v>10.61300915</v>
      </c>
      <c r="BW160">
        <v>16.319814409999999</v>
      </c>
      <c r="BY160">
        <f t="shared" si="28"/>
        <v>10.616820742260561</v>
      </c>
      <c r="BZ160">
        <f t="shared" si="27"/>
        <v>17.962446885871689</v>
      </c>
      <c r="CB160">
        <v>11.2126993811831</v>
      </c>
      <c r="CC160">
        <v>14.684649778560599</v>
      </c>
      <c r="CD160">
        <v>11.2133330925952</v>
      </c>
      <c r="CE160">
        <v>15.0751378683872</v>
      </c>
      <c r="CG160">
        <v>11.210205737534</v>
      </c>
      <c r="CH160">
        <v>13.229397459736401</v>
      </c>
      <c r="CI160">
        <v>11.1576187877455</v>
      </c>
      <c r="CJ160">
        <v>13.516886576394899</v>
      </c>
      <c r="CL160">
        <v>11.212672598274899</v>
      </c>
      <c r="CM160">
        <v>15.6794534356988</v>
      </c>
      <c r="CN160">
        <v>11.2126129757293</v>
      </c>
      <c r="CO160">
        <v>15.748651024481299</v>
      </c>
      <c r="CQ160">
        <v>11.2130148837356</v>
      </c>
      <c r="CR160">
        <v>15.385715274308501</v>
      </c>
      <c r="CS160">
        <v>11.212786991421201</v>
      </c>
      <c r="CT160">
        <v>15.3292672154331</v>
      </c>
      <c r="CV160">
        <v>11.2135008162865</v>
      </c>
      <c r="CW160">
        <v>15.279834207138499</v>
      </c>
      <c r="CX160">
        <v>11.213382434066499</v>
      </c>
      <c r="CY160">
        <v>15.3427711298317</v>
      </c>
      <c r="DA160">
        <v>11.221882226006599</v>
      </c>
      <c r="DB160">
        <v>15.1266584880154</v>
      </c>
      <c r="DC160">
        <v>11.217489114842699</v>
      </c>
      <c r="DD160">
        <v>15.1962118463496</v>
      </c>
      <c r="DP160">
        <f t="shared" si="29"/>
        <v>11.209266586618424</v>
      </c>
      <c r="DQ160">
        <f t="shared" si="29"/>
        <v>14.966219525361334</v>
      </c>
      <c r="DS160">
        <v>12.4224052730133</v>
      </c>
      <c r="DT160">
        <v>20.172995054130698</v>
      </c>
      <c r="DU160">
        <v>12.422133684552101</v>
      </c>
      <c r="DV160">
        <v>20.220700738199501</v>
      </c>
      <c r="DX160">
        <v>12.422576185307401</v>
      </c>
      <c r="DY160">
        <v>21.0148479702451</v>
      </c>
      <c r="DZ160">
        <v>12.4221436700503</v>
      </c>
      <c r="EA160">
        <v>21.001827723291999</v>
      </c>
      <c r="EM160">
        <f t="shared" si="25"/>
        <v>12.422314703230775</v>
      </c>
      <c r="EN160">
        <f t="shared" si="24"/>
        <v>20.602592871466825</v>
      </c>
    </row>
    <row r="161" spans="57:146">
      <c r="BE161">
        <v>10.918251926956801</v>
      </c>
      <c r="BF161">
        <v>18.150224016428599</v>
      </c>
      <c r="BG161">
        <v>10.918263286445701</v>
      </c>
      <c r="BH161">
        <v>18.1055399085494</v>
      </c>
      <c r="BJ161">
        <v>10.917642691170901</v>
      </c>
      <c r="BK161">
        <v>19.099455769511799</v>
      </c>
      <c r="BL161">
        <v>10.917667566005999</v>
      </c>
      <c r="BM161">
        <v>19.113489094655101</v>
      </c>
      <c r="BO161">
        <v>10.9156230775436</v>
      </c>
      <c r="BP161">
        <v>18.280964169069101</v>
      </c>
      <c r="BQ161">
        <v>10.9155705979214</v>
      </c>
      <c r="BR161">
        <v>18.280624193215999</v>
      </c>
      <c r="BT161">
        <v>10.91186955</v>
      </c>
      <c r="BU161">
        <v>16.328102130000001</v>
      </c>
      <c r="BV161">
        <v>10.91193415</v>
      </c>
      <c r="BW161">
        <v>16.31870619</v>
      </c>
      <c r="BY161">
        <f t="shared" si="28"/>
        <v>10.915852855755553</v>
      </c>
      <c r="BZ161">
        <f t="shared" si="27"/>
        <v>17.959638183928753</v>
      </c>
      <c r="CB161">
        <v>11.51158272006</v>
      </c>
      <c r="CC161">
        <v>14.527625531873801</v>
      </c>
      <c r="CD161">
        <v>11.5122558138247</v>
      </c>
      <c r="CE161">
        <v>14.840525937681599</v>
      </c>
      <c r="CL161">
        <v>11.5115939459002</v>
      </c>
      <c r="CM161">
        <v>15.667636588049699</v>
      </c>
      <c r="CN161">
        <v>11.5115343901867</v>
      </c>
      <c r="CO161">
        <v>15.752734233648701</v>
      </c>
      <c r="CQ161">
        <v>11.599565161550499</v>
      </c>
      <c r="CR161">
        <v>15.375382942721799</v>
      </c>
      <c r="CS161">
        <v>11.485754296461</v>
      </c>
      <c r="CT161">
        <v>15.327283465288801</v>
      </c>
      <c r="CV161">
        <v>11.512387390481001</v>
      </c>
      <c r="CW161">
        <v>15.2652171311672</v>
      </c>
      <c r="CX161">
        <v>11.512271194437</v>
      </c>
      <c r="CY161">
        <v>15.343438157850199</v>
      </c>
      <c r="DA161">
        <v>11.5209006233257</v>
      </c>
      <c r="DB161">
        <v>15.0875930276479</v>
      </c>
      <c r="DC161">
        <v>11.516405717043</v>
      </c>
      <c r="DD161">
        <v>15.1151074108414</v>
      </c>
      <c r="DP161">
        <f t="shared" si="29"/>
        <v>11.519425125326979</v>
      </c>
      <c r="DQ161">
        <f t="shared" si="29"/>
        <v>15.230254442677113</v>
      </c>
      <c r="DS161">
        <v>12.591248900018</v>
      </c>
      <c r="DT161">
        <v>20.234837140943601</v>
      </c>
      <c r="DU161">
        <v>12.620028147593199</v>
      </c>
      <c r="DV161">
        <v>20.267512494601501</v>
      </c>
      <c r="DX161">
        <v>12.721861217889501</v>
      </c>
      <c r="DY161">
        <v>21.013288340632101</v>
      </c>
      <c r="DZ161">
        <v>12.721416714931699</v>
      </c>
      <c r="EA161">
        <v>20.9998127552658</v>
      </c>
      <c r="EM161">
        <f t="shared" si="25"/>
        <v>12.6636387451081</v>
      </c>
      <c r="EN161">
        <f t="shared" si="24"/>
        <v>20.628862682860749</v>
      </c>
    </row>
    <row r="162" spans="57:146">
      <c r="BE162">
        <v>11.2173185277756</v>
      </c>
      <c r="BF162">
        <v>18.143891022752399</v>
      </c>
      <c r="BG162">
        <v>11.217323199709</v>
      </c>
      <c r="BH162">
        <v>18.090492942116398</v>
      </c>
      <c r="BJ162">
        <v>11.216740105514701</v>
      </c>
      <c r="BK162">
        <v>19.098410797119101</v>
      </c>
      <c r="BL162">
        <v>11.216765032226901</v>
      </c>
      <c r="BM162">
        <v>19.115481723554801</v>
      </c>
      <c r="BO162">
        <v>11.2146647097941</v>
      </c>
      <c r="BP162">
        <v>18.278519570770701</v>
      </c>
      <c r="BQ162">
        <v>11.1214973769713</v>
      </c>
      <c r="BR162">
        <v>18.2850036621093</v>
      </c>
      <c r="BT162">
        <v>11.21079482</v>
      </c>
      <c r="BU162">
        <v>16.32674884</v>
      </c>
      <c r="BV162">
        <v>11.210858030000001</v>
      </c>
      <c r="BW162">
        <v>16.317873840000001</v>
      </c>
      <c r="BY162">
        <f t="shared" si="28"/>
        <v>11.203245225248951</v>
      </c>
      <c r="BZ162">
        <f t="shared" si="27"/>
        <v>17.957052799802838</v>
      </c>
      <c r="CB162">
        <v>11.8104453884936</v>
      </c>
      <c r="CC162">
        <v>14.4742661302583</v>
      </c>
      <c r="CD162">
        <v>11.811149406070999</v>
      </c>
      <c r="CE162">
        <v>14.660130957239099</v>
      </c>
      <c r="CL162">
        <v>11.810512739442</v>
      </c>
      <c r="CM162">
        <v>15.657969072036201</v>
      </c>
      <c r="CN162">
        <v>11.8104549799745</v>
      </c>
      <c r="CO162">
        <v>15.7505653930316</v>
      </c>
      <c r="CV162">
        <v>11.8112714094149</v>
      </c>
      <c r="CW162">
        <v>15.2656799619776</v>
      </c>
      <c r="CX162">
        <v>11.8111591192557</v>
      </c>
      <c r="CY162">
        <v>15.313151007997799</v>
      </c>
      <c r="DA162">
        <v>11.819945911792701</v>
      </c>
      <c r="DB162">
        <v>14.9714990001755</v>
      </c>
      <c r="DC162">
        <v>11.8153047491398</v>
      </c>
      <c r="DD162">
        <v>15.039002815920201</v>
      </c>
      <c r="DP162">
        <f t="shared" si="29"/>
        <v>11.812530462948025</v>
      </c>
      <c r="DQ162">
        <f t="shared" si="29"/>
        <v>15.141533042329538</v>
      </c>
      <c r="DX162">
        <v>13.021145724263601</v>
      </c>
      <c r="DY162">
        <v>21.0126910280221</v>
      </c>
      <c r="DZ162">
        <v>13.020689115866199</v>
      </c>
      <c r="EA162">
        <v>20.9978705281423</v>
      </c>
      <c r="EM162">
        <f t="shared" si="25"/>
        <v>13.020917420064901</v>
      </c>
      <c r="EN162">
        <f t="shared" si="24"/>
        <v>21.005280778082202</v>
      </c>
    </row>
    <row r="163" spans="57:146">
      <c r="BE163">
        <v>11.5163862504821</v>
      </c>
      <c r="BF163">
        <v>18.113025157726401</v>
      </c>
      <c r="BG163">
        <v>11.516382034726201</v>
      </c>
      <c r="BH163">
        <v>18.092812151713499</v>
      </c>
      <c r="BJ163">
        <v>11.515837549033501</v>
      </c>
      <c r="BK163">
        <v>19.101093560816</v>
      </c>
      <c r="BL163">
        <v>11.5158622218449</v>
      </c>
      <c r="BM163">
        <v>19.116654527251001</v>
      </c>
      <c r="BT163">
        <v>11.509719690000001</v>
      </c>
      <c r="BU163">
        <v>16.32649241</v>
      </c>
      <c r="BV163">
        <v>11.509781589999999</v>
      </c>
      <c r="BW163">
        <v>16.317316609999999</v>
      </c>
      <c r="BY163">
        <f t="shared" si="28"/>
        <v>11.513994889347783</v>
      </c>
      <c r="BZ163">
        <f t="shared" si="27"/>
        <v>17.844565736251152</v>
      </c>
      <c r="CB163">
        <v>12.1092988042535</v>
      </c>
      <c r="CC163">
        <v>14.468620298728601</v>
      </c>
      <c r="CD163">
        <v>12.241021275402799</v>
      </c>
      <c r="CE163">
        <v>14.696709492087001</v>
      </c>
      <c r="CL163">
        <v>12.109429750283899</v>
      </c>
      <c r="CM163">
        <v>15.6493330069097</v>
      </c>
      <c r="CN163">
        <v>12.109373913743401</v>
      </c>
      <c r="CO163">
        <v>15.748443302437</v>
      </c>
      <c r="CV163">
        <v>12.110153088013799</v>
      </c>
      <c r="CW163">
        <v>15.276777362139599</v>
      </c>
      <c r="CX163">
        <v>12.1100434210498</v>
      </c>
      <c r="CY163">
        <v>15.2958917706238</v>
      </c>
      <c r="DA163">
        <v>12.1189851262526</v>
      </c>
      <c r="DB163">
        <v>14.893526304317501</v>
      </c>
      <c r="DC163">
        <v>12.161392619814199</v>
      </c>
      <c r="DD163">
        <v>15.0338908105544</v>
      </c>
      <c r="DP163">
        <f t="shared" si="29"/>
        <v>12.133712249851749</v>
      </c>
      <c r="DQ163">
        <f t="shared" si="29"/>
        <v>15.132899043474699</v>
      </c>
      <c r="DX163">
        <v>13.320429534849699</v>
      </c>
      <c r="DY163">
        <v>21.0074271523759</v>
      </c>
      <c r="DZ163">
        <v>13.238236865674001</v>
      </c>
      <c r="EA163">
        <v>21.002747720403899</v>
      </c>
      <c r="EM163">
        <f t="shared" si="25"/>
        <v>13.279333200261849</v>
      </c>
      <c r="EN163">
        <f t="shared" si="24"/>
        <v>21.0050874363899</v>
      </c>
    </row>
    <row r="164" spans="57:146">
      <c r="BE164">
        <v>11.815449776986499</v>
      </c>
      <c r="BF164">
        <v>18.0936465080832</v>
      </c>
      <c r="BG164">
        <v>11.8154418707887</v>
      </c>
      <c r="BH164">
        <v>18.088010755124198</v>
      </c>
      <c r="BJ164">
        <v>11.8149353683696</v>
      </c>
      <c r="BK164">
        <v>19.098368033434799</v>
      </c>
      <c r="BL164">
        <v>11.6826467945143</v>
      </c>
      <c r="BM164">
        <v>19.1254358913631</v>
      </c>
      <c r="BT164">
        <v>11.808644320000001</v>
      </c>
      <c r="BU164">
        <v>16.326457430000001</v>
      </c>
      <c r="BV164">
        <v>11.80870576</v>
      </c>
      <c r="BW164">
        <v>16.321511109999999</v>
      </c>
      <c r="BY164">
        <f t="shared" si="28"/>
        <v>11.790970648443183</v>
      </c>
      <c r="BZ164">
        <f t="shared" si="27"/>
        <v>17.842238288000882</v>
      </c>
      <c r="CL164">
        <v>12.372623367902101</v>
      </c>
      <c r="CM164">
        <v>15.6546204818383</v>
      </c>
      <c r="CN164">
        <v>12.4082921441648</v>
      </c>
      <c r="CO164">
        <v>15.7463901885483</v>
      </c>
      <c r="CV164">
        <v>12.326215881310899</v>
      </c>
      <c r="CW164">
        <v>15.2827829896514</v>
      </c>
      <c r="CX164">
        <v>12.355222595382701</v>
      </c>
      <c r="CY164">
        <v>15.362310367469901</v>
      </c>
      <c r="DP164">
        <f>AVERAGE(CB164,CD164,CG164,CI164,CL164,CN164,CQ164,CS164,CV164,CX164,DA164,DC164,DF164,DH164,DK164,DM164)</f>
        <v>12.365588497190124</v>
      </c>
      <c r="DQ164">
        <f t="shared" si="29"/>
        <v>15.511526006876975</v>
      </c>
    </row>
    <row r="165" spans="57:146">
      <c r="BE165">
        <v>12.114509804493601</v>
      </c>
      <c r="BF165">
        <v>18.093248349122899</v>
      </c>
      <c r="BG165">
        <v>12.1144993308189</v>
      </c>
      <c r="BH165">
        <v>18.084771002321201</v>
      </c>
      <c r="BT165">
        <v>12.107568369999999</v>
      </c>
      <c r="BU165">
        <v>16.324282879999998</v>
      </c>
      <c r="BV165">
        <v>12.107629960000001</v>
      </c>
      <c r="BW165">
        <v>16.319707260000001</v>
      </c>
      <c r="BY165">
        <f t="shared" si="28"/>
        <v>12.111051866328125</v>
      </c>
      <c r="BZ165">
        <f t="shared" si="27"/>
        <v>17.205502372861027</v>
      </c>
      <c r="DS165" s="35"/>
      <c r="DT165" s="35"/>
      <c r="DU165" s="35"/>
      <c r="DV165" s="35"/>
      <c r="DW165" s="35"/>
      <c r="DX165" s="35"/>
      <c r="DY165" s="35"/>
      <c r="DZ165" s="35"/>
      <c r="EA165" s="35"/>
      <c r="EB165" s="35"/>
      <c r="EC165" s="35"/>
      <c r="ED165" s="35"/>
      <c r="EE165" s="35"/>
      <c r="EF165" s="35"/>
      <c r="EG165" s="35"/>
      <c r="EH165" s="35"/>
      <c r="EI165" s="35"/>
      <c r="EJ165" s="35"/>
      <c r="EK165" s="35"/>
      <c r="EL165" s="35"/>
      <c r="EM165" s="35"/>
      <c r="EN165" s="35"/>
      <c r="EO165" s="35"/>
      <c r="EP165" s="35"/>
    </row>
    <row r="166" spans="57:146">
      <c r="BE166">
        <v>12.4299211066601</v>
      </c>
      <c r="BF166">
        <v>18.108820395115298</v>
      </c>
      <c r="BG166">
        <v>12.3633510557297</v>
      </c>
      <c r="BH166">
        <v>18.122935404648999</v>
      </c>
      <c r="BT166">
        <v>12.460355140000001</v>
      </c>
      <c r="BU166">
        <v>16.326627739999999</v>
      </c>
      <c r="BV166">
        <v>12.406553219999999</v>
      </c>
      <c r="BW166">
        <v>16.318476830000002</v>
      </c>
      <c r="BY166">
        <f t="shared" si="28"/>
        <v>12.41504513059745</v>
      </c>
      <c r="BZ166">
        <f t="shared" si="27"/>
        <v>17.2192150924410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topLeftCell="A4" workbookViewId="0">
      <selection activeCell="F10" sqref="F10"/>
    </sheetView>
  </sheetViews>
  <sheetFormatPr baseColWidth="10" defaultRowHeight="15" x14ac:dyDescent="0"/>
  <sheetData>
    <row r="1" spans="1:3">
      <c r="A1" s="23" t="s">
        <v>29</v>
      </c>
      <c r="B1" s="23" t="s">
        <v>30</v>
      </c>
      <c r="C1" s="23" t="s">
        <v>31</v>
      </c>
    </row>
    <row r="2" spans="1:3">
      <c r="A2" s="39">
        <v>41768</v>
      </c>
      <c r="B2">
        <v>16.960623319079215</v>
      </c>
      <c r="C2">
        <v>0.114757836</v>
      </c>
    </row>
    <row r="3" spans="1:3">
      <c r="A3" s="39">
        <v>41773</v>
      </c>
      <c r="B3">
        <v>15.82506508088465</v>
      </c>
      <c r="C3">
        <v>0.33650648700000002</v>
      </c>
    </row>
    <row r="4" spans="1:3">
      <c r="A4" s="39">
        <v>41782</v>
      </c>
      <c r="B4">
        <v>18.911597015711749</v>
      </c>
      <c r="C4">
        <v>0.237165811</v>
      </c>
    </row>
    <row r="5" spans="1:3">
      <c r="A5" s="39">
        <v>41801</v>
      </c>
      <c r="B5">
        <v>17.48849715083572</v>
      </c>
    </row>
    <row r="6" spans="1:3">
      <c r="A6" s="39">
        <v>41815</v>
      </c>
      <c r="B6">
        <v>20.447561686333291</v>
      </c>
      <c r="C6">
        <v>0.45655680199999998</v>
      </c>
    </row>
    <row r="7" spans="1:3">
      <c r="A7" s="39">
        <v>41817</v>
      </c>
      <c r="B7">
        <v>21.548209293135066</v>
      </c>
    </row>
    <row r="8" spans="1:3">
      <c r="A8" s="39">
        <v>41822</v>
      </c>
      <c r="B8">
        <v>20.918305261023434</v>
      </c>
      <c r="C8">
        <v>0.12843416299999999</v>
      </c>
    </row>
    <row r="9" spans="1:3">
      <c r="A9" s="39">
        <v>41831</v>
      </c>
      <c r="B9">
        <v>19.456586024266368</v>
      </c>
    </row>
    <row r="10" spans="1:3">
      <c r="A10" s="39">
        <v>41834</v>
      </c>
      <c r="B10">
        <v>19.599696882509622</v>
      </c>
    </row>
    <row r="11" spans="1:3">
      <c r="A11" s="39">
        <v>41921</v>
      </c>
      <c r="B11">
        <v>21.376968136361192</v>
      </c>
    </row>
    <row r="12" spans="1:3">
      <c r="A12" s="39">
        <v>41942</v>
      </c>
      <c r="B12">
        <v>21.038590782742816</v>
      </c>
    </row>
    <row r="13" spans="1:3">
      <c r="A13" s="39">
        <v>41949</v>
      </c>
      <c r="B13">
        <v>19.261688945242884</v>
      </c>
      <c r="C13">
        <v>0.10385578600000001</v>
      </c>
    </row>
    <row r="14" spans="1:3">
      <c r="A14" s="39">
        <v>41961</v>
      </c>
      <c r="B14">
        <v>19.105949605823866</v>
      </c>
      <c r="C14">
        <v>3.2621875000000002E-2</v>
      </c>
    </row>
    <row r="15" spans="1:3">
      <c r="A15" s="39">
        <v>41968</v>
      </c>
      <c r="B15">
        <v>18.166391420007169</v>
      </c>
      <c r="C15">
        <v>4.1830085000000003E-2</v>
      </c>
    </row>
    <row r="16" spans="1:3">
      <c r="A16" s="39">
        <v>42002</v>
      </c>
      <c r="B16">
        <v>16.42171016507092</v>
      </c>
      <c r="C16">
        <v>5.9426329063585998E-2</v>
      </c>
    </row>
    <row r="17" spans="1:3">
      <c r="A17" s="39">
        <v>42122</v>
      </c>
      <c r="B17">
        <v>16.667542522271248</v>
      </c>
      <c r="C17">
        <v>0.23936421899999999</v>
      </c>
    </row>
    <row r="18" spans="1:3">
      <c r="A18" s="39">
        <v>42137</v>
      </c>
      <c r="B18">
        <v>16.148919494657719</v>
      </c>
      <c r="C18">
        <v>0.19358537000000001</v>
      </c>
    </row>
    <row r="19" spans="1:3">
      <c r="A19" s="39">
        <v>42143</v>
      </c>
      <c r="B19">
        <v>16.898988093341714</v>
      </c>
      <c r="C19">
        <v>0.15555820300000001</v>
      </c>
    </row>
    <row r="20" spans="1:3">
      <c r="A20" s="39">
        <v>42152</v>
      </c>
      <c r="B20">
        <v>17.370804562825306</v>
      </c>
      <c r="C20">
        <v>0.11527655214354905</v>
      </c>
    </row>
    <row r="21" spans="1:3">
      <c r="A21" s="39">
        <v>42174</v>
      </c>
      <c r="B21">
        <v>17.49628802803446</v>
      </c>
      <c r="C21">
        <v>0.34178751800000001</v>
      </c>
    </row>
    <row r="22" spans="1:3">
      <c r="A22" s="39">
        <v>42187</v>
      </c>
      <c r="B22">
        <v>19.297957245084369</v>
      </c>
      <c r="C22">
        <v>0.50560797700000004</v>
      </c>
    </row>
    <row r="23" spans="1:3">
      <c r="A23" s="39">
        <v>42201</v>
      </c>
      <c r="B23">
        <v>19.954592164976546</v>
      </c>
    </row>
    <row r="24" spans="1:3">
      <c r="A24" s="39">
        <v>42205</v>
      </c>
      <c r="B24">
        <v>20.494724538668038</v>
      </c>
    </row>
    <row r="25" spans="1:3">
      <c r="A25" s="39">
        <v>42286</v>
      </c>
      <c r="B25">
        <v>21.716698522713106</v>
      </c>
      <c r="C25">
        <v>0.13251541981080464</v>
      </c>
    </row>
    <row r="26" spans="1:3">
      <c r="A26" s="39">
        <v>42293</v>
      </c>
      <c r="B26">
        <v>21.935922976900965</v>
      </c>
      <c r="C26">
        <v>9.3341610000000005E-2</v>
      </c>
    </row>
    <row r="27" spans="1:3">
      <c r="A27" s="39">
        <v>42314</v>
      </c>
      <c r="B27">
        <v>19.44109702243966</v>
      </c>
      <c r="C27">
        <v>2.0002750999999999E-2</v>
      </c>
    </row>
    <row r="28" spans="1:3">
      <c r="A28" s="39">
        <v>42328</v>
      </c>
      <c r="B28">
        <v>19.505141445683897</v>
      </c>
      <c r="C28">
        <v>7.0827646318652765E-2</v>
      </c>
    </row>
    <row r="29" spans="1:3">
      <c r="A29" s="40">
        <v>42529</v>
      </c>
      <c r="B29">
        <v>15.847019700291122</v>
      </c>
      <c r="C29">
        <v>0.41320624825465518</v>
      </c>
    </row>
    <row r="30" spans="1:3">
      <c r="A30" s="40">
        <v>42558</v>
      </c>
      <c r="B30">
        <v>20.315697915745776</v>
      </c>
      <c r="C30">
        <v>0.48001825416999716</v>
      </c>
    </row>
    <row r="31" spans="1:3">
      <c r="A31" s="40">
        <v>42559</v>
      </c>
      <c r="B31">
        <v>20.717153801520933</v>
      </c>
      <c r="C31">
        <v>0.52581886178672255</v>
      </c>
    </row>
    <row r="32" spans="1:3">
      <c r="A32" s="40">
        <v>42566</v>
      </c>
      <c r="B32">
        <v>19.482434071998444</v>
      </c>
      <c r="C32">
        <v>0.47557710785295509</v>
      </c>
    </row>
    <row r="33" spans="1:3">
      <c r="A33" s="40">
        <v>42587</v>
      </c>
      <c r="B33">
        <v>21.910368479889435</v>
      </c>
      <c r="C33">
        <v>0.31522579999152062</v>
      </c>
    </row>
    <row r="34" spans="1:3">
      <c r="A34" s="40">
        <v>42599</v>
      </c>
      <c r="B34">
        <v>15.28962316288311</v>
      </c>
      <c r="C34">
        <v>0.120811706600098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yprid densities</vt:lpstr>
      <vt:lpstr>CTD casts</vt:lpstr>
      <vt:lpstr>environmental variables</vt:lpstr>
    </vt:vector>
  </TitlesOfParts>
  <Company>Ohi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loree Hagerty</dc:creator>
  <cp:lastModifiedBy>Malloree Hagerty</cp:lastModifiedBy>
  <dcterms:created xsi:type="dcterms:W3CDTF">2019-02-17T15:07:43Z</dcterms:created>
  <dcterms:modified xsi:type="dcterms:W3CDTF">2019-02-17T17:41:29Z</dcterms:modified>
</cp:coreProperties>
</file>